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1F4338C5-5846-4192-BEB0-681492B86215}" xr6:coauthVersionLast="47" xr6:coauthVersionMax="47" xr10:uidLastSave="{00000000-0000-0000-0000-000000000000}"/>
  <bookViews>
    <workbookView xWindow="1480" yWindow="690" windowWidth="7440" windowHeight="10110" firstSheet="12" activeTab="13" xr2:uid="{00000000-000D-0000-FFFF-FFFF00000000}"/>
  </bookViews>
  <sheets>
    <sheet name="Figure 1B" sheetId="1" r:id="rId1"/>
    <sheet name="Figure 1D" sheetId="2" r:id="rId2"/>
    <sheet name="Figure 2C" sheetId="3" r:id="rId3"/>
    <sheet name="Figure 2E" sheetId="4" r:id="rId4"/>
    <sheet name="Figure 2G" sheetId="5" r:id="rId5"/>
    <sheet name="Figure 2H" sheetId="6" r:id="rId6"/>
    <sheet name="Figure 2J" sheetId="7" r:id="rId7"/>
    <sheet name="Figure 2K" sheetId="8" r:id="rId8"/>
    <sheet name="Figure 4A" sheetId="9" r:id="rId9"/>
    <sheet name="Figure 4B" sheetId="10" r:id="rId10"/>
    <sheet name="Figure 4G" sheetId="29" r:id="rId11"/>
    <sheet name="Figure 4H" sheetId="28" r:id="rId12"/>
    <sheet name="Figure 4I" sheetId="30" r:id="rId13"/>
    <sheet name="Figure 4J" sheetId="31" r:id="rId14"/>
    <sheet name="Figure 5A" sheetId="11" r:id="rId15"/>
    <sheet name="Figure 5C" sheetId="12" r:id="rId16"/>
    <sheet name="Figure 5E" sheetId="13" r:id="rId17"/>
    <sheet name="Figure 5F" sheetId="14" r:id="rId18"/>
    <sheet name="Figure 5G" sheetId="15" r:id="rId19"/>
    <sheet name="Figure 6D" sheetId="16" r:id="rId20"/>
    <sheet name="Figure 6E" sheetId="17" r:id="rId21"/>
    <sheet name="Figure 6H" sheetId="32" r:id="rId22"/>
    <sheet name="Figure 7C" sheetId="18" r:id="rId23"/>
    <sheet name="Figure 7D" sheetId="20" r:id="rId24"/>
    <sheet name="Figure 7G" sheetId="19" r:id="rId25"/>
    <sheet name="Figure 7H" sheetId="21" r:id="rId26"/>
    <sheet name="Figure 7J" sheetId="36" r:id="rId27"/>
    <sheet name="Figure 7K" sheetId="35" r:id="rId28"/>
    <sheet name="Figure 7M" sheetId="34" r:id="rId29"/>
    <sheet name="Figure 7N" sheetId="33" r:id="rId30"/>
    <sheet name="Figure 8A" sheetId="22" r:id="rId31"/>
    <sheet name="Figure 8B" sheetId="23" r:id="rId32"/>
    <sheet name="Figure 8C" sheetId="24" r:id="rId33"/>
    <sheet name="Figure 8D" sheetId="25" r:id="rId34"/>
    <sheet name="Figure 8E" sheetId="26" r:id="rId35"/>
    <sheet name="Figure 8F" sheetId="27" r:id="rId36"/>
    <sheet name="Figure S1S" sheetId="38" r:id="rId37"/>
    <sheet name="Figure S2" sheetId="37" r:id="rId38"/>
  </sheets>
  <externalReferences>
    <externalReference r:id="rId3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6" i="18" l="1"/>
  <c r="G97" i="18" s="1"/>
  <c r="I14" i="12"/>
  <c r="D8" i="6"/>
  <c r="D6" i="6"/>
  <c r="C25" i="8"/>
  <c r="D25" i="8"/>
  <c r="B25" i="8"/>
  <c r="C24" i="8"/>
  <c r="D24" i="8"/>
  <c r="B24" i="8"/>
  <c r="F44" i="27" l="1"/>
  <c r="E44" i="27"/>
  <c r="D44" i="27"/>
  <c r="C44" i="27"/>
  <c r="B44" i="27"/>
  <c r="F43" i="27"/>
  <c r="E43" i="27"/>
  <c r="D43" i="27"/>
  <c r="C43" i="27"/>
  <c r="B43" i="27"/>
  <c r="F26" i="27"/>
  <c r="E26" i="27"/>
  <c r="D26" i="27"/>
  <c r="C26" i="27"/>
  <c r="B26" i="27"/>
  <c r="F25" i="27"/>
  <c r="E25" i="27"/>
  <c r="D25" i="27"/>
  <c r="C25" i="27"/>
  <c r="B25" i="27"/>
  <c r="B24" i="25" l="1"/>
  <c r="C24" i="25"/>
  <c r="D24" i="25"/>
  <c r="E24" i="25"/>
  <c r="F24" i="25"/>
  <c r="B25" i="25"/>
  <c r="C25" i="25"/>
  <c r="D25" i="25"/>
  <c r="E25" i="25"/>
  <c r="F25" i="25"/>
  <c r="B42" i="25"/>
  <c r="C42" i="25"/>
  <c r="D42" i="25"/>
  <c r="E42" i="25"/>
  <c r="F42" i="25"/>
  <c r="B43" i="25"/>
  <c r="C43" i="25"/>
  <c r="D43" i="25"/>
  <c r="E43" i="25"/>
  <c r="F43" i="25"/>
  <c r="B60" i="25"/>
  <c r="C60" i="25"/>
  <c r="D60" i="25"/>
  <c r="E60" i="25"/>
  <c r="F60" i="25"/>
  <c r="B61" i="25"/>
  <c r="C61" i="25"/>
  <c r="D61" i="25"/>
  <c r="E61" i="25"/>
  <c r="F61" i="25"/>
  <c r="F61" i="24"/>
  <c r="E61" i="24"/>
  <c r="D61" i="24"/>
  <c r="C61" i="24"/>
  <c r="B61" i="24"/>
  <c r="F60" i="24"/>
  <c r="E60" i="24"/>
  <c r="D60" i="24"/>
  <c r="C60" i="24"/>
  <c r="B60" i="24"/>
  <c r="F43" i="24"/>
  <c r="E43" i="24"/>
  <c r="D43" i="24"/>
  <c r="C43" i="24"/>
  <c r="B43" i="24"/>
  <c r="F42" i="24"/>
  <c r="E42" i="24"/>
  <c r="D42" i="24"/>
  <c r="C42" i="24"/>
  <c r="B42" i="24"/>
  <c r="F25" i="24"/>
  <c r="E25" i="24"/>
  <c r="D25" i="24"/>
  <c r="C25" i="24"/>
  <c r="B25" i="24"/>
  <c r="F24" i="24"/>
  <c r="E24" i="24"/>
  <c r="D24" i="24"/>
  <c r="C24" i="24"/>
  <c r="B24" i="24"/>
  <c r="DJ56" i="23"/>
  <c r="CW56" i="23"/>
  <c r="CV56" i="23"/>
  <c r="CU56" i="23"/>
  <c r="CT56" i="23"/>
  <c r="CS56" i="23"/>
  <c r="CR56" i="23"/>
  <c r="CQ56" i="23"/>
  <c r="CP56" i="23"/>
  <c r="CO56" i="23"/>
  <c r="CN56" i="23"/>
  <c r="CM56" i="23"/>
  <c r="CL56" i="23"/>
  <c r="CK56" i="23"/>
  <c r="CJ56" i="23"/>
  <c r="CI56" i="23"/>
  <c r="CH56" i="23"/>
  <c r="CG56" i="23"/>
  <c r="CF56" i="23"/>
  <c r="CE56" i="23"/>
  <c r="CD56" i="23"/>
  <c r="CC56" i="23"/>
  <c r="CB56" i="23"/>
  <c r="CA56" i="23"/>
  <c r="BZ56" i="23"/>
  <c r="BY56" i="23"/>
  <c r="BX56" i="23"/>
  <c r="BW56" i="23"/>
  <c r="BV56" i="23"/>
  <c r="BU56" i="23"/>
  <c r="BT56" i="23"/>
  <c r="BS56" i="23"/>
  <c r="BR56" i="23"/>
  <c r="BQ56" i="23"/>
  <c r="BP56" i="23"/>
  <c r="BO56" i="23"/>
  <c r="BN56" i="23"/>
  <c r="BM56" i="23"/>
  <c r="BL56" i="23"/>
  <c r="BK56" i="23"/>
  <c r="BJ56" i="23"/>
  <c r="BI56" i="23"/>
  <c r="BH56" i="23"/>
  <c r="BG56" i="23"/>
  <c r="BF56" i="23"/>
  <c r="BE56" i="23"/>
  <c r="BD56" i="23"/>
  <c r="BC56" i="23"/>
  <c r="BB56" i="23"/>
  <c r="BA56" i="23"/>
  <c r="AZ56" i="23"/>
  <c r="AY56" i="23"/>
  <c r="AX56" i="23"/>
  <c r="AW56" i="23"/>
  <c r="AV56" i="23"/>
  <c r="AU56" i="23"/>
  <c r="AT56" i="23"/>
  <c r="AS56" i="23"/>
  <c r="AR56" i="23"/>
  <c r="AQ56" i="23"/>
  <c r="AP56" i="23"/>
  <c r="AO56" i="23"/>
  <c r="AN56" i="23"/>
  <c r="AM56" i="23"/>
  <c r="AL56" i="23"/>
  <c r="AK56" i="23"/>
  <c r="AJ56" i="23"/>
  <c r="AI56" i="23"/>
  <c r="AH56" i="23"/>
  <c r="AG56" i="23"/>
  <c r="AF56" i="23"/>
  <c r="AE56" i="23"/>
  <c r="AD56" i="23"/>
  <c r="AC56" i="23"/>
  <c r="AB56" i="23"/>
  <c r="AA56" i="23"/>
  <c r="Z56" i="23"/>
  <c r="Y56" i="23"/>
  <c r="X56" i="23"/>
  <c r="W56" i="23"/>
  <c r="V56" i="23"/>
  <c r="U56" i="23"/>
  <c r="T56" i="23"/>
  <c r="S56" i="23"/>
  <c r="R56" i="23"/>
  <c r="Q56" i="23"/>
  <c r="P56" i="23"/>
  <c r="O56" i="23"/>
  <c r="N56" i="23"/>
  <c r="M56" i="23"/>
  <c r="L56" i="23"/>
  <c r="K56" i="23"/>
  <c r="J56" i="23"/>
  <c r="I56" i="23"/>
  <c r="H56" i="23"/>
  <c r="G56" i="23"/>
  <c r="F56" i="23"/>
  <c r="E56" i="23"/>
  <c r="D56" i="23"/>
  <c r="C56" i="23"/>
  <c r="B56" i="23"/>
  <c r="DH53" i="23"/>
  <c r="DG53" i="23"/>
  <c r="DF53" i="23"/>
  <c r="DE53" i="23"/>
  <c r="DD53" i="23"/>
  <c r="DC53" i="23"/>
  <c r="DB53" i="23"/>
  <c r="DA53" i="23"/>
  <c r="CZ53" i="23"/>
  <c r="CY53" i="23"/>
  <c r="DH52" i="23"/>
  <c r="DG52" i="23"/>
  <c r="DF52" i="23"/>
  <c r="DE52" i="23"/>
  <c r="DD52" i="23"/>
  <c r="DC52" i="23"/>
  <c r="DB52" i="23"/>
  <c r="DA52" i="23"/>
  <c r="CZ52" i="23"/>
  <c r="CY52" i="23"/>
  <c r="DH51" i="23"/>
  <c r="DG51" i="23"/>
  <c r="DF51" i="23"/>
  <c r="DE51" i="23"/>
  <c r="DD51" i="23"/>
  <c r="DC51" i="23"/>
  <c r="DB51" i="23"/>
  <c r="DA51" i="23"/>
  <c r="CZ51" i="23"/>
  <c r="CY51" i="23"/>
  <c r="DH50" i="23"/>
  <c r="DG50" i="23"/>
  <c r="DF50" i="23"/>
  <c r="DE50" i="23"/>
  <c r="DD50" i="23"/>
  <c r="DC50" i="23"/>
  <c r="DB50" i="23"/>
  <c r="DA50" i="23"/>
  <c r="CZ50" i="23"/>
  <c r="CY50" i="23"/>
  <c r="DH49" i="23"/>
  <c r="DG49" i="23"/>
  <c r="DF49" i="23"/>
  <c r="DE49" i="23"/>
  <c r="DD49" i="23"/>
  <c r="DC49" i="23"/>
  <c r="DB49" i="23"/>
  <c r="DA49" i="23"/>
  <c r="CZ49" i="23"/>
  <c r="CY49" i="23"/>
  <c r="DH48" i="23"/>
  <c r="DG48" i="23"/>
  <c r="DF48" i="23"/>
  <c r="DE48" i="23"/>
  <c r="DD48" i="23"/>
  <c r="DC48" i="23"/>
  <c r="DB48" i="23"/>
  <c r="DA48" i="23"/>
  <c r="CZ48" i="23"/>
  <c r="CY48" i="23"/>
  <c r="DH47" i="23"/>
  <c r="DG47" i="23"/>
  <c r="DF47" i="23"/>
  <c r="DE47" i="23"/>
  <c r="DD47" i="23"/>
  <c r="DC47" i="23"/>
  <c r="DB47" i="23"/>
  <c r="DA47" i="23"/>
  <c r="CZ47" i="23"/>
  <c r="CY47" i="23"/>
  <c r="DH46" i="23"/>
  <c r="DH56" i="23" s="1"/>
  <c r="DG46" i="23"/>
  <c r="DG56" i="23" s="1"/>
  <c r="DF46" i="23"/>
  <c r="DE46" i="23"/>
  <c r="DE56" i="23" s="1"/>
  <c r="DD46" i="23"/>
  <c r="DC46" i="23"/>
  <c r="DB46" i="23"/>
  <c r="DA46" i="23"/>
  <c r="CZ46" i="23"/>
  <c r="CY46" i="23"/>
  <c r="DJ40" i="23"/>
  <c r="CW40" i="23"/>
  <c r="CV40" i="23"/>
  <c r="CU40" i="23"/>
  <c r="CT40" i="23"/>
  <c r="CS40" i="23"/>
  <c r="CR40" i="23"/>
  <c r="CQ40" i="23"/>
  <c r="CP40" i="23"/>
  <c r="CO40" i="23"/>
  <c r="CN40" i="23"/>
  <c r="CM40" i="23"/>
  <c r="CL40" i="23"/>
  <c r="CK40" i="23"/>
  <c r="CJ40" i="23"/>
  <c r="CI40" i="23"/>
  <c r="CH40" i="23"/>
  <c r="CG40" i="23"/>
  <c r="CF40" i="23"/>
  <c r="CE40" i="23"/>
  <c r="CD40" i="23"/>
  <c r="CC40" i="23"/>
  <c r="CB40" i="23"/>
  <c r="CA40" i="23"/>
  <c r="BZ40" i="23"/>
  <c r="BY40" i="23"/>
  <c r="BX40" i="23"/>
  <c r="BW40" i="23"/>
  <c r="BV40" i="23"/>
  <c r="BU40" i="23"/>
  <c r="BT40" i="23"/>
  <c r="BS40" i="23"/>
  <c r="BR40" i="23"/>
  <c r="BQ40" i="23"/>
  <c r="BP40" i="23"/>
  <c r="BO40" i="23"/>
  <c r="BN40" i="23"/>
  <c r="BM40" i="23"/>
  <c r="BL40" i="23"/>
  <c r="BK40" i="23"/>
  <c r="BJ40" i="23"/>
  <c r="BI40" i="23"/>
  <c r="BH40" i="23"/>
  <c r="BG40" i="23"/>
  <c r="BF40" i="23"/>
  <c r="BE40" i="23"/>
  <c r="BD40" i="23"/>
  <c r="BC40" i="23"/>
  <c r="BB40" i="23"/>
  <c r="BA40" i="23"/>
  <c r="AZ40" i="23"/>
  <c r="AY40" i="23"/>
  <c r="AX40" i="23"/>
  <c r="AW40" i="23"/>
  <c r="AV40" i="23"/>
  <c r="AU40" i="23"/>
  <c r="AT40" i="23"/>
  <c r="AS40" i="23"/>
  <c r="AR40" i="23"/>
  <c r="AQ40" i="23"/>
  <c r="AP40" i="23"/>
  <c r="AO40" i="23"/>
  <c r="AN40" i="23"/>
  <c r="AM40" i="23"/>
  <c r="AL40" i="23"/>
  <c r="AK40" i="23"/>
  <c r="AJ40" i="23"/>
  <c r="AI40" i="23"/>
  <c r="AH40" i="23"/>
  <c r="AG40" i="23"/>
  <c r="AF40" i="23"/>
  <c r="AE40" i="23"/>
  <c r="AD40" i="23"/>
  <c r="AC40" i="23"/>
  <c r="AB40" i="23"/>
  <c r="AA40" i="23"/>
  <c r="Z40" i="23"/>
  <c r="Y40" i="23"/>
  <c r="X40" i="23"/>
  <c r="W40" i="23"/>
  <c r="V40" i="23"/>
  <c r="U40" i="23"/>
  <c r="T40" i="23"/>
  <c r="S40" i="23"/>
  <c r="R40" i="23"/>
  <c r="Q40" i="23"/>
  <c r="P40" i="23"/>
  <c r="O40" i="23"/>
  <c r="N40" i="23"/>
  <c r="M40" i="23"/>
  <c r="L40" i="23"/>
  <c r="K40" i="23"/>
  <c r="J40" i="23"/>
  <c r="I40" i="23"/>
  <c r="H40" i="23"/>
  <c r="G40" i="23"/>
  <c r="F40" i="23"/>
  <c r="E40" i="23"/>
  <c r="D40" i="23"/>
  <c r="C40" i="23"/>
  <c r="B40" i="23"/>
  <c r="DH37" i="23"/>
  <c r="DG37" i="23"/>
  <c r="DF37" i="23"/>
  <c r="DE37" i="23"/>
  <c r="DD37" i="23"/>
  <c r="DC37" i="23"/>
  <c r="DB37" i="23"/>
  <c r="DA37" i="23"/>
  <c r="CZ37" i="23"/>
  <c r="CY37" i="23"/>
  <c r="DH36" i="23"/>
  <c r="DG36" i="23"/>
  <c r="DF36" i="23"/>
  <c r="DE36" i="23"/>
  <c r="DD36" i="23"/>
  <c r="DC36" i="23"/>
  <c r="DB36" i="23"/>
  <c r="DA36" i="23"/>
  <c r="CZ36" i="23"/>
  <c r="CY36" i="23"/>
  <c r="DH35" i="23"/>
  <c r="DG35" i="23"/>
  <c r="DF35" i="23"/>
  <c r="DE35" i="23"/>
  <c r="DD35" i="23"/>
  <c r="DC35" i="23"/>
  <c r="DB35" i="23"/>
  <c r="DA35" i="23"/>
  <c r="CZ35" i="23"/>
  <c r="CY35" i="23"/>
  <c r="DH34" i="23"/>
  <c r="DG34" i="23"/>
  <c r="DF34" i="23"/>
  <c r="DE34" i="23"/>
  <c r="DD34" i="23"/>
  <c r="DC34" i="23"/>
  <c r="DB34" i="23"/>
  <c r="DA34" i="23"/>
  <c r="CZ34" i="23"/>
  <c r="CY34" i="23"/>
  <c r="DH33" i="23"/>
  <c r="DG33" i="23"/>
  <c r="DF33" i="23"/>
  <c r="DE33" i="23"/>
  <c r="DD33" i="23"/>
  <c r="DC33" i="23"/>
  <c r="DB33" i="23"/>
  <c r="DA33" i="23"/>
  <c r="CZ33" i="23"/>
  <c r="CY33" i="23"/>
  <c r="DH32" i="23"/>
  <c r="DG32" i="23"/>
  <c r="DF32" i="23"/>
  <c r="DE32" i="23"/>
  <c r="DD32" i="23"/>
  <c r="DC32" i="23"/>
  <c r="DB32" i="23"/>
  <c r="DA32" i="23"/>
  <c r="CZ32" i="23"/>
  <c r="CY32" i="23"/>
  <c r="DH31" i="23"/>
  <c r="DG31" i="23"/>
  <c r="DF31" i="23"/>
  <c r="DE31" i="23"/>
  <c r="DD31" i="23"/>
  <c r="DC31" i="23"/>
  <c r="DB31" i="23"/>
  <c r="DA31" i="23"/>
  <c r="CZ31" i="23"/>
  <c r="CY31" i="23"/>
  <c r="DH30" i="23"/>
  <c r="DG30" i="23"/>
  <c r="DF30" i="23"/>
  <c r="DE30" i="23"/>
  <c r="DD30" i="23"/>
  <c r="DC30" i="23"/>
  <c r="DB30" i="23"/>
  <c r="DA30" i="23"/>
  <c r="CZ30" i="23"/>
  <c r="CY30" i="23"/>
  <c r="DH29" i="23"/>
  <c r="DG29" i="23"/>
  <c r="DF29" i="23"/>
  <c r="DE29" i="23"/>
  <c r="DD29" i="23"/>
  <c r="DC29" i="23"/>
  <c r="DB29" i="23"/>
  <c r="DA29" i="23"/>
  <c r="CZ29" i="23"/>
  <c r="CY29" i="23"/>
  <c r="DJ22" i="23"/>
  <c r="CW22" i="23"/>
  <c r="CV22" i="23"/>
  <c r="CU22" i="23"/>
  <c r="CT22" i="23"/>
  <c r="CS22" i="23"/>
  <c r="CR22" i="23"/>
  <c r="CQ22" i="23"/>
  <c r="CP22" i="23"/>
  <c r="CO22" i="23"/>
  <c r="CN22" i="23"/>
  <c r="CM22" i="23"/>
  <c r="CL22" i="23"/>
  <c r="CK22" i="23"/>
  <c r="CJ22" i="23"/>
  <c r="CI22" i="23"/>
  <c r="CH22" i="23"/>
  <c r="CG22" i="23"/>
  <c r="CF22" i="23"/>
  <c r="CE22" i="23"/>
  <c r="CD22" i="23"/>
  <c r="CC22" i="23"/>
  <c r="CB22" i="23"/>
  <c r="CA22" i="23"/>
  <c r="BZ22" i="23"/>
  <c r="BY22" i="23"/>
  <c r="BX22" i="23"/>
  <c r="BW22" i="23"/>
  <c r="BV22" i="23"/>
  <c r="BU22" i="23"/>
  <c r="BT22" i="23"/>
  <c r="BS22" i="23"/>
  <c r="BR22" i="23"/>
  <c r="BQ22" i="23"/>
  <c r="BP22" i="23"/>
  <c r="BO22" i="23"/>
  <c r="BN22" i="23"/>
  <c r="BM22" i="23"/>
  <c r="BL22" i="23"/>
  <c r="BK22" i="23"/>
  <c r="BJ22" i="23"/>
  <c r="BI22" i="23"/>
  <c r="BH22" i="23"/>
  <c r="BG22" i="23"/>
  <c r="BF22" i="23"/>
  <c r="BE22" i="23"/>
  <c r="BD22" i="23"/>
  <c r="BC22" i="23"/>
  <c r="BB22" i="23"/>
  <c r="BA22" i="23"/>
  <c r="AZ22" i="23"/>
  <c r="AY22" i="23"/>
  <c r="AX22" i="23"/>
  <c r="AW22" i="23"/>
  <c r="AV22" i="23"/>
  <c r="AU22" i="23"/>
  <c r="AT22" i="23"/>
  <c r="AS22" i="23"/>
  <c r="AR22" i="23"/>
  <c r="AQ22" i="23"/>
  <c r="AP22" i="23"/>
  <c r="AO22" i="23"/>
  <c r="AN22" i="23"/>
  <c r="AM22" i="23"/>
  <c r="AL22" i="23"/>
  <c r="AK22" i="23"/>
  <c r="AJ22" i="23"/>
  <c r="AI22" i="23"/>
  <c r="AH22" i="23"/>
  <c r="AG22" i="23"/>
  <c r="AF22" i="23"/>
  <c r="AE22" i="23"/>
  <c r="AD22" i="23"/>
  <c r="AC22" i="23"/>
  <c r="AB22" i="23"/>
  <c r="AA22" i="23"/>
  <c r="Z22" i="23"/>
  <c r="Y22" i="23"/>
  <c r="X22" i="23"/>
  <c r="W22" i="23"/>
  <c r="V22" i="23"/>
  <c r="U22" i="23"/>
  <c r="T22" i="23"/>
  <c r="S22" i="23"/>
  <c r="R22" i="23"/>
  <c r="Q22" i="23"/>
  <c r="P22" i="23"/>
  <c r="O22" i="23"/>
  <c r="N22" i="23"/>
  <c r="M22" i="23"/>
  <c r="L22" i="23"/>
  <c r="K22" i="23"/>
  <c r="J22" i="23"/>
  <c r="I22" i="23"/>
  <c r="H22" i="23"/>
  <c r="G22" i="23"/>
  <c r="F22" i="23"/>
  <c r="E22" i="23"/>
  <c r="D22" i="23"/>
  <c r="C22" i="23"/>
  <c r="B22" i="23"/>
  <c r="DH19" i="23"/>
  <c r="DG19" i="23"/>
  <c r="DF19" i="23"/>
  <c r="DE19" i="23"/>
  <c r="DD19" i="23"/>
  <c r="DC19" i="23"/>
  <c r="DB19" i="23"/>
  <c r="DA19" i="23"/>
  <c r="CZ19" i="23"/>
  <c r="CY19" i="23"/>
  <c r="DH18" i="23"/>
  <c r="DG18" i="23"/>
  <c r="DF18" i="23"/>
  <c r="DE18" i="23"/>
  <c r="DD18" i="23"/>
  <c r="DC18" i="23"/>
  <c r="DB18" i="23"/>
  <c r="DA18" i="23"/>
  <c r="CZ18" i="23"/>
  <c r="CY18" i="23"/>
  <c r="DH17" i="23"/>
  <c r="DG17" i="23"/>
  <c r="DF17" i="23"/>
  <c r="DE17" i="23"/>
  <c r="DD17" i="23"/>
  <c r="DC17" i="23"/>
  <c r="DB17" i="23"/>
  <c r="DA17" i="23"/>
  <c r="CZ17" i="23"/>
  <c r="CY17" i="23"/>
  <c r="DH16" i="23"/>
  <c r="DG16" i="23"/>
  <c r="DF16" i="23"/>
  <c r="DE16" i="23"/>
  <c r="DD16" i="23"/>
  <c r="DC16" i="23"/>
  <c r="DB16" i="23"/>
  <c r="DA16" i="23"/>
  <c r="CZ16" i="23"/>
  <c r="CY16" i="23"/>
  <c r="DH15" i="23"/>
  <c r="DG15" i="23"/>
  <c r="DF15" i="23"/>
  <c r="DE15" i="23"/>
  <c r="DD15" i="23"/>
  <c r="DC15" i="23"/>
  <c r="DB15" i="23"/>
  <c r="DA15" i="23"/>
  <c r="CZ15" i="23"/>
  <c r="CY15" i="23"/>
  <c r="DH14" i="23"/>
  <c r="DG14" i="23"/>
  <c r="DF14" i="23"/>
  <c r="DE14" i="23"/>
  <c r="DD14" i="23"/>
  <c r="DC14" i="23"/>
  <c r="DB14" i="23"/>
  <c r="DA14" i="23"/>
  <c r="CZ14" i="23"/>
  <c r="CY14" i="23"/>
  <c r="DH13" i="23"/>
  <c r="DG13" i="23"/>
  <c r="DF13" i="23"/>
  <c r="DE13" i="23"/>
  <c r="DD13" i="23"/>
  <c r="DC13" i="23"/>
  <c r="DB13" i="23"/>
  <c r="DA13" i="23"/>
  <c r="CZ13" i="23"/>
  <c r="CY13" i="23"/>
  <c r="DH12" i="23"/>
  <c r="DG12" i="23"/>
  <c r="DF12" i="23"/>
  <c r="DE12" i="23"/>
  <c r="DD12" i="23"/>
  <c r="DC12" i="23"/>
  <c r="DB12" i="23"/>
  <c r="DA12" i="23"/>
  <c r="CZ12" i="23"/>
  <c r="CY12" i="23"/>
  <c r="DH11" i="23"/>
  <c r="DG11" i="23"/>
  <c r="DF11" i="23"/>
  <c r="DE11" i="23"/>
  <c r="DD11" i="23"/>
  <c r="DC11" i="23"/>
  <c r="DB11" i="23"/>
  <c r="DA11" i="23"/>
  <c r="CZ11" i="23"/>
  <c r="CY11" i="23"/>
  <c r="DH10" i="23"/>
  <c r="DG10" i="23"/>
  <c r="DF10" i="23"/>
  <c r="DE10" i="23"/>
  <c r="DD10" i="23"/>
  <c r="DC10" i="23"/>
  <c r="DB10" i="23"/>
  <c r="DA10" i="23"/>
  <c r="CZ10" i="23"/>
  <c r="CY10" i="23"/>
  <c r="CY22" i="23" s="1"/>
  <c r="CW58" i="22"/>
  <c r="CV58" i="22"/>
  <c r="CU58" i="22"/>
  <c r="CT58" i="22"/>
  <c r="CS58" i="22"/>
  <c r="CR58" i="22"/>
  <c r="CQ58" i="22"/>
  <c r="CP58" i="22"/>
  <c r="CO58" i="22"/>
  <c r="CN58" i="22"/>
  <c r="CM58" i="22"/>
  <c r="CL58" i="22"/>
  <c r="CK58" i="22"/>
  <c r="CJ58" i="22"/>
  <c r="CI58" i="22"/>
  <c r="CH58" i="22"/>
  <c r="CG58" i="22"/>
  <c r="CF58" i="22"/>
  <c r="CE58" i="22"/>
  <c r="CD58" i="22"/>
  <c r="CC58" i="22"/>
  <c r="CB58" i="22"/>
  <c r="CA58" i="22"/>
  <c r="BZ58" i="22"/>
  <c r="BY58" i="22"/>
  <c r="BX58" i="22"/>
  <c r="BW58" i="22"/>
  <c r="BV58" i="22"/>
  <c r="BU58" i="22"/>
  <c r="BT58" i="22"/>
  <c r="BS58" i="22"/>
  <c r="BR58" i="22"/>
  <c r="BQ58" i="22"/>
  <c r="BP58" i="22"/>
  <c r="BO58" i="22"/>
  <c r="BN58" i="22"/>
  <c r="BM58" i="22"/>
  <c r="BL58" i="22"/>
  <c r="BK58" i="22"/>
  <c r="BJ58" i="22"/>
  <c r="BI58" i="22"/>
  <c r="BH58" i="22"/>
  <c r="BG58" i="22"/>
  <c r="BF58" i="22"/>
  <c r="BE58" i="22"/>
  <c r="BD58" i="22"/>
  <c r="BC58" i="22"/>
  <c r="BB58" i="22"/>
  <c r="BA58" i="22"/>
  <c r="AZ58" i="22"/>
  <c r="AY58" i="22"/>
  <c r="AX58" i="22"/>
  <c r="AW58" i="22"/>
  <c r="AV58" i="22"/>
  <c r="AU58" i="22"/>
  <c r="AT58" i="22"/>
  <c r="AS58" i="22"/>
  <c r="AR58" i="22"/>
  <c r="AQ58" i="22"/>
  <c r="AP58" i="22"/>
  <c r="AO58" i="22"/>
  <c r="AN58" i="22"/>
  <c r="AM58" i="22"/>
  <c r="AL58" i="22"/>
  <c r="AK58" i="22"/>
  <c r="AJ58" i="22"/>
  <c r="AI58" i="22"/>
  <c r="AH58" i="22"/>
  <c r="AG58" i="22"/>
  <c r="AF58" i="22"/>
  <c r="AE58" i="22"/>
  <c r="AD58" i="22"/>
  <c r="AC58" i="22"/>
  <c r="AB58" i="22"/>
  <c r="AA58" i="22"/>
  <c r="Z58" i="22"/>
  <c r="Y58" i="22"/>
  <c r="X58" i="22"/>
  <c r="W58" i="22"/>
  <c r="V58" i="22"/>
  <c r="U58" i="22"/>
  <c r="T58" i="22"/>
  <c r="S58" i="22"/>
  <c r="R58" i="22"/>
  <c r="Q58" i="22"/>
  <c r="P58" i="22"/>
  <c r="O58" i="22"/>
  <c r="N58" i="22"/>
  <c r="M58" i="22"/>
  <c r="L58" i="22"/>
  <c r="K58" i="22"/>
  <c r="J58" i="22"/>
  <c r="I58" i="22"/>
  <c r="H58" i="22"/>
  <c r="G58" i="22"/>
  <c r="F58" i="22"/>
  <c r="E58" i="22"/>
  <c r="D58" i="22"/>
  <c r="C58" i="22"/>
  <c r="B58" i="22"/>
  <c r="DH55" i="22"/>
  <c r="DG55" i="22"/>
  <c r="DF55" i="22"/>
  <c r="DE55" i="22"/>
  <c r="DD55" i="22"/>
  <c r="DC55" i="22"/>
  <c r="DB55" i="22"/>
  <c r="DA55" i="22"/>
  <c r="CZ55" i="22"/>
  <c r="CY55" i="22"/>
  <c r="DH54" i="22"/>
  <c r="DG54" i="22"/>
  <c r="DF54" i="22"/>
  <c r="DE54" i="22"/>
  <c r="DD54" i="22"/>
  <c r="DC54" i="22"/>
  <c r="DB54" i="22"/>
  <c r="DA54" i="22"/>
  <c r="CZ54" i="22"/>
  <c r="CY54" i="22"/>
  <c r="DH53" i="22"/>
  <c r="DG53" i="22"/>
  <c r="DF53" i="22"/>
  <c r="DE53" i="22"/>
  <c r="DD53" i="22"/>
  <c r="DC53" i="22"/>
  <c r="DB53" i="22"/>
  <c r="DA53" i="22"/>
  <c r="CZ53" i="22"/>
  <c r="CY53" i="22"/>
  <c r="DH52" i="22"/>
  <c r="DG52" i="22"/>
  <c r="DF52" i="22"/>
  <c r="DE52" i="22"/>
  <c r="DD52" i="22"/>
  <c r="DC52" i="22"/>
  <c r="DB52" i="22"/>
  <c r="DA52" i="22"/>
  <c r="CZ52" i="22"/>
  <c r="CY52" i="22"/>
  <c r="DH51" i="22"/>
  <c r="DG51" i="22"/>
  <c r="DF51" i="22"/>
  <c r="DE51" i="22"/>
  <c r="DD51" i="22"/>
  <c r="DC51" i="22"/>
  <c r="DB51" i="22"/>
  <c r="DA51" i="22"/>
  <c r="CZ51" i="22"/>
  <c r="CY51" i="22"/>
  <c r="DH50" i="22"/>
  <c r="DG50" i="22"/>
  <c r="DF50" i="22"/>
  <c r="DE50" i="22"/>
  <c r="DD50" i="22"/>
  <c r="DC50" i="22"/>
  <c r="DB50" i="22"/>
  <c r="DA50" i="22"/>
  <c r="CZ50" i="22"/>
  <c r="CY50" i="22"/>
  <c r="DH49" i="22"/>
  <c r="DG49" i="22"/>
  <c r="DF49" i="22"/>
  <c r="DE49" i="22"/>
  <c r="DD49" i="22"/>
  <c r="DC49" i="22"/>
  <c r="DB49" i="22"/>
  <c r="DA49" i="22"/>
  <c r="CZ49" i="22"/>
  <c r="CY49" i="22"/>
  <c r="DH48" i="22"/>
  <c r="DG48" i="22"/>
  <c r="DF48" i="22"/>
  <c r="DE48" i="22"/>
  <c r="DD48" i="22"/>
  <c r="DC48" i="22"/>
  <c r="DB48" i="22"/>
  <c r="DA48" i="22"/>
  <c r="DA58" i="22" s="1"/>
  <c r="CZ48" i="22"/>
  <c r="CY48" i="22"/>
  <c r="DJ41" i="22"/>
  <c r="DH41" i="22"/>
  <c r="DG41" i="22"/>
  <c r="DF41" i="22"/>
  <c r="DE41" i="22"/>
  <c r="DD41" i="22"/>
  <c r="DC41" i="22"/>
  <c r="DB41" i="22"/>
  <c r="DA41" i="22"/>
  <c r="CZ41" i="22"/>
  <c r="CY41" i="22"/>
  <c r="CW41" i="22"/>
  <c r="CV41" i="22"/>
  <c r="CU41" i="22"/>
  <c r="CT41" i="22"/>
  <c r="CS41" i="22"/>
  <c r="CR41" i="22"/>
  <c r="CQ41" i="22"/>
  <c r="CP41" i="22"/>
  <c r="CO41" i="22"/>
  <c r="CN41" i="22"/>
  <c r="CM41" i="22"/>
  <c r="CL41" i="22"/>
  <c r="CK41" i="22"/>
  <c r="CJ41" i="22"/>
  <c r="CI41" i="22"/>
  <c r="CH41" i="22"/>
  <c r="CG41" i="22"/>
  <c r="CF41" i="22"/>
  <c r="CE41" i="22"/>
  <c r="CD41" i="22"/>
  <c r="CC41" i="22"/>
  <c r="CB41" i="22"/>
  <c r="CA41" i="22"/>
  <c r="BZ41" i="22"/>
  <c r="BY41" i="22"/>
  <c r="BX41" i="22"/>
  <c r="BW41" i="22"/>
  <c r="BV41" i="22"/>
  <c r="BU41" i="22"/>
  <c r="BT41" i="22"/>
  <c r="BS41" i="22"/>
  <c r="BR41" i="22"/>
  <c r="BQ41" i="22"/>
  <c r="BP41" i="22"/>
  <c r="BO41" i="22"/>
  <c r="BN41" i="22"/>
  <c r="BM41" i="22"/>
  <c r="BL41" i="22"/>
  <c r="BK41" i="22"/>
  <c r="BJ41" i="22"/>
  <c r="BI41" i="22"/>
  <c r="BH41" i="22"/>
  <c r="BG41" i="22"/>
  <c r="BF41" i="22"/>
  <c r="BE41" i="22"/>
  <c r="BD41" i="22"/>
  <c r="BC41" i="22"/>
  <c r="BB41" i="22"/>
  <c r="BA41" i="22"/>
  <c r="AZ41" i="22"/>
  <c r="AY41" i="22"/>
  <c r="AX41" i="22"/>
  <c r="AW41" i="22"/>
  <c r="AV41" i="22"/>
  <c r="AU41" i="22"/>
  <c r="AT41" i="22"/>
  <c r="AS41" i="22"/>
  <c r="AR41" i="22"/>
  <c r="AQ41" i="22"/>
  <c r="AP41" i="22"/>
  <c r="AO41" i="22"/>
  <c r="AN41" i="22"/>
  <c r="AM41" i="22"/>
  <c r="AL41" i="22"/>
  <c r="AK41" i="22"/>
  <c r="AJ41" i="22"/>
  <c r="AI41" i="22"/>
  <c r="AH41" i="22"/>
  <c r="AG41" i="22"/>
  <c r="AF41" i="22"/>
  <c r="AE41" i="22"/>
  <c r="AD41" i="22"/>
  <c r="AC41" i="22"/>
  <c r="AB41" i="22"/>
  <c r="AA41" i="22"/>
  <c r="Z41" i="22"/>
  <c r="Y41" i="22"/>
  <c r="X41" i="22"/>
  <c r="W41" i="22"/>
  <c r="V41" i="22"/>
  <c r="U41" i="22"/>
  <c r="T41" i="22"/>
  <c r="S41" i="22"/>
  <c r="R41" i="22"/>
  <c r="Q41" i="22"/>
  <c r="P41" i="22"/>
  <c r="O41" i="22"/>
  <c r="N41" i="22"/>
  <c r="M41" i="22"/>
  <c r="L41" i="22"/>
  <c r="K41" i="22"/>
  <c r="J41" i="22"/>
  <c r="I41" i="22"/>
  <c r="H41" i="22"/>
  <c r="G41" i="22"/>
  <c r="F41" i="22"/>
  <c r="E41" i="22"/>
  <c r="D41" i="22"/>
  <c r="C41" i="22"/>
  <c r="B41" i="22"/>
  <c r="DJ23" i="22"/>
  <c r="CW23" i="22"/>
  <c r="CV23" i="22"/>
  <c r="CU23" i="22"/>
  <c r="CT23" i="22"/>
  <c r="CS23" i="22"/>
  <c r="CR23" i="22"/>
  <c r="CQ23" i="22"/>
  <c r="CP23" i="22"/>
  <c r="CO23" i="22"/>
  <c r="CN23" i="22"/>
  <c r="CM23" i="22"/>
  <c r="CL23" i="22"/>
  <c r="CK23" i="22"/>
  <c r="CJ23" i="22"/>
  <c r="CI23" i="22"/>
  <c r="CH23" i="22"/>
  <c r="CG23" i="22"/>
  <c r="CF23" i="22"/>
  <c r="CE23" i="22"/>
  <c r="CD23" i="22"/>
  <c r="CC23" i="22"/>
  <c r="CB23" i="22"/>
  <c r="CA23" i="22"/>
  <c r="BZ23" i="22"/>
  <c r="BY23" i="22"/>
  <c r="BX23" i="22"/>
  <c r="BW23" i="22"/>
  <c r="BV23" i="22"/>
  <c r="BU23" i="22"/>
  <c r="BT23" i="22"/>
  <c r="BS23" i="22"/>
  <c r="BR23" i="22"/>
  <c r="BQ23" i="22"/>
  <c r="BP23" i="22"/>
  <c r="BO23" i="22"/>
  <c r="BN23" i="22"/>
  <c r="BM23" i="22"/>
  <c r="BL23" i="22"/>
  <c r="BK23" i="22"/>
  <c r="BJ23" i="22"/>
  <c r="BI23" i="22"/>
  <c r="BH23" i="22"/>
  <c r="BG23" i="22"/>
  <c r="BF23" i="22"/>
  <c r="BE23" i="22"/>
  <c r="BD23" i="22"/>
  <c r="BC23" i="22"/>
  <c r="BB23" i="22"/>
  <c r="BA23" i="22"/>
  <c r="AZ23" i="22"/>
  <c r="AY23" i="22"/>
  <c r="AX23" i="22"/>
  <c r="AW23" i="22"/>
  <c r="AV23" i="22"/>
  <c r="AU23" i="22"/>
  <c r="AT23" i="22"/>
  <c r="AS23" i="22"/>
  <c r="AR23" i="22"/>
  <c r="AQ23" i="22"/>
  <c r="AP23" i="22"/>
  <c r="AO23" i="22"/>
  <c r="AN23" i="22"/>
  <c r="AM23" i="22"/>
  <c r="AL23" i="22"/>
  <c r="AK23" i="22"/>
  <c r="AJ23" i="22"/>
  <c r="AI23" i="22"/>
  <c r="AH23" i="22"/>
  <c r="AG23" i="22"/>
  <c r="AF23" i="22"/>
  <c r="AE23" i="22"/>
  <c r="AD23" i="22"/>
  <c r="AC23" i="22"/>
  <c r="AB23" i="22"/>
  <c r="AA23" i="22"/>
  <c r="Z23" i="22"/>
  <c r="Y23" i="22"/>
  <c r="X23" i="22"/>
  <c r="W23" i="22"/>
  <c r="V23" i="22"/>
  <c r="U23" i="22"/>
  <c r="T23" i="22"/>
  <c r="S23" i="22"/>
  <c r="R23" i="22"/>
  <c r="Q23" i="22"/>
  <c r="P23" i="22"/>
  <c r="O23" i="22"/>
  <c r="N23" i="22"/>
  <c r="M23" i="22"/>
  <c r="L23" i="22"/>
  <c r="K23" i="22"/>
  <c r="J23" i="22"/>
  <c r="I23" i="22"/>
  <c r="H23" i="22"/>
  <c r="G23" i="22"/>
  <c r="F23" i="22"/>
  <c r="E23" i="22"/>
  <c r="D23" i="22"/>
  <c r="C23" i="22"/>
  <c r="B23" i="22"/>
  <c r="DH20" i="22"/>
  <c r="DG20" i="22"/>
  <c r="DF20" i="22"/>
  <c r="DE20" i="22"/>
  <c r="DD20" i="22"/>
  <c r="DC20" i="22"/>
  <c r="DB20" i="22"/>
  <c r="DA20" i="22"/>
  <c r="CZ20" i="22"/>
  <c r="CY20" i="22"/>
  <c r="DH19" i="22"/>
  <c r="DG19" i="22"/>
  <c r="DF19" i="22"/>
  <c r="DE19" i="22"/>
  <c r="DD19" i="22"/>
  <c r="DC19" i="22"/>
  <c r="DB19" i="22"/>
  <c r="DA19" i="22"/>
  <c r="CZ19" i="22"/>
  <c r="CY19" i="22"/>
  <c r="DH18" i="22"/>
  <c r="DG18" i="22"/>
  <c r="DF18" i="22"/>
  <c r="DE18" i="22"/>
  <c r="DD18" i="22"/>
  <c r="DC18" i="22"/>
  <c r="DB18" i="22"/>
  <c r="DA18" i="22"/>
  <c r="CZ18" i="22"/>
  <c r="CY18" i="22"/>
  <c r="DH17" i="22"/>
  <c r="DG17" i="22"/>
  <c r="DF17" i="22"/>
  <c r="DE17" i="22"/>
  <c r="DD17" i="22"/>
  <c r="DC17" i="22"/>
  <c r="DB17" i="22"/>
  <c r="DA17" i="22"/>
  <c r="CZ17" i="22"/>
  <c r="CY17" i="22"/>
  <c r="DH16" i="22"/>
  <c r="DG16" i="22"/>
  <c r="DF16" i="22"/>
  <c r="DE16" i="22"/>
  <c r="DD16" i="22"/>
  <c r="DC16" i="22"/>
  <c r="DB16" i="22"/>
  <c r="DA16" i="22"/>
  <c r="CZ16" i="22"/>
  <c r="CY16" i="22"/>
  <c r="DH15" i="22"/>
  <c r="DG15" i="22"/>
  <c r="DF15" i="22"/>
  <c r="DE15" i="22"/>
  <c r="DD15" i="22"/>
  <c r="DC15" i="22"/>
  <c r="DB15" i="22"/>
  <c r="DA15" i="22"/>
  <c r="CZ15" i="22"/>
  <c r="CY15" i="22"/>
  <c r="DH14" i="22"/>
  <c r="DG14" i="22"/>
  <c r="DF14" i="22"/>
  <c r="DE14" i="22"/>
  <c r="DD14" i="22"/>
  <c r="DC14" i="22"/>
  <c r="DB14" i="22"/>
  <c r="DA14" i="22"/>
  <c r="CZ14" i="22"/>
  <c r="CY14" i="22"/>
  <c r="DH13" i="22"/>
  <c r="DG13" i="22"/>
  <c r="DF13" i="22"/>
  <c r="DE13" i="22"/>
  <c r="DD13" i="22"/>
  <c r="DC13" i="22"/>
  <c r="DB13" i="22"/>
  <c r="DA13" i="22"/>
  <c r="CZ13" i="22"/>
  <c r="CY13" i="22"/>
  <c r="DH12" i="22"/>
  <c r="DG12" i="22"/>
  <c r="DF12" i="22"/>
  <c r="DE12" i="22"/>
  <c r="DD12" i="22"/>
  <c r="DC12" i="22"/>
  <c r="DB12" i="22"/>
  <c r="DA12" i="22"/>
  <c r="CZ12" i="22"/>
  <c r="CY12" i="22"/>
  <c r="DH11" i="22"/>
  <c r="DG11" i="22"/>
  <c r="DF11" i="22"/>
  <c r="DE11" i="22"/>
  <c r="DD11" i="22"/>
  <c r="DC11" i="22"/>
  <c r="DB11" i="22"/>
  <c r="DA11" i="22"/>
  <c r="CZ11" i="22"/>
  <c r="CY11" i="22"/>
  <c r="DF56" i="23" l="1"/>
  <c r="CZ58" i="22"/>
  <c r="DH23" i="22"/>
  <c r="DD23" i="22"/>
  <c r="DB58" i="22"/>
  <c r="DB22" i="23"/>
  <c r="DC58" i="22"/>
  <c r="DD58" i="22"/>
  <c r="DF58" i="22"/>
  <c r="CZ56" i="23"/>
  <c r="DE58" i="22"/>
  <c r="DD40" i="23"/>
  <c r="DD56" i="23"/>
  <c r="DA23" i="22"/>
  <c r="DC56" i="23"/>
  <c r="DE22" i="23"/>
  <c r="CZ23" i="22"/>
  <c r="DA56" i="23"/>
  <c r="DB56" i="23"/>
  <c r="DH58" i="22"/>
  <c r="CY56" i="23"/>
  <c r="DB23" i="22"/>
  <c r="DC22" i="23"/>
  <c r="DB40" i="23"/>
  <c r="DC23" i="22"/>
  <c r="DD22" i="23"/>
  <c r="DC40" i="23"/>
  <c r="CZ40" i="23"/>
  <c r="DH40" i="23"/>
  <c r="DF22" i="23"/>
  <c r="DE40" i="23"/>
  <c r="DA40" i="23"/>
  <c r="DE23" i="22"/>
  <c r="DF23" i="22"/>
  <c r="DG22" i="23"/>
  <c r="DF40" i="23"/>
  <c r="CY23" i="22"/>
  <c r="DG23" i="22"/>
  <c r="CY58" i="22"/>
  <c r="DG58" i="22"/>
  <c r="CZ22" i="23"/>
  <c r="DH22" i="23"/>
  <c r="CY40" i="23"/>
  <c r="DG40" i="23"/>
  <c r="DA22" i="23"/>
  <c r="D28" i="12"/>
  <c r="B28" i="12"/>
  <c r="D26" i="16" l="1"/>
  <c r="C26" i="16"/>
  <c r="B26" i="16"/>
  <c r="D14" i="16"/>
  <c r="C14" i="16"/>
  <c r="B14" i="16"/>
  <c r="C27" i="17"/>
  <c r="D27" i="17"/>
  <c r="B27" i="17"/>
  <c r="C15" i="17"/>
  <c r="D15" i="17"/>
  <c r="B15" i="17"/>
  <c r="D62" i="21" l="1"/>
  <c r="D63" i="21" s="1"/>
  <c r="E62" i="21"/>
  <c r="E63" i="21" s="1"/>
  <c r="F62" i="21"/>
  <c r="F63" i="21" s="1"/>
  <c r="C62" i="21"/>
  <c r="C63" i="21"/>
  <c r="B8" i="21"/>
  <c r="B9" i="21" s="1"/>
  <c r="B10" i="21" s="1"/>
  <c r="B11" i="21" s="1"/>
  <c r="B12" i="21" s="1"/>
  <c r="B13" i="21" s="1"/>
  <c r="B14" i="21" s="1"/>
  <c r="B15" i="21" s="1"/>
  <c r="B16" i="21" s="1"/>
  <c r="B17" i="21" s="1"/>
  <c r="B18" i="21" s="1"/>
  <c r="B19" i="21" s="1"/>
  <c r="B20" i="21" s="1"/>
  <c r="B21" i="21" s="1"/>
  <c r="B22" i="21" s="1"/>
  <c r="B23" i="21" s="1"/>
  <c r="B24" i="21" s="1"/>
  <c r="B25" i="21" s="1"/>
  <c r="B26" i="21" s="1"/>
  <c r="B27" i="21" s="1"/>
  <c r="B28" i="21" s="1"/>
  <c r="B29" i="21" s="1"/>
  <c r="B30" i="21" s="1"/>
  <c r="B31" i="21" s="1"/>
  <c r="B32" i="21" s="1"/>
  <c r="B33" i="21" s="1"/>
  <c r="B34" i="21" s="1"/>
  <c r="B35" i="21" s="1"/>
  <c r="B36" i="21" s="1"/>
  <c r="B37" i="21" s="1"/>
  <c r="B38" i="21" s="1"/>
  <c r="B39" i="21" s="1"/>
  <c r="B40" i="21" s="1"/>
  <c r="B41" i="21" s="1"/>
  <c r="B42" i="21" s="1"/>
  <c r="B43" i="21" s="1"/>
  <c r="B44" i="21" s="1"/>
  <c r="B45" i="21" s="1"/>
  <c r="B46" i="21" s="1"/>
  <c r="B47" i="21" s="1"/>
  <c r="B48" i="21" s="1"/>
  <c r="B49" i="21" s="1"/>
  <c r="B50" i="21" s="1"/>
  <c r="B51" i="21" s="1"/>
  <c r="B52" i="21" s="1"/>
  <c r="B53" i="21" s="1"/>
  <c r="B54" i="21" s="1"/>
  <c r="B55" i="21" s="1"/>
  <c r="B56" i="21" s="1"/>
  <c r="B57" i="21" s="1"/>
  <c r="B58" i="21" s="1"/>
  <c r="B59" i="21" s="1"/>
  <c r="C35" i="20"/>
  <c r="D35" i="20"/>
  <c r="E35" i="20"/>
  <c r="B35" i="20"/>
  <c r="B36" i="20" s="1"/>
  <c r="A10" i="20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D89" i="19"/>
  <c r="D90" i="19" s="1"/>
  <c r="E89" i="19"/>
  <c r="E90" i="19" s="1"/>
  <c r="F89" i="19"/>
  <c r="F90" i="19" s="1"/>
  <c r="G89" i="19"/>
  <c r="G90" i="19" s="1"/>
  <c r="C89" i="19"/>
  <c r="B8" i="19"/>
  <c r="B9" i="19" s="1"/>
  <c r="B10" i="19" s="1"/>
  <c r="B11" i="19" s="1"/>
  <c r="B12" i="19" s="1"/>
  <c r="B13" i="19" s="1"/>
  <c r="B14" i="19" s="1"/>
  <c r="B15" i="19" s="1"/>
  <c r="B16" i="19" s="1"/>
  <c r="B17" i="19" s="1"/>
  <c r="B18" i="19" s="1"/>
  <c r="B19" i="19" s="1"/>
  <c r="B20" i="19" s="1"/>
  <c r="B21" i="19" s="1"/>
  <c r="B22" i="19" s="1"/>
  <c r="B23" i="19" s="1"/>
  <c r="B24" i="19" s="1"/>
  <c r="B25" i="19" s="1"/>
  <c r="B26" i="19" s="1"/>
  <c r="B27" i="19" s="1"/>
  <c r="B28" i="19" s="1"/>
  <c r="B29" i="19" s="1"/>
  <c r="B30" i="19" s="1"/>
  <c r="B31" i="19" s="1"/>
  <c r="B32" i="19" s="1"/>
  <c r="B33" i="19" s="1"/>
  <c r="B34" i="19" s="1"/>
  <c r="B35" i="19" s="1"/>
  <c r="B36" i="19" s="1"/>
  <c r="B37" i="19" s="1"/>
  <c r="B38" i="19" s="1"/>
  <c r="B39" i="19" s="1"/>
  <c r="B40" i="19" s="1"/>
  <c r="B41" i="19" s="1"/>
  <c r="B42" i="19" s="1"/>
  <c r="B43" i="19" s="1"/>
  <c r="B44" i="19" s="1"/>
  <c r="B45" i="19" s="1"/>
  <c r="B46" i="19" s="1"/>
  <c r="B47" i="19" s="1"/>
  <c r="B48" i="19" s="1"/>
  <c r="B49" i="19" s="1"/>
  <c r="B50" i="19" s="1"/>
  <c r="B51" i="19" s="1"/>
  <c r="B52" i="19" s="1"/>
  <c r="B53" i="19" s="1"/>
  <c r="B54" i="19" s="1"/>
  <c r="B55" i="19" s="1"/>
  <c r="B56" i="19" s="1"/>
  <c r="B57" i="19" s="1"/>
  <c r="B58" i="19" s="1"/>
  <c r="B59" i="19" s="1"/>
  <c r="B60" i="19" s="1"/>
  <c r="B61" i="19" s="1"/>
  <c r="B62" i="19" s="1"/>
  <c r="B63" i="19" s="1"/>
  <c r="B64" i="19" s="1"/>
  <c r="B65" i="19" s="1"/>
  <c r="B66" i="19" s="1"/>
  <c r="B67" i="19" s="1"/>
  <c r="B68" i="19" s="1"/>
  <c r="B69" i="19" s="1"/>
  <c r="B70" i="19" s="1"/>
  <c r="B71" i="19" s="1"/>
  <c r="B72" i="19" s="1"/>
  <c r="B73" i="19" s="1"/>
  <c r="B74" i="19" s="1"/>
  <c r="B75" i="19" s="1"/>
  <c r="B76" i="19" s="1"/>
  <c r="B77" i="19" s="1"/>
  <c r="B78" i="19" s="1"/>
  <c r="B79" i="19" s="1"/>
  <c r="B80" i="19" s="1"/>
  <c r="B81" i="19" s="1"/>
  <c r="B82" i="19" s="1"/>
  <c r="B83" i="19" s="1"/>
  <c r="B84" i="19" s="1"/>
  <c r="B85" i="19" s="1"/>
  <c r="B86" i="19" s="1"/>
  <c r="G98" i="18"/>
  <c r="F96" i="18"/>
  <c r="D96" i="18"/>
  <c r="E96" i="18"/>
  <c r="E97" i="18" s="1"/>
  <c r="C96" i="18"/>
  <c r="B7" i="18"/>
  <c r="B8" i="18" s="1"/>
  <c r="B9" i="18" s="1"/>
  <c r="B10" i="18" s="1"/>
  <c r="B11" i="18" s="1"/>
  <c r="B12" i="18" s="1"/>
  <c r="B13" i="18" s="1"/>
  <c r="B14" i="18" s="1"/>
  <c r="B15" i="18" s="1"/>
  <c r="B16" i="18" s="1"/>
  <c r="B17" i="18" s="1"/>
  <c r="B18" i="18" s="1"/>
  <c r="B19" i="18" s="1"/>
  <c r="B20" i="18" s="1"/>
  <c r="B21" i="18" s="1"/>
  <c r="B22" i="18" s="1"/>
  <c r="B23" i="18" s="1"/>
  <c r="B24" i="18" s="1"/>
  <c r="B25" i="18" s="1"/>
  <c r="B26" i="18" s="1"/>
  <c r="B27" i="18" s="1"/>
  <c r="B28" i="18" s="1"/>
  <c r="B29" i="18" s="1"/>
  <c r="B30" i="18" s="1"/>
  <c r="B31" i="18" s="1"/>
  <c r="B32" i="18" s="1"/>
  <c r="B33" i="18" s="1"/>
  <c r="B34" i="18" s="1"/>
  <c r="B35" i="18" s="1"/>
  <c r="B36" i="18" s="1"/>
  <c r="B37" i="18" s="1"/>
  <c r="B38" i="18" s="1"/>
  <c r="B39" i="18" s="1"/>
  <c r="B40" i="18" s="1"/>
  <c r="B41" i="18" s="1"/>
  <c r="B42" i="18" s="1"/>
  <c r="B43" i="18" s="1"/>
  <c r="B44" i="18" s="1"/>
  <c r="B45" i="18" s="1"/>
  <c r="B46" i="18" s="1"/>
  <c r="B47" i="18" s="1"/>
  <c r="B48" i="18" s="1"/>
  <c r="B49" i="18" s="1"/>
  <c r="B50" i="18" s="1"/>
  <c r="B51" i="18" s="1"/>
  <c r="B52" i="18" s="1"/>
  <c r="B53" i="18" s="1"/>
  <c r="B54" i="18" s="1"/>
  <c r="B55" i="18" s="1"/>
  <c r="B56" i="18" s="1"/>
  <c r="B57" i="18" s="1"/>
  <c r="B58" i="18" s="1"/>
  <c r="B59" i="18" s="1"/>
  <c r="B60" i="18" s="1"/>
  <c r="B61" i="18" s="1"/>
  <c r="B62" i="18" s="1"/>
  <c r="B63" i="18" s="1"/>
  <c r="B64" i="18" s="1"/>
  <c r="B65" i="18" s="1"/>
  <c r="B66" i="18" s="1"/>
  <c r="B67" i="18" s="1"/>
  <c r="B68" i="18" s="1"/>
  <c r="B69" i="18" s="1"/>
  <c r="B70" i="18" s="1"/>
  <c r="B71" i="18" s="1"/>
  <c r="B72" i="18" s="1"/>
  <c r="B73" i="18" s="1"/>
  <c r="B74" i="18" s="1"/>
  <c r="B75" i="18" s="1"/>
  <c r="B76" i="18" s="1"/>
  <c r="B77" i="18" s="1"/>
  <c r="B78" i="18" s="1"/>
  <c r="B79" i="18" s="1"/>
  <c r="B80" i="18" s="1"/>
  <c r="B81" i="18" s="1"/>
  <c r="B82" i="18" s="1"/>
  <c r="B83" i="18" s="1"/>
  <c r="B84" i="18" s="1"/>
  <c r="B85" i="18" s="1"/>
  <c r="B86" i="18" s="1"/>
  <c r="B87" i="18" s="1"/>
  <c r="B88" i="18" s="1"/>
  <c r="B89" i="18" s="1"/>
  <c r="B90" i="18" s="1"/>
  <c r="B91" i="18" s="1"/>
  <c r="B92" i="18" s="1"/>
  <c r="B93" i="18" s="1"/>
  <c r="B47" i="10"/>
  <c r="B48" i="10" s="1"/>
  <c r="A10" i="10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C48" i="10"/>
  <c r="F21" i="9"/>
  <c r="E21" i="9"/>
  <c r="D21" i="9"/>
  <c r="C21" i="9"/>
  <c r="B21" i="9"/>
  <c r="F7" i="9"/>
  <c r="F8" i="9" s="1"/>
  <c r="E7" i="9"/>
  <c r="E8" i="9" s="1"/>
  <c r="D7" i="9"/>
  <c r="D8" i="9" s="1"/>
  <c r="C7" i="9"/>
  <c r="C8" i="9" s="1"/>
  <c r="B7" i="9"/>
  <c r="B8" i="9" s="1"/>
  <c r="D98" i="18" l="1"/>
  <c r="D97" i="18"/>
  <c r="F98" i="18"/>
  <c r="F97" i="18"/>
  <c r="D37" i="20"/>
  <c r="D36" i="20"/>
  <c r="C37" i="20"/>
  <c r="C36" i="20"/>
  <c r="C91" i="19"/>
  <c r="C90" i="19"/>
  <c r="E37" i="20"/>
  <c r="E36" i="20"/>
  <c r="C98" i="18"/>
  <c r="C97" i="18"/>
  <c r="E98" i="18"/>
  <c r="A7" i="8" l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B23" i="7"/>
  <c r="B24" i="7" s="1"/>
  <c r="C23" i="7"/>
  <c r="C24" i="7" s="1"/>
  <c r="D23" i="7"/>
  <c r="D24" i="7" s="1"/>
  <c r="A7" i="7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7" i="5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7" i="4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F39" i="1"/>
  <c r="F42" i="1" s="1"/>
  <c r="D39" i="1"/>
  <c r="D42" i="1" s="1"/>
  <c r="C42" i="1"/>
  <c r="B42" i="1"/>
  <c r="B41" i="1"/>
  <c r="C41" i="1"/>
  <c r="D41" i="1"/>
  <c r="E41" i="1"/>
  <c r="F41" i="1"/>
  <c r="E42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D91" i="19"/>
  <c r="E91" i="19"/>
  <c r="F91" i="19"/>
  <c r="G91" i="19"/>
  <c r="B37" i="20"/>
</calcChain>
</file>

<file path=xl/sharedStrings.xml><?xml version="1.0" encoding="utf-8"?>
<sst xmlns="http://schemas.openxmlformats.org/spreadsheetml/2006/main" count="2330" uniqueCount="579">
  <si>
    <t>age</t>
  </si>
  <si>
    <t>3-10 days</t>
  </si>
  <si>
    <t>10-30 days</t>
  </si>
  <si>
    <t>30-50 day</t>
  </si>
  <si>
    <t>50-60 day</t>
  </si>
  <si>
    <t>&gt; 60 days</t>
  </si>
  <si>
    <t>fly #</t>
  </si>
  <si>
    <t># responders</t>
  </si>
  <si>
    <t># non-responders</t>
  </si>
  <si>
    <t>% responders</t>
  </si>
  <si>
    <t>% non-responders</t>
  </si>
  <si>
    <t xml:space="preserve">n animals </t>
  </si>
  <si>
    <t>lamina on</t>
  </si>
  <si>
    <t>lamina off</t>
  </si>
  <si>
    <t>receptor potential (RP)</t>
  </si>
  <si>
    <t>Figure 1D</t>
  </si>
  <si>
    <t>mean</t>
  </si>
  <si>
    <t>standard deviation</t>
  </si>
  <si>
    <t>Figure 1B</t>
  </si>
  <si>
    <t>animal #</t>
  </si>
  <si>
    <t>10 days</t>
  </si>
  <si>
    <t>&gt; 50 days</t>
  </si>
  <si>
    <t>non-responder (NR)</t>
  </si>
  <si>
    <t xml:space="preserve">mean </t>
  </si>
  <si>
    <t>Figure 2C</t>
  </si>
  <si>
    <t>Figure 2E</t>
  </si>
  <si>
    <t>refractory period</t>
  </si>
  <si>
    <t>Figure 2G</t>
  </si>
  <si>
    <t>following frquency 50% (FF50)</t>
  </si>
  <si>
    <t>DLMmn to DLM muscle</t>
  </si>
  <si>
    <t>Figure 2H</t>
  </si>
  <si>
    <t>Figure 2J</t>
  </si>
  <si>
    <t>Long latency response (LLR)</t>
  </si>
  <si>
    <t>Percent flies with</t>
  </si>
  <si>
    <t># flies tested</t>
  </si>
  <si>
    <t>&gt; 65 days</t>
  </si>
  <si>
    <t>Figure 2K</t>
  </si>
  <si>
    <t>LLR latency</t>
  </si>
  <si>
    <t xml:space="preserve">30-50 days </t>
  </si>
  <si>
    <t>&gt;60 days</t>
  </si>
  <si>
    <t>GF optogenetic stimulation</t>
  </si>
  <si>
    <t># animals tested</t>
  </si>
  <si>
    <t>50-60 days</t>
  </si>
  <si>
    <t>GF-GAL4::UAS-ChR</t>
  </si>
  <si>
    <t xml:space="preserve">Test group </t>
  </si>
  <si>
    <t>control group</t>
  </si>
  <si>
    <t>GF-GAL4::UAS-GFP</t>
  </si>
  <si>
    <t xml:space="preserve">in animals with no normal </t>
  </si>
  <si>
    <t>escape response</t>
  </si>
  <si>
    <t xml:space="preserve">animal # </t>
  </si>
  <si>
    <t>LPLC2 optogenetic stimulation optogenetic stimulation</t>
  </si>
  <si>
    <t>LPLC2 &gt;&gt; ChR</t>
  </si>
  <si>
    <t xml:space="preserve">in old animals with no normal </t>
  </si>
  <si>
    <t>with normal escape</t>
  </si>
  <si>
    <t>without normal escape</t>
  </si>
  <si>
    <t xml:space="preserve">LC4 optogenetic stimulation </t>
  </si>
  <si>
    <t>in animals with normal escape responses</t>
  </si>
  <si>
    <t>1-3 weeks</t>
  </si>
  <si>
    <t>5-7 weeks</t>
  </si>
  <si>
    <t>9-11 weeks</t>
  </si>
  <si>
    <t>Gint fiber (GF) morphometry</t>
  </si>
  <si>
    <t>measure</t>
  </si>
  <si>
    <t>number of branches</t>
  </si>
  <si>
    <t>data from Wilhelm et al., 2022, 9 (4) ENEURO.0255-22.2022; DOI: https://doi.org/10.1523/ENEURO.0255-22.2022, Fig 7</t>
  </si>
  <si>
    <t>mean TDL</t>
  </si>
  <si>
    <t>total dendritic length (TDL)</t>
  </si>
  <si>
    <t>mean # branches</t>
  </si>
  <si>
    <t>responder</t>
  </si>
  <si>
    <t>non-responder</t>
  </si>
  <si>
    <t>7-13 weeks</t>
  </si>
  <si>
    <t>Starved Responders (SR)</t>
  </si>
  <si>
    <t>Starved non-Responders (SNR)</t>
  </si>
  <si>
    <t>Recovered Starved non-responder (RecSNR)</t>
  </si>
  <si>
    <t>LLR</t>
  </si>
  <si>
    <t>no LLR</t>
  </si>
  <si>
    <t>SLR</t>
  </si>
  <si>
    <t>1--10</t>
  </si>
  <si>
    <t>11--20</t>
  </si>
  <si>
    <t>21--30</t>
  </si>
  <si>
    <t>31--40</t>
  </si>
  <si>
    <t>41--50</t>
  </si>
  <si>
    <t>51--60</t>
  </si>
  <si>
    <t>61--70</t>
  </si>
  <si>
    <t>71--80</t>
  </si>
  <si>
    <t>81--90</t>
  </si>
  <si>
    <t>91--100</t>
  </si>
  <si>
    <t>901-1000</t>
  </si>
  <si>
    <t>Average</t>
  </si>
  <si>
    <t>LC4-GAL4;;UAS-GFP (ctrl) (8-9V, 5Hz)</t>
  </si>
  <si>
    <t>LC4-GAL4;;UAS-sh-RNAi (8-9V, 5Hz)</t>
  </si>
  <si>
    <t>LC4-GAL4;;UAS-slo-RNAi (8-9V, 5Hz)</t>
  </si>
  <si>
    <t>LC4&gt;sh-RNAi (8-9V, 10Hz)</t>
  </si>
  <si>
    <t>LC4&gt;slo-RNAi (8-9V, 10Hz)</t>
  </si>
  <si>
    <t>LC4-GAL4&gt;control (8-9V, 10Hz)</t>
  </si>
  <si>
    <t>1º</t>
  </si>
  <si>
    <t>2º</t>
  </si>
  <si>
    <t>3º</t>
  </si>
  <si>
    <t>4º</t>
  </si>
  <si>
    <t>5º</t>
  </si>
  <si>
    <t>SD</t>
  </si>
  <si>
    <t>na</t>
  </si>
  <si>
    <t>***</t>
  </si>
  <si>
    <t>ns</t>
  </si>
  <si>
    <t>Criteria</t>
  </si>
  <si>
    <t>*</t>
  </si>
  <si>
    <t>**</t>
  </si>
  <si>
    <t>LC4-GAL4;;UAS-GFP (ctrl) (8-9V, 10Hz)</t>
  </si>
  <si>
    <t>LC4-GAL4;;UAS-sh-RNAi (8-9V, 10Hz)</t>
  </si>
  <si>
    <t>LC4-GAL4;;UAS-slo-RNAi (8-9V, 10Hz)</t>
  </si>
  <si>
    <t>criteria</t>
  </si>
  <si>
    <t>LPLC2-GAL4;;UAS-Sh-RNAi (8-9V, 5 Hz)</t>
  </si>
  <si>
    <t>LPLC2-GAL4;;UAS-GFP (8-9V, 5Hz)</t>
  </si>
  <si>
    <t>f</t>
  </si>
  <si>
    <t>NR</t>
  </si>
  <si>
    <t>FLY#</t>
  </si>
  <si>
    <t>f=fit</t>
  </si>
  <si>
    <t>NR=Non-Responder</t>
  </si>
  <si>
    <t>NR lamina on</t>
  </si>
  <si>
    <t>vs.</t>
  </si>
  <si>
    <t>vs,</t>
  </si>
  <si>
    <t>Young lamina on</t>
  </si>
  <si>
    <t>Unpaired t test</t>
  </si>
  <si>
    <t>P value</t>
  </si>
  <si>
    <t>NR lamina off</t>
  </si>
  <si>
    <t>Young lamina off</t>
  </si>
  <si>
    <t>P value summary</t>
  </si>
  <si>
    <t>Significantly different (P &lt; 0.05)?</t>
  </si>
  <si>
    <t>No</t>
  </si>
  <si>
    <t>NR receptor potential (RP)</t>
  </si>
  <si>
    <t>Young receptor potential (RP)</t>
  </si>
  <si>
    <t>Yes</t>
  </si>
  <si>
    <t>Tukey's multiple comparisons test</t>
  </si>
  <si>
    <t>Significant?</t>
  </si>
  <si>
    <t>Summary</t>
  </si>
  <si>
    <t>Adjusted P Value</t>
  </si>
  <si>
    <t>10d SLR vs. &gt;50d SLR</t>
  </si>
  <si>
    <t>10d SLR vs. NR SLR</t>
  </si>
  <si>
    <t>****</t>
  </si>
  <si>
    <t>&lt;0,0001</t>
  </si>
  <si>
    <t>&gt;50d SLR vs. NR SLR</t>
  </si>
  <si>
    <t>One Way Anova</t>
  </si>
  <si>
    <t>(SR) vs. (SNR)</t>
  </si>
  <si>
    <t>(SR) vs. (RecSNR)</t>
  </si>
  <si>
    <t>(SNR) vs. (RecSNR)</t>
  </si>
  <si>
    <t>#flies</t>
  </si>
  <si>
    <t>fly#/No stimulus</t>
  </si>
  <si>
    <t>LPLC2-GAL4;;UAS-GFP (ctrl) (8-9V, 5Hz)</t>
  </si>
  <si>
    <t>LPLC2-GAL4;;UAS-Sh-RNAi (ctrl) (8-9V, 5Hz)</t>
  </si>
  <si>
    <t>p value</t>
  </si>
  <si>
    <t>percentage responders</t>
  </si>
  <si>
    <t>&lt;0.0001</t>
  </si>
  <si>
    <t>ANOVA p value: 0.0398</t>
  </si>
  <si>
    <t>1-3 weeks vs. 5-7 weeks</t>
  </si>
  <si>
    <t>1-3 weeks vs. 9-11 weeks</t>
  </si>
  <si>
    <t>5-7 weeks vs. 9-11 weeks</t>
  </si>
  <si>
    <t xml:space="preserve">Chi square test </t>
  </si>
  <si>
    <t>control</t>
  </si>
  <si>
    <t>all responders</t>
  </si>
  <si>
    <t>Fishers exact test</t>
  </si>
  <si>
    <t>ANOVA summary</t>
  </si>
  <si>
    <t>F</t>
  </si>
  <si>
    <t>Significant diff. among means (P &lt; 0.05)?</t>
  </si>
  <si>
    <t>R squared</t>
  </si>
  <si>
    <t>10 days vs. &gt; 50 days</t>
  </si>
  <si>
    <t>10 days vs. &gt; 65 days</t>
  </si>
  <si>
    <t>&gt; 50 days vs. &gt; 65 days</t>
  </si>
  <si>
    <t>50 days</t>
  </si>
  <si>
    <t>P value and statistical significance</t>
  </si>
  <si>
    <t>Test</t>
  </si>
  <si>
    <t>Fisher's exact test</t>
  </si>
  <si>
    <t>One- or two-sided</t>
  </si>
  <si>
    <t>NA</t>
  </si>
  <si>
    <t>Statistically significant (P &lt; 0.05)?</t>
  </si>
  <si>
    <t>Data analyzed</t>
  </si>
  <si>
    <t>Number of rows</t>
  </si>
  <si>
    <t>Number of columns</t>
  </si>
  <si>
    <t xml:space="preserve">short latency response (SLR) </t>
  </si>
  <si>
    <t>30-50 days</t>
  </si>
  <si>
    <t>P value and statistical significance for animals &gt;60 days</t>
  </si>
  <si>
    <t>test</t>
  </si>
  <si>
    <t>responders</t>
  </si>
  <si>
    <t>non-responders</t>
  </si>
  <si>
    <t>Fisher's test</t>
  </si>
  <si>
    <t>Two-sided</t>
  </si>
  <si>
    <t>ANOVA p value: 0.9584</t>
  </si>
  <si>
    <t>Mean Diff,</t>
  </si>
  <si>
    <t>95,00% CI of diff,</t>
  </si>
  <si>
    <t>Below threshold?</t>
  </si>
  <si>
    <t>Table Analyzed</t>
  </si>
  <si>
    <t>figure 5D_TDL</t>
  </si>
  <si>
    <t>Data sets analyzed</t>
  </si>
  <si>
    <t>A-C</t>
  </si>
  <si>
    <t>figure 5D_n branches</t>
  </si>
  <si>
    <t>figure 5E</t>
  </si>
  <si>
    <t>tested old responders versus old non-responders</t>
  </si>
  <si>
    <t>figure 5E_n branches</t>
  </si>
  <si>
    <t>Column C</t>
  </si>
  <si>
    <t>Column B</t>
  </si>
  <si>
    <t>Unpaired t test with Welch's correction</t>
  </si>
  <si>
    <t>One- or two-tailed P value?</t>
  </si>
  <si>
    <t>Two-tailed</t>
  </si>
  <si>
    <t>Welch-corrected t, df</t>
  </si>
  <si>
    <t>t=0,3189, df=4,970</t>
  </si>
  <si>
    <t>9-13 weeks non reesponders</t>
  </si>
  <si>
    <t>9-13 weeks reesponders</t>
  </si>
  <si>
    <t># non responders</t>
  </si>
  <si>
    <t>figure 7C</t>
  </si>
  <si>
    <t>tested Fihser for differences in LPLC2 activating responses in old responders versus old non-responders</t>
  </si>
  <si>
    <t>figure 1B</t>
  </si>
  <si>
    <t>Figure 7C</t>
  </si>
  <si>
    <t>Number of families</t>
  </si>
  <si>
    <t>Number of comparisons per family</t>
  </si>
  <si>
    <t>Alpha</t>
  </si>
  <si>
    <t>Dunnett's multiple comparisons test</t>
  </si>
  <si>
    <t>A-?</t>
  </si>
  <si>
    <t>Column A vs. Column B</t>
  </si>
  <si>
    <t>-525,5 to -344,0</t>
  </si>
  <si>
    <t>B</t>
  </si>
  <si>
    <t>Column A vs. Column C</t>
  </si>
  <si>
    <t>-61,65 to 119,9</t>
  </si>
  <si>
    <t>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Figure 7D</t>
  </si>
  <si>
    <t>Brown-Forsythe test</t>
  </si>
  <si>
    <t>F (DFn, DFd)</t>
  </si>
  <si>
    <t>1,910 (2, 12)</t>
  </si>
  <si>
    <t>Are SDs significantly different (P &lt; 0.05)?</t>
  </si>
  <si>
    <t>Bartlett's test</t>
  </si>
  <si>
    <t>Bartlett's statistic (corrected)</t>
  </si>
  <si>
    <t>-286,0 to -108,9</t>
  </si>
  <si>
    <t>-88,53 to 88,60</t>
  </si>
  <si>
    <t>&gt;0,9999</t>
  </si>
  <si>
    <t xml:space="preserve">Multiple planned unpaired t tests with Wlch correction for LPLC2 with UAS-Shaker RNAi versus LPLC2 with UAS-GFP </t>
  </si>
  <si>
    <t>Discovery?</t>
  </si>
  <si>
    <t>Mean of Column C</t>
  </si>
  <si>
    <t>Mean of Column D</t>
  </si>
  <si>
    <t>Difference</t>
  </si>
  <si>
    <t>SE of difference</t>
  </si>
  <si>
    <t>t ratio</t>
  </si>
  <si>
    <t>df</t>
  </si>
  <si>
    <t>q value</t>
  </si>
  <si>
    <t>1 failure</t>
  </si>
  <si>
    <t>2 failures</t>
  </si>
  <si>
    <t>5 failures</t>
  </si>
  <si>
    <t>3 failures</t>
  </si>
  <si>
    <t>4 failures</t>
  </si>
  <si>
    <t>Figure 7F</t>
  </si>
  <si>
    <t>A-D</t>
  </si>
  <si>
    <t>0,8672 (3, 16)</t>
  </si>
  <si>
    <t>ANOVA table</t>
  </si>
  <si>
    <t>SS</t>
  </si>
  <si>
    <t>MS</t>
  </si>
  <si>
    <t>Treatment (between columns)</t>
  </si>
  <si>
    <t>F (3, 16) = 81,01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Šídák's multiple comparisons test</t>
  </si>
  <si>
    <t>-517,1 to -352,4</t>
  </si>
  <si>
    <t>A-B</t>
  </si>
  <si>
    <t>Column C vs. Column D</t>
  </si>
  <si>
    <t>-136,8 to 27,83</t>
  </si>
  <si>
    <t>C-D</t>
  </si>
  <si>
    <t>t</t>
  </si>
  <si>
    <t>responders (&lt; 10d)/Fly#</t>
  </si>
  <si>
    <t>non-responder (&gt; 60d)/Fly#</t>
  </si>
  <si>
    <t xml:space="preserve">following transmission at 300 Hz </t>
  </si>
  <si>
    <t xml:space="preserve">not following transmission at 300 Hz </t>
  </si>
  <si>
    <t>percent following at 300 MN stimulation</t>
  </si>
  <si>
    <t>Figure 4A</t>
  </si>
  <si>
    <t>Figure 4G</t>
  </si>
  <si>
    <t>SLR and LLR in TTM and in DLM</t>
  </si>
  <si>
    <t>Figure 4H</t>
  </si>
  <si>
    <t>% responders after PSI ablation</t>
  </si>
  <si>
    <t>Figure 4I</t>
  </si>
  <si>
    <t>SLR in TTM and DLM in responders vs. Non-responders</t>
  </si>
  <si>
    <t>Figure 4J</t>
  </si>
  <si>
    <t>SLR in TTM after GF stimulation in 10d, &gt;50d responders, and non-responders</t>
  </si>
  <si>
    <t>Figure 4B</t>
  </si>
  <si>
    <t>Figure 5A</t>
  </si>
  <si>
    <t>Life history chart during starvation</t>
  </si>
  <si>
    <t>Figure 5C</t>
  </si>
  <si>
    <t>Figure 5E</t>
  </si>
  <si>
    <t>SLR latency during starvation</t>
  </si>
  <si>
    <t>Figure 5F</t>
  </si>
  <si>
    <t>Refractory Period during starvation</t>
  </si>
  <si>
    <t>Figure 5G</t>
  </si>
  <si>
    <t>Following Frequency 50% during starvation</t>
  </si>
  <si>
    <t xml:space="preserve">Figure 6D </t>
  </si>
  <si>
    <t xml:space="preserve">Figure 6E </t>
  </si>
  <si>
    <t>Giant fiber (GF) morphometry</t>
  </si>
  <si>
    <t>chronological aging</t>
  </si>
  <si>
    <t>functional aging</t>
  </si>
  <si>
    <t xml:space="preserve">Figure 6H </t>
  </si>
  <si>
    <t>drep2 counts in Giant fiber (GF)</t>
  </si>
  <si>
    <t>in responders vs. non-responders</t>
  </si>
  <si>
    <t>LPLC2 optogenetic stimulation</t>
  </si>
  <si>
    <t>Figure 7G</t>
  </si>
  <si>
    <t>Figure 7J</t>
  </si>
  <si>
    <t>LC4 BRP integrated densitiy</t>
  </si>
  <si>
    <t>Figure 7K</t>
  </si>
  <si>
    <t>LC4 cell body counts</t>
  </si>
  <si>
    <t>Figure 7N</t>
  </si>
  <si>
    <t>LPLC2 cell body counts</t>
  </si>
  <si>
    <t>Figure 7M</t>
  </si>
  <si>
    <t>LPLC2 BRP integrated densitiy</t>
  </si>
  <si>
    <t>Figure 7H</t>
  </si>
  <si>
    <t xml:space="preserve">during aging and in </t>
  </si>
  <si>
    <t>responders vs. non-responders</t>
  </si>
  <si>
    <t>Figure 8A</t>
  </si>
  <si>
    <t>LC4 response at 5 Hz stimulation</t>
  </si>
  <si>
    <t>in K+ channel knock down</t>
  </si>
  <si>
    <t>Figure 8B</t>
  </si>
  <si>
    <t>LC4 response at 10 Hz stimulation</t>
  </si>
  <si>
    <t>Figure 8C</t>
  </si>
  <si>
    <t xml:space="preserve">LC4 consecutive response </t>
  </si>
  <si>
    <t>failure at 5 Hz stimulation</t>
  </si>
  <si>
    <t>Figure 8D</t>
  </si>
  <si>
    <t>failure at 10 Hz stimulation</t>
  </si>
  <si>
    <t>Figure 8E</t>
  </si>
  <si>
    <t>LC4 and LPLC2 response</t>
  </si>
  <si>
    <t>probability at 5 Hz stimulation</t>
  </si>
  <si>
    <t>in Shaker K+ channel knock down</t>
  </si>
  <si>
    <t>probability at 10 Hz stimulation</t>
  </si>
  <si>
    <t>Figure S1S</t>
  </si>
  <si>
    <t>PSI</t>
  </si>
  <si>
    <t>LC4</t>
  </si>
  <si>
    <t>Figure S2</t>
  </si>
  <si>
    <t>response upon eye stimulation</t>
  </si>
  <si>
    <t>expression in the GF, DLM Mns, PSI, LC4</t>
  </si>
  <si>
    <t>ablation efficacy upon UAS-hid</t>
  </si>
  <si>
    <t>GF</t>
  </si>
  <si>
    <t>DLM MN</t>
  </si>
  <si>
    <t>neurons present</t>
  </si>
  <si>
    <t>1 of 2</t>
  </si>
  <si>
    <t>2 of 2</t>
  </si>
  <si>
    <t>2 of ~80</t>
  </si>
  <si>
    <t>0 of 2</t>
  </si>
  <si>
    <t>0 of 10</t>
  </si>
  <si>
    <t>response y/n</t>
  </si>
  <si>
    <t>PSI present</t>
  </si>
  <si>
    <t>n</t>
  </si>
  <si>
    <t>y</t>
  </si>
  <si>
    <t>100% of animals that showed no repsonse, also did not have PSI neurons</t>
  </si>
  <si>
    <t>R SLR TTM</t>
  </si>
  <si>
    <t>R SLR DLM</t>
  </si>
  <si>
    <t>NR SLR TTM</t>
  </si>
  <si>
    <t>NR SLR DLM</t>
  </si>
  <si>
    <t>LLR TTM</t>
  </si>
  <si>
    <t>LLR DLM</t>
  </si>
  <si>
    <t>SLR TTM </t>
  </si>
  <si>
    <t>SLR DLM</t>
  </si>
  <si>
    <t>R = responder, NR = non-responder</t>
  </si>
  <si>
    <t>[ms]</t>
  </si>
  <si>
    <t>and oxidative stress</t>
  </si>
  <si>
    <t>LPLC2 3d</t>
  </si>
  <si>
    <t>LPLC2 40d</t>
  </si>
  <si>
    <t>LPLC2 60d_R</t>
  </si>
  <si>
    <t>LPLC2 60d_NR</t>
  </si>
  <si>
    <t>LC4_3d</t>
  </si>
  <si>
    <t>LC4_40d</t>
  </si>
  <si>
    <t>LC4_60d_R</t>
  </si>
  <si>
    <t>LC4_60d_NR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0,7015 (3, 34)</t>
  </si>
  <si>
    <t>  Are SDs significantly different (P &lt; 0.05)?</t>
  </si>
  <si>
    <t>Bartlett's test</t>
  </si>
  <si>
    <t>  Bartlett's statistic (corrected)</t>
  </si>
  <si>
    <t>ANOVA table</t>
  </si>
  <si>
    <t>F (DFn, DFd)</t>
  </si>
  <si>
    <t>P value</t>
  </si>
  <si>
    <t>  Treatment (between columns)</t>
  </si>
  <si>
    <t>F (3, 34) = 1,971</t>
  </si>
  <si>
    <t>P=0,1368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Multi Comparisons</t>
  </si>
  <si>
    <t>Number of families</t>
  </si>
  <si>
    <t>Number of comparisons per family</t>
  </si>
  <si>
    <t>Tukey's multiple comparisons test</t>
  </si>
  <si>
    <t>Mean Diff,</t>
  </si>
  <si>
    <t>95,00% CI of diff,</t>
  </si>
  <si>
    <t>Below threshold?</t>
  </si>
  <si>
    <t>Adjusted P Value</t>
  </si>
  <si>
    <t>  LPLC2 3d vs. LPLC2 40d</t>
  </si>
  <si>
    <t>-15,21 to 1,756</t>
  </si>
  <si>
    <t>  LPLC2 3d vs. LPLC2 60d_R</t>
  </si>
  <si>
    <t>-7,996 to 7,996</t>
  </si>
  <si>
    <t>  LPLC2 3d vs. LPLC2 60d_NR</t>
  </si>
  <si>
    <t>-9,596 to 6,396</t>
  </si>
  <si>
    <t>  LPLC2 40d vs. LPLC2 60d_R</t>
  </si>
  <si>
    <t>-1,756 to 15,21</t>
  </si>
  <si>
    <t>B-C</t>
  </si>
  <si>
    <t>  LPLC2 40d vs. LPLC2 60d_NR</t>
  </si>
  <si>
    <t>-3,356 to 13,61</t>
  </si>
  <si>
    <t>B-D</t>
  </si>
  <si>
    <t>  LPLC2 60d_R vs. LPLC2 60d_NR</t>
  </si>
  <si>
    <t>Test details</t>
  </si>
  <si>
    <t>Mean 1</t>
  </si>
  <si>
    <t>Mean 2</t>
  </si>
  <si>
    <t>SE of diff,</t>
  </si>
  <si>
    <t>Compact letter display</t>
  </si>
  <si>
    <t>  LPLC2 40d</t>
  </si>
  <si>
    <t>A</t>
  </si>
  <si>
    <t>  LPLC2 60d_NR</t>
  </si>
  <si>
    <t>  LPLC2 3d</t>
  </si>
  <si>
    <t>  LPLC2 60d_R</t>
  </si>
  <si>
    <t>1,120 (3, 34)</t>
  </si>
  <si>
    <t>F (3, 34) = 2,761</t>
  </si>
  <si>
    <t>P=0,0571</t>
  </si>
  <si>
    <t>Multi Comparison</t>
  </si>
  <si>
    <t>  LC4_3d vs. LC4_40d</t>
  </si>
  <si>
    <t>-12,20 to 8,552</t>
  </si>
  <si>
    <t>F-G</t>
  </si>
  <si>
    <t>  LC4_3d vs. LC4_60d_R</t>
  </si>
  <si>
    <t>-19,10 to 1,652</t>
  </si>
  <si>
    <t>F-H</t>
  </si>
  <si>
    <t>  LC4_3d vs. LC4_60d_NR</t>
  </si>
  <si>
    <t>-18,60 to 2,152</t>
  </si>
  <si>
    <t>F-I</t>
  </si>
  <si>
    <t>  LC4_40d vs. LC4_60d_R</t>
  </si>
  <si>
    <t>-16,68 to 2,884</t>
  </si>
  <si>
    <t>G-H</t>
  </si>
  <si>
    <t>  LC4_40d vs. LC4_60d_NR</t>
  </si>
  <si>
    <t>-16,18 to 3,384</t>
  </si>
  <si>
    <t>G-I</t>
  </si>
  <si>
    <t>  LC4_60d_R vs. LC4_60d_NR</t>
  </si>
  <si>
    <t>-9,284 to 10,28</t>
  </si>
  <si>
    <t>H-I</t>
  </si>
  <si>
    <t>  LC4_60d_R</t>
  </si>
  <si>
    <t>  LC4_60d_NR</t>
  </si>
  <si>
    <t>  LC4_40d</t>
  </si>
  <si>
    <t>  LC4_3d</t>
  </si>
  <si>
    <t>LC4 3d</t>
  </si>
  <si>
    <t>LC4 40d</t>
  </si>
  <si>
    <t>LC4 60d_R</t>
  </si>
  <si>
    <t>LC4 60d_NR</t>
  </si>
  <si>
    <t>0,5038 (3, 34)</t>
  </si>
  <si>
    <t>F (3, 34) = 2,493</t>
  </si>
  <si>
    <t>P=0,0766</t>
  </si>
  <si>
    <t>Dunnett's multiple comparisons test</t>
  </si>
  <si>
    <t>Mean diff,</t>
  </si>
  <si>
    <t>G-?</t>
  </si>
  <si>
    <t>  LC4 60d_NR vs. LC4 3d</t>
  </si>
  <si>
    <t>-18393350 to 7675537</t>
  </si>
  <si>
    <t>  LC4 60d_NR vs. LC4 40d</t>
  </si>
  <si>
    <t>-23015690 to 1562293</t>
  </si>
  <si>
    <t>  LC4 60d_NR vs. LC4 60d_R</t>
  </si>
  <si>
    <t>-24600359 to -22377</t>
  </si>
  <si>
    <t>E</t>
  </si>
  <si>
    <t>Multi comparison</t>
  </si>
  <si>
    <t>Unpaired t test with Welch's correction</t>
  </si>
  <si>
    <t>    P value</t>
  </si>
  <si>
    <t>    P value summary</t>
  </si>
  <si>
    <t>    Significantly different (P &lt; 0.05)?</t>
  </si>
  <si>
    <t>    One- or two-tailed P value?</t>
  </si>
  <si>
    <t>    Welch-corrected  t, df</t>
  </si>
  <si>
    <t>t=2,310, df=16,41</t>
  </si>
  <si>
    <t>How big is the difference?</t>
  </si>
  <si>
    <t>    Mean of column E</t>
  </si>
  <si>
    <t>    Mean of column G</t>
  </si>
  <si>
    <t>    Difference between means (G - E) ± SEM</t>
  </si>
  <si>
    <t>-12311368 ± 5329610</t>
  </si>
  <si>
    <t>    95% confidence interval</t>
  </si>
  <si>
    <t>-23586975 to -1035761</t>
  </si>
  <si>
    <t>    R squared (eta squared)</t>
  </si>
  <si>
    <t>F test to compare variances</t>
  </si>
  <si>
    <t>    F, DFn, Dfd</t>
  </si>
  <si>
    <t>1,906, 9, 9</t>
  </si>
  <si>
    <t>For comparison of old responder vs old non-responder</t>
  </si>
  <si>
    <t>0,9804 (3, 34)</t>
  </si>
  <si>
    <t>F (3, 34) = 5,450</t>
  </si>
  <si>
    <t>P=0,0036</t>
  </si>
  <si>
    <t>B-?</t>
  </si>
  <si>
    <t>-22718602 to 4779248</t>
  </si>
  <si>
    <t>D</t>
  </si>
  <si>
    <t>-19918189 to 6007033</t>
  </si>
  <si>
    <t>-33859507 to -7934285</t>
  </si>
  <si>
    <t>H</t>
  </si>
  <si>
    <t>LLR occurrence and latency during starvation</t>
  </si>
  <si>
    <t>6 Wochen</t>
  </si>
  <si>
    <t>Non-Responder</t>
  </si>
  <si>
    <t>Responder</t>
  </si>
  <si>
    <t>Test for normal distribution</t>
  </si>
  <si>
    <t>  D'Agostino &amp; Pearson test</t>
  </si>
  <si>
    <t>    K2</t>
  </si>
  <si>
    <t>N too small</t>
  </si>
  <si>
    <t>    Passed normality test (alpha=0.05)?</t>
  </si>
  <si>
    <t>  Anderson-Darling test</t>
  </si>
  <si>
    <t>    A2*</t>
  </si>
  <si>
    <t>  Shapiro-Wilk test</t>
  </si>
  <si>
    <t>    W</t>
  </si>
  <si>
    <t>  Kolmogorov-Smirnov test</t>
  </si>
  <si>
    <t>    KS distance</t>
  </si>
  <si>
    <t>&gt;0,1000</t>
  </si>
  <si>
    <t>Number of values</t>
  </si>
  <si>
    <t>Table Analyzed</t>
  </si>
  <si>
    <t>Kruskal-Wallis test</t>
  </si>
  <si>
    <t>  Exact or approximate P value?</t>
  </si>
  <si>
    <t>Approximate</t>
  </si>
  <si>
    <t>  Do the medians vary signif. (P &lt; 0.05)?</t>
  </si>
  <si>
    <t>  Number of groups</t>
  </si>
  <si>
    <t>  Kruskal-Wallis statistic</t>
  </si>
  <si>
    <t>Dunn's multiple comparisons test</t>
  </si>
  <si>
    <t>Mean rank diff,</t>
  </si>
  <si>
    <t>  1 Woche vs. 6 Wochen</t>
  </si>
  <si>
    <t>  1 Woche vs. Non-Responder</t>
  </si>
  <si>
    <t>  1 Woche vs. Responder</t>
  </si>
  <si>
    <t>  6 Wochen vs. Non-Responder</t>
  </si>
  <si>
    <t>  6 Wochen vs. Responder</t>
  </si>
  <si>
    <t>  Non-Responder vs. Responder</t>
  </si>
  <si>
    <t>Mean rank 1</t>
  </si>
  <si>
    <t>Mean rank 2</t>
  </si>
  <si>
    <t>Z</t>
  </si>
  <si>
    <t>  1 Woche</t>
  </si>
  <si>
    <t>  Responder</t>
  </si>
  <si>
    <t>A B</t>
  </si>
  <si>
    <t>  6 Wochen</t>
  </si>
  <si>
    <t>  Non-Responder</t>
  </si>
  <si>
    <t>Fig, 4 I</t>
  </si>
  <si>
    <t>Column E</t>
  </si>
  <si>
    <t>Column B</t>
  </si>
  <si>
    <t>Mann Whitney test</t>
  </si>
  <si>
    <t>    Exact or approximate P value?</t>
  </si>
  <si>
    <t>Exact</t>
  </si>
  <si>
    <t>    Sum of  ranks in column B,E</t>
  </si>
  <si>
    <t>84 , 126</t>
  </si>
  <si>
    <t>    Mann-Whitney U</t>
  </si>
  <si>
    <t>Difference between medians</t>
  </si>
  <si>
    <t>    Median of column B</t>
  </si>
  <si>
    <t>1,505, n=10</t>
  </si>
  <si>
    <t>    Median of column E</t>
  </si>
  <si>
    <t>1,540, n=10</t>
  </si>
  <si>
    <t>    Difference: Actual</t>
  </si>
  <si>
    <t>    Difference: Hodges-Lehmann</t>
  </si>
  <si>
    <t>Column H</t>
  </si>
  <si>
    <t>Column G</t>
  </si>
  <si>
    <t>    Sum of  ranks in column G,H</t>
  </si>
  <si>
    <t>82 , 128</t>
  </si>
  <si>
    <t>    Median of column G</t>
  </si>
  <si>
    <t>0,9850, n=10</t>
  </si>
  <si>
    <t>    Median of column H</t>
  </si>
  <si>
    <t>1,040, n=10</t>
  </si>
  <si>
    <t>TTM Responder vs. Non-responder</t>
  </si>
  <si>
    <t>DLM Responder vs. Non-responder</t>
  </si>
  <si>
    <t>Responders</t>
  </si>
  <si>
    <t>Non Responders</t>
  </si>
  <si>
    <t>RP</t>
  </si>
  <si>
    <t>Std. Deviation</t>
  </si>
  <si>
    <t>SLR No-Res</t>
  </si>
  <si>
    <t>RP No-Res</t>
  </si>
  <si>
    <t>SLR Res</t>
  </si>
  <si>
    <t>RP Res</t>
  </si>
  <si>
    <t>10 days old</t>
  </si>
  <si>
    <t>&gt;50 d</t>
  </si>
  <si>
    <t>NR (Non Responders)</t>
  </si>
  <si>
    <t>SLR (ms)</t>
  </si>
  <si>
    <t>STD</t>
  </si>
  <si>
    <t>GF-T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charset val="1"/>
    </font>
    <font>
      <b/>
      <sz val="11"/>
      <color theme="1"/>
      <name val="Calibri"/>
      <family val="2"/>
      <charset val="161"/>
      <scheme val="minor"/>
    </font>
    <font>
      <sz val="10"/>
      <color indexed="8"/>
      <name val="Arial"/>
      <family val="2"/>
    </font>
    <font>
      <sz val="10"/>
      <name val="Arial"/>
      <charset val="161"/>
    </font>
    <font>
      <b/>
      <sz val="10"/>
      <name val="Arial"/>
      <family val="2"/>
    </font>
    <font>
      <sz val="10"/>
      <color indexed="8"/>
      <name val="Arial"/>
      <charset val="161"/>
    </font>
    <font>
      <b/>
      <sz val="12"/>
      <name val="Arial"/>
      <family val="2"/>
    </font>
    <font>
      <sz val="10"/>
      <color indexed="10"/>
      <name val="Arial"/>
      <charset val="161"/>
    </font>
    <font>
      <sz val="10"/>
      <color indexed="23"/>
      <name val="Arial"/>
      <charset val="161"/>
    </font>
    <font>
      <b/>
      <sz val="10"/>
      <color indexed="10"/>
      <name val="Arial"/>
      <family val="2"/>
    </font>
    <font>
      <sz val="10"/>
      <name val="Arial"/>
      <family val="2"/>
    </font>
    <font>
      <sz val="10"/>
      <name val="Arial"/>
      <family val="2"/>
      <charset val="161"/>
    </font>
    <font>
      <b/>
      <sz val="16"/>
      <color theme="1"/>
      <name val="Calibri"/>
      <family val="2"/>
      <charset val="161"/>
      <scheme val="minor"/>
    </font>
    <font>
      <sz val="16"/>
      <color theme="1"/>
      <name val="Calibri"/>
      <family val="2"/>
      <scheme val="minor"/>
    </font>
    <font>
      <b/>
      <sz val="11"/>
      <color rgb="FFFF0000"/>
      <name val="Calibri"/>
      <family val="2"/>
      <charset val="161"/>
      <scheme val="minor"/>
    </font>
    <font>
      <sz val="10"/>
      <name val="Arial"/>
    </font>
    <font>
      <sz val="11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" fontId="7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4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9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21" fillId="0" borderId="0" xfId="0" applyFont="1"/>
    <xf numFmtId="0" fontId="9" fillId="0" borderId="0" xfId="0" applyFont="1" applyAlignment="1">
      <alignment horizontal="left"/>
    </xf>
    <xf numFmtId="0" fontId="22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36826208572031E-2"/>
          <c:y val="8.8135739101792746E-2"/>
          <c:w val="0.71632724442686191"/>
          <c:h val="0.75932329072313742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val>
            <c:numRef>
              <c:f>'[1]8-9V, 5Hz'!$B$15:$CW$15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0.9</c:v>
                </c:pt>
                <c:pt idx="3">
                  <c:v>0.6</c:v>
                </c:pt>
                <c:pt idx="4">
                  <c:v>0.9</c:v>
                </c:pt>
                <c:pt idx="5">
                  <c:v>1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  <c:pt idx="9">
                  <c:v>0.9</c:v>
                </c:pt>
                <c:pt idx="10">
                  <c:v>0.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</c:v>
                </c:pt>
                <c:pt idx="15">
                  <c:v>0.9</c:v>
                </c:pt>
                <c:pt idx="16">
                  <c:v>0.8</c:v>
                </c:pt>
                <c:pt idx="17">
                  <c:v>0.8</c:v>
                </c:pt>
                <c:pt idx="18">
                  <c:v>0.9</c:v>
                </c:pt>
                <c:pt idx="19">
                  <c:v>0.9</c:v>
                </c:pt>
                <c:pt idx="20">
                  <c:v>1</c:v>
                </c:pt>
                <c:pt idx="21">
                  <c:v>0.8</c:v>
                </c:pt>
                <c:pt idx="22">
                  <c:v>0.7</c:v>
                </c:pt>
                <c:pt idx="23">
                  <c:v>1</c:v>
                </c:pt>
                <c:pt idx="24">
                  <c:v>0.8</c:v>
                </c:pt>
                <c:pt idx="25">
                  <c:v>0.9</c:v>
                </c:pt>
                <c:pt idx="26">
                  <c:v>1</c:v>
                </c:pt>
                <c:pt idx="27">
                  <c:v>0.9</c:v>
                </c:pt>
                <c:pt idx="28">
                  <c:v>0.7</c:v>
                </c:pt>
                <c:pt idx="29">
                  <c:v>0.7</c:v>
                </c:pt>
                <c:pt idx="30">
                  <c:v>0.8</c:v>
                </c:pt>
                <c:pt idx="31">
                  <c:v>0.8</c:v>
                </c:pt>
                <c:pt idx="32">
                  <c:v>0.7</c:v>
                </c:pt>
                <c:pt idx="33">
                  <c:v>0.6</c:v>
                </c:pt>
                <c:pt idx="34">
                  <c:v>0.7</c:v>
                </c:pt>
                <c:pt idx="35">
                  <c:v>0.6</c:v>
                </c:pt>
                <c:pt idx="36">
                  <c:v>0.6</c:v>
                </c:pt>
                <c:pt idx="37">
                  <c:v>0.8</c:v>
                </c:pt>
                <c:pt idx="38">
                  <c:v>0.8</c:v>
                </c:pt>
                <c:pt idx="39">
                  <c:v>0.8</c:v>
                </c:pt>
                <c:pt idx="40">
                  <c:v>0.6</c:v>
                </c:pt>
                <c:pt idx="41">
                  <c:v>0.5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6</c:v>
                </c:pt>
                <c:pt idx="52">
                  <c:v>0.5</c:v>
                </c:pt>
                <c:pt idx="53">
                  <c:v>0.6</c:v>
                </c:pt>
                <c:pt idx="54">
                  <c:v>0.6</c:v>
                </c:pt>
                <c:pt idx="55">
                  <c:v>0.7</c:v>
                </c:pt>
                <c:pt idx="56">
                  <c:v>0.6</c:v>
                </c:pt>
                <c:pt idx="57">
                  <c:v>0.6</c:v>
                </c:pt>
                <c:pt idx="58">
                  <c:v>0.4</c:v>
                </c:pt>
                <c:pt idx="59">
                  <c:v>0.4</c:v>
                </c:pt>
                <c:pt idx="60">
                  <c:v>0.7</c:v>
                </c:pt>
                <c:pt idx="61">
                  <c:v>0.7</c:v>
                </c:pt>
                <c:pt idx="62">
                  <c:v>0.6</c:v>
                </c:pt>
                <c:pt idx="63">
                  <c:v>0.6</c:v>
                </c:pt>
                <c:pt idx="64">
                  <c:v>0.6</c:v>
                </c:pt>
                <c:pt idx="65">
                  <c:v>0.5</c:v>
                </c:pt>
                <c:pt idx="66">
                  <c:v>0.6</c:v>
                </c:pt>
                <c:pt idx="67">
                  <c:v>0.5</c:v>
                </c:pt>
                <c:pt idx="68">
                  <c:v>0.6</c:v>
                </c:pt>
                <c:pt idx="69">
                  <c:v>0.4</c:v>
                </c:pt>
                <c:pt idx="70">
                  <c:v>0.4</c:v>
                </c:pt>
                <c:pt idx="71">
                  <c:v>0.5</c:v>
                </c:pt>
                <c:pt idx="72">
                  <c:v>0.6</c:v>
                </c:pt>
                <c:pt idx="73">
                  <c:v>0.4</c:v>
                </c:pt>
                <c:pt idx="74">
                  <c:v>0.4</c:v>
                </c:pt>
                <c:pt idx="75">
                  <c:v>0.3</c:v>
                </c:pt>
                <c:pt idx="76">
                  <c:v>0.5</c:v>
                </c:pt>
                <c:pt idx="77">
                  <c:v>0.4</c:v>
                </c:pt>
                <c:pt idx="78">
                  <c:v>0.5</c:v>
                </c:pt>
                <c:pt idx="79">
                  <c:v>0.5</c:v>
                </c:pt>
                <c:pt idx="80">
                  <c:v>0.5</c:v>
                </c:pt>
                <c:pt idx="81">
                  <c:v>0.3</c:v>
                </c:pt>
                <c:pt idx="82">
                  <c:v>0.4</c:v>
                </c:pt>
                <c:pt idx="83">
                  <c:v>0.4</c:v>
                </c:pt>
                <c:pt idx="84">
                  <c:v>0.5</c:v>
                </c:pt>
                <c:pt idx="85">
                  <c:v>0.3</c:v>
                </c:pt>
                <c:pt idx="86">
                  <c:v>0.4</c:v>
                </c:pt>
                <c:pt idx="87">
                  <c:v>0.2</c:v>
                </c:pt>
                <c:pt idx="88">
                  <c:v>0.3</c:v>
                </c:pt>
                <c:pt idx="89">
                  <c:v>0.4</c:v>
                </c:pt>
                <c:pt idx="90">
                  <c:v>0.5</c:v>
                </c:pt>
                <c:pt idx="91">
                  <c:v>0.3</c:v>
                </c:pt>
                <c:pt idx="92">
                  <c:v>0.4</c:v>
                </c:pt>
                <c:pt idx="93">
                  <c:v>0.2</c:v>
                </c:pt>
                <c:pt idx="94">
                  <c:v>0.4</c:v>
                </c:pt>
                <c:pt idx="95">
                  <c:v>0.2</c:v>
                </c:pt>
                <c:pt idx="96">
                  <c:v>0.4</c:v>
                </c:pt>
                <c:pt idx="97">
                  <c:v>0.3</c:v>
                </c:pt>
                <c:pt idx="98">
                  <c:v>0.3</c:v>
                </c:pt>
                <c:pt idx="99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BC-4A59-B30C-6DCBD4903B67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val>
            <c:numRef>
              <c:f>'[1]8-9V, 5Hz'!$B$33:$CW$33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BC-4A59-B30C-6DCBD4903B67}"/>
            </c:ext>
          </c:extLst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val>
            <c:numRef>
              <c:f>'[1]8-9V, 5Hz'!$B$50:$CW$50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7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875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.875</c:v>
                </c:pt>
                <c:pt idx="18">
                  <c:v>0.75</c:v>
                </c:pt>
                <c:pt idx="19">
                  <c:v>1</c:v>
                </c:pt>
                <c:pt idx="20">
                  <c:v>0.75</c:v>
                </c:pt>
                <c:pt idx="21">
                  <c:v>0.5</c:v>
                </c:pt>
                <c:pt idx="22">
                  <c:v>0.75</c:v>
                </c:pt>
                <c:pt idx="23">
                  <c:v>0.875</c:v>
                </c:pt>
                <c:pt idx="24">
                  <c:v>0.5</c:v>
                </c:pt>
                <c:pt idx="25">
                  <c:v>0.75</c:v>
                </c:pt>
                <c:pt idx="26">
                  <c:v>0.75</c:v>
                </c:pt>
                <c:pt idx="27">
                  <c:v>0.5</c:v>
                </c:pt>
                <c:pt idx="28">
                  <c:v>0.75</c:v>
                </c:pt>
                <c:pt idx="29">
                  <c:v>0.5</c:v>
                </c:pt>
                <c:pt idx="30">
                  <c:v>0.625</c:v>
                </c:pt>
                <c:pt idx="31">
                  <c:v>0.75</c:v>
                </c:pt>
                <c:pt idx="32">
                  <c:v>0.75</c:v>
                </c:pt>
                <c:pt idx="33">
                  <c:v>0.625</c:v>
                </c:pt>
                <c:pt idx="34">
                  <c:v>0.75</c:v>
                </c:pt>
                <c:pt idx="35">
                  <c:v>0.625</c:v>
                </c:pt>
                <c:pt idx="36">
                  <c:v>0.625</c:v>
                </c:pt>
                <c:pt idx="37">
                  <c:v>0.625</c:v>
                </c:pt>
                <c:pt idx="38">
                  <c:v>0.375</c:v>
                </c:pt>
                <c:pt idx="39">
                  <c:v>0.375</c:v>
                </c:pt>
                <c:pt idx="40">
                  <c:v>0.5</c:v>
                </c:pt>
                <c:pt idx="41">
                  <c:v>0.375</c:v>
                </c:pt>
                <c:pt idx="42">
                  <c:v>0.375</c:v>
                </c:pt>
                <c:pt idx="43">
                  <c:v>0.375</c:v>
                </c:pt>
                <c:pt idx="44">
                  <c:v>0.5</c:v>
                </c:pt>
                <c:pt idx="45">
                  <c:v>0.375</c:v>
                </c:pt>
                <c:pt idx="46">
                  <c:v>0.25</c:v>
                </c:pt>
                <c:pt idx="47">
                  <c:v>0.375</c:v>
                </c:pt>
                <c:pt idx="48">
                  <c:v>0.125</c:v>
                </c:pt>
                <c:pt idx="49">
                  <c:v>0.125</c:v>
                </c:pt>
                <c:pt idx="50">
                  <c:v>0</c:v>
                </c:pt>
                <c:pt idx="51">
                  <c:v>0.125</c:v>
                </c:pt>
                <c:pt idx="52">
                  <c:v>0.25</c:v>
                </c:pt>
                <c:pt idx="53">
                  <c:v>0.125</c:v>
                </c:pt>
                <c:pt idx="54">
                  <c:v>0.125</c:v>
                </c:pt>
                <c:pt idx="55">
                  <c:v>0.25</c:v>
                </c:pt>
                <c:pt idx="56">
                  <c:v>0.125</c:v>
                </c:pt>
                <c:pt idx="57">
                  <c:v>0.25</c:v>
                </c:pt>
                <c:pt idx="58">
                  <c:v>0.25</c:v>
                </c:pt>
                <c:pt idx="59">
                  <c:v>0.125</c:v>
                </c:pt>
                <c:pt idx="60">
                  <c:v>0</c:v>
                </c:pt>
                <c:pt idx="61">
                  <c:v>0.125</c:v>
                </c:pt>
                <c:pt idx="62">
                  <c:v>0.125</c:v>
                </c:pt>
                <c:pt idx="63">
                  <c:v>0.125</c:v>
                </c:pt>
                <c:pt idx="64">
                  <c:v>0.125</c:v>
                </c:pt>
                <c:pt idx="65">
                  <c:v>0.125</c:v>
                </c:pt>
                <c:pt idx="66">
                  <c:v>0</c:v>
                </c:pt>
                <c:pt idx="67">
                  <c:v>0.125</c:v>
                </c:pt>
                <c:pt idx="68">
                  <c:v>0</c:v>
                </c:pt>
                <c:pt idx="69">
                  <c:v>0</c:v>
                </c:pt>
                <c:pt idx="70">
                  <c:v>0.125</c:v>
                </c:pt>
                <c:pt idx="71">
                  <c:v>0.125</c:v>
                </c:pt>
                <c:pt idx="72">
                  <c:v>0.125</c:v>
                </c:pt>
                <c:pt idx="73">
                  <c:v>0.125</c:v>
                </c:pt>
                <c:pt idx="74">
                  <c:v>0.125</c:v>
                </c:pt>
                <c:pt idx="75">
                  <c:v>0.125</c:v>
                </c:pt>
                <c:pt idx="76">
                  <c:v>0.12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.125</c:v>
                </c:pt>
                <c:pt idx="81">
                  <c:v>0</c:v>
                </c:pt>
                <c:pt idx="82">
                  <c:v>0</c:v>
                </c:pt>
                <c:pt idx="83">
                  <c:v>0.125</c:v>
                </c:pt>
                <c:pt idx="84">
                  <c:v>0</c:v>
                </c:pt>
                <c:pt idx="85">
                  <c:v>0.125</c:v>
                </c:pt>
                <c:pt idx="86">
                  <c:v>0</c:v>
                </c:pt>
                <c:pt idx="87">
                  <c:v>0.125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BC-4A59-B30C-6DCBD4903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182592"/>
        <c:axId val="219214976"/>
      </c:lineChart>
      <c:catAx>
        <c:axId val="219182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19214976"/>
        <c:crosses val="autoZero"/>
        <c:auto val="1"/>
        <c:lblAlgn val="ctr"/>
        <c:lblOffset val="100"/>
        <c:tickLblSkip val="8"/>
        <c:tickMarkSkip val="1"/>
        <c:noMultiLvlLbl val="0"/>
      </c:catAx>
      <c:valAx>
        <c:axId val="219214976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191825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034471832945833"/>
          <c:y val="0.36579085509048215"/>
          <c:w val="0.15171331560716406"/>
          <c:h val="0.2078954275452410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36826208572031E-2"/>
          <c:y val="8.8135739101792746E-2"/>
          <c:w val="0.71020478934629039"/>
          <c:h val="0.75932329072313742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1]8-9V, 5Hz'!$CY$15:$DH$15</c:f>
              <c:numCache>
                <c:formatCode>General</c:formatCode>
                <c:ptCount val="10"/>
                <c:pt idx="0">
                  <c:v>0.9</c:v>
                </c:pt>
                <c:pt idx="1">
                  <c:v>0.90000000000000013</c:v>
                </c:pt>
                <c:pt idx="2">
                  <c:v>0.85</c:v>
                </c:pt>
                <c:pt idx="3">
                  <c:v>0.72</c:v>
                </c:pt>
                <c:pt idx="4">
                  <c:v>0.67</c:v>
                </c:pt>
                <c:pt idx="5">
                  <c:v>0.56999999999999995</c:v>
                </c:pt>
                <c:pt idx="6">
                  <c:v>0.57999999999999996</c:v>
                </c:pt>
                <c:pt idx="7">
                  <c:v>0.45000000000000007</c:v>
                </c:pt>
                <c:pt idx="8">
                  <c:v>0.37</c:v>
                </c:pt>
                <c:pt idx="9">
                  <c:v>0.339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43-429D-BF6D-98AAA7F3F5D5}"/>
            </c:ext>
          </c:extLst>
        </c:ser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val>
            <c:numRef>
              <c:f>'[1]8-9V, 5Hz'!$CY$33:$DH$3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43-429D-BF6D-98AAA7F3F5D5}"/>
            </c:ext>
          </c:extLst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8-9V, 5Hz'!$CY$50:$DH$50</c:f>
              <c:numCache>
                <c:formatCode>General</c:formatCode>
                <c:ptCount val="10"/>
                <c:pt idx="0">
                  <c:v>0.98750000000000004</c:v>
                </c:pt>
                <c:pt idx="1">
                  <c:v>0.95</c:v>
                </c:pt>
                <c:pt idx="2">
                  <c:v>0.66249999999999998</c:v>
                </c:pt>
                <c:pt idx="3">
                  <c:v>0.61250000000000004</c:v>
                </c:pt>
                <c:pt idx="4">
                  <c:v>0.33750000000000002</c:v>
                </c:pt>
                <c:pt idx="5">
                  <c:v>0.16250000000000001</c:v>
                </c:pt>
                <c:pt idx="6">
                  <c:v>7.4999999999999997E-2</c:v>
                </c:pt>
                <c:pt idx="7">
                  <c:v>8.7499999999999994E-2</c:v>
                </c:pt>
                <c:pt idx="8">
                  <c:v>0.05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743-429D-BF6D-98AAA7F3F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167168"/>
        <c:axId val="218808320"/>
      </c:lineChart>
      <c:catAx>
        <c:axId val="21816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188083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880832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181671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381943284821868"/>
          <c:y val="0.36483111855112599"/>
          <c:w val="0.1598699224587139"/>
          <c:h val="0.20735011470022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36826208572031E-2"/>
          <c:y val="8.8135739101792746E-2"/>
          <c:w val="0.71632724442686191"/>
          <c:h val="0.75932329072313742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val>
            <c:numRef>
              <c:f>'[1]8-9V, 10Hz'!$B$15:$CW$15</c:f>
              <c:numCache>
                <c:formatCode>General</c:formatCode>
                <c:ptCount val="100"/>
                <c:pt idx="0">
                  <c:v>1</c:v>
                </c:pt>
                <c:pt idx="1">
                  <c:v>0.7</c:v>
                </c:pt>
                <c:pt idx="2">
                  <c:v>0.7</c:v>
                </c:pt>
                <c:pt idx="3">
                  <c:v>0.8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7</c:v>
                </c:pt>
                <c:pt idx="8">
                  <c:v>0.8</c:v>
                </c:pt>
                <c:pt idx="9">
                  <c:v>0.5</c:v>
                </c:pt>
                <c:pt idx="10">
                  <c:v>0.4</c:v>
                </c:pt>
                <c:pt idx="11">
                  <c:v>0.6</c:v>
                </c:pt>
                <c:pt idx="12">
                  <c:v>0.5</c:v>
                </c:pt>
                <c:pt idx="13">
                  <c:v>0.5</c:v>
                </c:pt>
                <c:pt idx="14">
                  <c:v>0.7</c:v>
                </c:pt>
                <c:pt idx="15">
                  <c:v>0.7</c:v>
                </c:pt>
                <c:pt idx="16">
                  <c:v>0.7</c:v>
                </c:pt>
                <c:pt idx="17">
                  <c:v>0.7</c:v>
                </c:pt>
                <c:pt idx="18">
                  <c:v>0.8</c:v>
                </c:pt>
                <c:pt idx="19">
                  <c:v>0.6</c:v>
                </c:pt>
                <c:pt idx="20">
                  <c:v>0.5</c:v>
                </c:pt>
                <c:pt idx="21">
                  <c:v>0.6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5</c:v>
                </c:pt>
                <c:pt idx="27">
                  <c:v>0.5</c:v>
                </c:pt>
                <c:pt idx="28">
                  <c:v>0.4</c:v>
                </c:pt>
                <c:pt idx="29">
                  <c:v>0.5</c:v>
                </c:pt>
                <c:pt idx="30">
                  <c:v>0.5</c:v>
                </c:pt>
                <c:pt idx="31">
                  <c:v>0.3</c:v>
                </c:pt>
                <c:pt idx="32">
                  <c:v>0.4</c:v>
                </c:pt>
                <c:pt idx="33">
                  <c:v>0.2</c:v>
                </c:pt>
                <c:pt idx="34">
                  <c:v>0.3</c:v>
                </c:pt>
                <c:pt idx="35">
                  <c:v>0.2</c:v>
                </c:pt>
                <c:pt idx="36">
                  <c:v>0</c:v>
                </c:pt>
                <c:pt idx="37">
                  <c:v>0.1</c:v>
                </c:pt>
                <c:pt idx="38">
                  <c:v>0.2</c:v>
                </c:pt>
                <c:pt idx="39">
                  <c:v>0.2</c:v>
                </c:pt>
                <c:pt idx="40">
                  <c:v>0.2</c:v>
                </c:pt>
                <c:pt idx="41">
                  <c:v>0.2</c:v>
                </c:pt>
                <c:pt idx="42">
                  <c:v>0.2</c:v>
                </c:pt>
                <c:pt idx="43">
                  <c:v>0.2</c:v>
                </c:pt>
                <c:pt idx="44">
                  <c:v>0.2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</c:v>
                </c:pt>
                <c:pt idx="50">
                  <c:v>0.1</c:v>
                </c:pt>
                <c:pt idx="51">
                  <c:v>0.1</c:v>
                </c:pt>
                <c:pt idx="52">
                  <c:v>0.2</c:v>
                </c:pt>
                <c:pt idx="53">
                  <c:v>0.1</c:v>
                </c:pt>
                <c:pt idx="54">
                  <c:v>0.2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</c:v>
                </c:pt>
                <c:pt idx="61">
                  <c:v>0.1</c:v>
                </c:pt>
                <c:pt idx="62">
                  <c:v>0.1</c:v>
                </c:pt>
                <c:pt idx="63">
                  <c:v>0</c:v>
                </c:pt>
                <c:pt idx="64">
                  <c:v>0.1</c:v>
                </c:pt>
                <c:pt idx="65">
                  <c:v>0.1</c:v>
                </c:pt>
                <c:pt idx="66">
                  <c:v>0</c:v>
                </c:pt>
                <c:pt idx="67">
                  <c:v>0.1</c:v>
                </c:pt>
                <c:pt idx="68">
                  <c:v>0</c:v>
                </c:pt>
                <c:pt idx="69">
                  <c:v>0.1</c:v>
                </c:pt>
                <c:pt idx="70">
                  <c:v>0.1</c:v>
                </c:pt>
                <c:pt idx="71">
                  <c:v>0</c:v>
                </c:pt>
                <c:pt idx="72">
                  <c:v>0.1</c:v>
                </c:pt>
                <c:pt idx="73">
                  <c:v>0</c:v>
                </c:pt>
                <c:pt idx="74">
                  <c:v>0.1</c:v>
                </c:pt>
                <c:pt idx="75">
                  <c:v>0.1</c:v>
                </c:pt>
                <c:pt idx="76">
                  <c:v>0</c:v>
                </c:pt>
                <c:pt idx="77">
                  <c:v>0.1</c:v>
                </c:pt>
                <c:pt idx="78">
                  <c:v>0</c:v>
                </c:pt>
                <c:pt idx="79">
                  <c:v>0.1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D1-4200-81D8-92B7205D9E22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val>
            <c:numRef>
              <c:f>'[1]8-9V, 10Hz'!$B$33:$CW$33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0.8888888888888888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8888888888888884</c:v>
                </c:pt>
                <c:pt idx="7">
                  <c:v>0.66666666666666663</c:v>
                </c:pt>
                <c:pt idx="8">
                  <c:v>1</c:v>
                </c:pt>
                <c:pt idx="9">
                  <c:v>0.77777777777777779</c:v>
                </c:pt>
                <c:pt idx="10">
                  <c:v>1</c:v>
                </c:pt>
                <c:pt idx="11">
                  <c:v>1</c:v>
                </c:pt>
                <c:pt idx="12">
                  <c:v>0.88888888888888884</c:v>
                </c:pt>
                <c:pt idx="13">
                  <c:v>1</c:v>
                </c:pt>
                <c:pt idx="14">
                  <c:v>1</c:v>
                </c:pt>
                <c:pt idx="15">
                  <c:v>0.88888888888888884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0.88888888888888884</c:v>
                </c:pt>
                <c:pt idx="71">
                  <c:v>1</c:v>
                </c:pt>
                <c:pt idx="72">
                  <c:v>0.88888888888888884</c:v>
                </c:pt>
                <c:pt idx="73">
                  <c:v>0.88888888888888884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D1-4200-81D8-92B7205D9E22}"/>
            </c:ext>
          </c:extLst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val>
            <c:numRef>
              <c:f>'[1]8-9V, 10Hz'!$B$50:$CW$50</c:f>
              <c:numCache>
                <c:formatCode>General</c:formatCode>
                <c:ptCount val="100"/>
                <c:pt idx="0">
                  <c:v>1</c:v>
                </c:pt>
                <c:pt idx="1">
                  <c:v>0.5</c:v>
                </c:pt>
                <c:pt idx="2">
                  <c:v>0.75</c:v>
                </c:pt>
                <c:pt idx="3">
                  <c:v>0.875</c:v>
                </c:pt>
                <c:pt idx="4">
                  <c:v>0.75</c:v>
                </c:pt>
                <c:pt idx="5">
                  <c:v>0.75</c:v>
                </c:pt>
                <c:pt idx="6">
                  <c:v>0.625</c:v>
                </c:pt>
                <c:pt idx="7">
                  <c:v>0.75</c:v>
                </c:pt>
                <c:pt idx="8">
                  <c:v>0.625</c:v>
                </c:pt>
                <c:pt idx="9">
                  <c:v>0.625</c:v>
                </c:pt>
                <c:pt idx="10">
                  <c:v>0.75</c:v>
                </c:pt>
                <c:pt idx="11">
                  <c:v>0.625</c:v>
                </c:pt>
                <c:pt idx="12">
                  <c:v>0.75</c:v>
                </c:pt>
                <c:pt idx="13">
                  <c:v>0.375</c:v>
                </c:pt>
                <c:pt idx="14">
                  <c:v>0.625</c:v>
                </c:pt>
                <c:pt idx="15">
                  <c:v>0.625</c:v>
                </c:pt>
                <c:pt idx="16">
                  <c:v>0.625</c:v>
                </c:pt>
                <c:pt idx="17">
                  <c:v>0.625</c:v>
                </c:pt>
                <c:pt idx="18">
                  <c:v>0.5</c:v>
                </c:pt>
                <c:pt idx="19">
                  <c:v>0.75</c:v>
                </c:pt>
                <c:pt idx="20">
                  <c:v>0.625</c:v>
                </c:pt>
                <c:pt idx="21">
                  <c:v>0.75</c:v>
                </c:pt>
                <c:pt idx="22">
                  <c:v>0.5</c:v>
                </c:pt>
                <c:pt idx="23">
                  <c:v>0.5</c:v>
                </c:pt>
                <c:pt idx="24">
                  <c:v>0.625</c:v>
                </c:pt>
                <c:pt idx="25">
                  <c:v>0.5</c:v>
                </c:pt>
                <c:pt idx="26">
                  <c:v>0.75</c:v>
                </c:pt>
                <c:pt idx="27">
                  <c:v>0.625</c:v>
                </c:pt>
                <c:pt idx="28">
                  <c:v>0.5</c:v>
                </c:pt>
                <c:pt idx="29">
                  <c:v>0.625</c:v>
                </c:pt>
                <c:pt idx="30">
                  <c:v>0.62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375</c:v>
                </c:pt>
                <c:pt idx="35">
                  <c:v>0.125</c:v>
                </c:pt>
                <c:pt idx="36">
                  <c:v>0.25</c:v>
                </c:pt>
                <c:pt idx="37">
                  <c:v>0.125</c:v>
                </c:pt>
                <c:pt idx="38">
                  <c:v>0.125</c:v>
                </c:pt>
                <c:pt idx="39">
                  <c:v>0.125</c:v>
                </c:pt>
                <c:pt idx="40">
                  <c:v>0.125</c:v>
                </c:pt>
                <c:pt idx="41">
                  <c:v>0.12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125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AD1-4200-81D8-92B7205D9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786688"/>
        <c:axId val="180788224"/>
      </c:lineChart>
      <c:catAx>
        <c:axId val="18078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80788224"/>
        <c:crosses val="autoZero"/>
        <c:auto val="1"/>
        <c:lblAlgn val="ctr"/>
        <c:lblOffset val="100"/>
        <c:tickLblSkip val="8"/>
        <c:tickMarkSkip val="1"/>
        <c:noMultiLvlLbl val="0"/>
      </c:catAx>
      <c:valAx>
        <c:axId val="180788224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807866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034471832945833"/>
          <c:y val="0.36579085509048215"/>
          <c:w val="0.16636823333461781"/>
          <c:h val="0.2128574388727725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36826208572031E-2"/>
          <c:y val="8.8135739101792746E-2"/>
          <c:w val="0.71020478934629039"/>
          <c:h val="0.75932329072313742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1]8-9V, 10Hz'!$CY$15:$DH$15</c:f>
              <c:numCache>
                <c:formatCode>General</c:formatCode>
                <c:ptCount val="10"/>
                <c:pt idx="0">
                  <c:v>0.73</c:v>
                </c:pt>
                <c:pt idx="1">
                  <c:v>0.62000000000000011</c:v>
                </c:pt>
                <c:pt idx="2">
                  <c:v>0.45999999999999996</c:v>
                </c:pt>
                <c:pt idx="3">
                  <c:v>0.24000000000000005</c:v>
                </c:pt>
                <c:pt idx="4">
                  <c:v>0.13999999999999999</c:v>
                </c:pt>
                <c:pt idx="5">
                  <c:v>0.12</c:v>
                </c:pt>
                <c:pt idx="6">
                  <c:v>0.06</c:v>
                </c:pt>
                <c:pt idx="7">
                  <c:v>0.0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15-4324-A082-AA3A74B4F040}"/>
            </c:ext>
          </c:extLst>
        </c:ser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val>
            <c:numRef>
              <c:f>'[1]8-9V, 10Hz'!$CY$33:$DH$33</c:f>
              <c:numCache>
                <c:formatCode>General</c:formatCode>
                <c:ptCount val="10"/>
                <c:pt idx="0">
                  <c:v>0.92222222222222228</c:v>
                </c:pt>
                <c:pt idx="1">
                  <c:v>0.9777777777777778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6666666666666656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15-4324-A082-AA3A74B4F040}"/>
            </c:ext>
          </c:extLst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8-9V, 10Hz'!$CY$50:$DH$50</c:f>
              <c:numCache>
                <c:formatCode>General</c:formatCode>
                <c:ptCount val="10"/>
                <c:pt idx="0">
                  <c:v>0.72499999999999998</c:v>
                </c:pt>
                <c:pt idx="1">
                  <c:v>0.625</c:v>
                </c:pt>
                <c:pt idx="2">
                  <c:v>0.6</c:v>
                </c:pt>
                <c:pt idx="3">
                  <c:v>0.32500000000000001</c:v>
                </c:pt>
                <c:pt idx="4">
                  <c:v>3.749999999999999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15-4324-A082-AA3A74B4F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305728"/>
        <c:axId val="181307648"/>
      </c:lineChart>
      <c:catAx>
        <c:axId val="18130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813076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81307648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813057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353112723654642"/>
          <c:y val="0.36483111855112599"/>
          <c:w val="0.1601311478222085"/>
          <c:h val="0.20735011470022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4</xdr:col>
      <xdr:colOff>464820</xdr:colOff>
      <xdr:row>7</xdr:row>
      <xdr:rowOff>91440</xdr:rowOff>
    </xdr:from>
    <xdr:to>
      <xdr:col>122</xdr:col>
      <xdr:colOff>76200</xdr:colOff>
      <xdr:row>24</xdr:row>
      <xdr:rowOff>121920</xdr:rowOff>
    </xdr:to>
    <xdr:graphicFrame macro="">
      <xdr:nvGraphicFramePr>
        <xdr:cNvPr id="2" name="Γράφημα 14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2</xdr:col>
      <xdr:colOff>457200</xdr:colOff>
      <xdr:row>7</xdr:row>
      <xdr:rowOff>76200</xdr:rowOff>
    </xdr:from>
    <xdr:to>
      <xdr:col>130</xdr:col>
      <xdr:colOff>68580</xdr:colOff>
      <xdr:row>24</xdr:row>
      <xdr:rowOff>114300</xdr:rowOff>
    </xdr:to>
    <xdr:graphicFrame macro="">
      <xdr:nvGraphicFramePr>
        <xdr:cNvPr id="3" name="Γράφημα 15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4</xdr:col>
      <xdr:colOff>716280</xdr:colOff>
      <xdr:row>8</xdr:row>
      <xdr:rowOff>160020</xdr:rowOff>
    </xdr:from>
    <xdr:to>
      <xdr:col>122</xdr:col>
      <xdr:colOff>510540</xdr:colOff>
      <xdr:row>26</xdr:row>
      <xdr:rowOff>22860</xdr:rowOff>
    </xdr:to>
    <xdr:graphicFrame macro="">
      <xdr:nvGraphicFramePr>
        <xdr:cNvPr id="2" name="Γράφημα 1026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2</xdr:col>
      <xdr:colOff>708660</xdr:colOff>
      <xdr:row>9</xdr:row>
      <xdr:rowOff>38100</xdr:rowOff>
    </xdr:from>
    <xdr:to>
      <xdr:col>130</xdr:col>
      <xdr:colOff>495300</xdr:colOff>
      <xdr:row>26</xdr:row>
      <xdr:rowOff>76200</xdr:rowOff>
    </xdr:to>
    <xdr:graphicFrame macro="">
      <xdr:nvGraphicFramePr>
        <xdr:cNvPr id="3" name="Γράφημα 1028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duch\AppData\Local\Microsoft\Windows\INetCache\Content.Outlook\MGKSG9ZN\LC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8-9V, 5Hz"/>
      <sheetName val="6-7V, 5Hz"/>
      <sheetName val="8-9V, 10Hz"/>
    </sheetNames>
    <sheetDataSet>
      <sheetData sheetId="0">
        <row r="15">
          <cell r="B15">
            <v>1</v>
          </cell>
          <cell r="C15">
            <v>1</v>
          </cell>
          <cell r="D15">
            <v>0.9</v>
          </cell>
          <cell r="E15">
            <v>0.6</v>
          </cell>
          <cell r="F15">
            <v>0.9</v>
          </cell>
          <cell r="G15">
            <v>1</v>
          </cell>
          <cell r="H15">
            <v>0.9</v>
          </cell>
          <cell r="I15">
            <v>0.9</v>
          </cell>
          <cell r="J15">
            <v>0.9</v>
          </cell>
          <cell r="K15">
            <v>0.9</v>
          </cell>
          <cell r="L15">
            <v>0.8</v>
          </cell>
          <cell r="M15">
            <v>1</v>
          </cell>
          <cell r="N15">
            <v>1</v>
          </cell>
          <cell r="O15">
            <v>1</v>
          </cell>
          <cell r="P15">
            <v>0.9</v>
          </cell>
          <cell r="Q15">
            <v>0.9</v>
          </cell>
          <cell r="R15">
            <v>0.8</v>
          </cell>
          <cell r="S15">
            <v>0.8</v>
          </cell>
          <cell r="T15">
            <v>0.9</v>
          </cell>
          <cell r="U15">
            <v>0.9</v>
          </cell>
          <cell r="V15">
            <v>1</v>
          </cell>
          <cell r="W15">
            <v>0.8</v>
          </cell>
          <cell r="X15">
            <v>0.7</v>
          </cell>
          <cell r="Y15">
            <v>1</v>
          </cell>
          <cell r="Z15">
            <v>0.8</v>
          </cell>
          <cell r="AA15">
            <v>0.9</v>
          </cell>
          <cell r="AB15">
            <v>1</v>
          </cell>
          <cell r="AC15">
            <v>0.9</v>
          </cell>
          <cell r="AD15">
            <v>0.7</v>
          </cell>
          <cell r="AE15">
            <v>0.7</v>
          </cell>
          <cell r="AF15">
            <v>0.8</v>
          </cell>
          <cell r="AG15">
            <v>0.8</v>
          </cell>
          <cell r="AH15">
            <v>0.7</v>
          </cell>
          <cell r="AI15">
            <v>0.6</v>
          </cell>
          <cell r="AJ15">
            <v>0.7</v>
          </cell>
          <cell r="AK15">
            <v>0.6</v>
          </cell>
          <cell r="AL15">
            <v>0.6</v>
          </cell>
          <cell r="AM15">
            <v>0.8</v>
          </cell>
          <cell r="AN15">
            <v>0.8</v>
          </cell>
          <cell r="AO15">
            <v>0.8</v>
          </cell>
          <cell r="AP15">
            <v>0.6</v>
          </cell>
          <cell r="AQ15">
            <v>0.5</v>
          </cell>
          <cell r="AR15">
            <v>0.7</v>
          </cell>
          <cell r="AS15">
            <v>0.7</v>
          </cell>
          <cell r="AT15">
            <v>0.7</v>
          </cell>
          <cell r="AU15">
            <v>0.7</v>
          </cell>
          <cell r="AV15">
            <v>0.7</v>
          </cell>
          <cell r="AW15">
            <v>0.7</v>
          </cell>
          <cell r="AX15">
            <v>0.7</v>
          </cell>
          <cell r="AY15">
            <v>0.7</v>
          </cell>
          <cell r="AZ15">
            <v>0.7</v>
          </cell>
          <cell r="BA15">
            <v>0.6</v>
          </cell>
          <cell r="BB15">
            <v>0.5</v>
          </cell>
          <cell r="BC15">
            <v>0.6</v>
          </cell>
          <cell r="BD15">
            <v>0.6</v>
          </cell>
          <cell r="BE15">
            <v>0.7</v>
          </cell>
          <cell r="BF15">
            <v>0.6</v>
          </cell>
          <cell r="BG15">
            <v>0.6</v>
          </cell>
          <cell r="BH15">
            <v>0.4</v>
          </cell>
          <cell r="BI15">
            <v>0.4</v>
          </cell>
          <cell r="BJ15">
            <v>0.7</v>
          </cell>
          <cell r="BK15">
            <v>0.7</v>
          </cell>
          <cell r="BL15">
            <v>0.6</v>
          </cell>
          <cell r="BM15">
            <v>0.6</v>
          </cell>
          <cell r="BN15">
            <v>0.6</v>
          </cell>
          <cell r="BO15">
            <v>0.5</v>
          </cell>
          <cell r="BP15">
            <v>0.6</v>
          </cell>
          <cell r="BQ15">
            <v>0.5</v>
          </cell>
          <cell r="BR15">
            <v>0.6</v>
          </cell>
          <cell r="BS15">
            <v>0.4</v>
          </cell>
          <cell r="BT15">
            <v>0.4</v>
          </cell>
          <cell r="BU15">
            <v>0.5</v>
          </cell>
          <cell r="BV15">
            <v>0.6</v>
          </cell>
          <cell r="BW15">
            <v>0.4</v>
          </cell>
          <cell r="BX15">
            <v>0.4</v>
          </cell>
          <cell r="BY15">
            <v>0.3</v>
          </cell>
          <cell r="BZ15">
            <v>0.5</v>
          </cell>
          <cell r="CA15">
            <v>0.4</v>
          </cell>
          <cell r="CB15">
            <v>0.5</v>
          </cell>
          <cell r="CC15">
            <v>0.5</v>
          </cell>
          <cell r="CD15">
            <v>0.5</v>
          </cell>
          <cell r="CE15">
            <v>0.3</v>
          </cell>
          <cell r="CF15">
            <v>0.4</v>
          </cell>
          <cell r="CG15">
            <v>0.4</v>
          </cell>
          <cell r="CH15">
            <v>0.5</v>
          </cell>
          <cell r="CI15">
            <v>0.3</v>
          </cell>
          <cell r="CJ15">
            <v>0.4</v>
          </cell>
          <cell r="CK15">
            <v>0.2</v>
          </cell>
          <cell r="CL15">
            <v>0.3</v>
          </cell>
          <cell r="CM15">
            <v>0.4</v>
          </cell>
          <cell r="CN15">
            <v>0.5</v>
          </cell>
          <cell r="CO15">
            <v>0.3</v>
          </cell>
          <cell r="CP15">
            <v>0.4</v>
          </cell>
          <cell r="CQ15">
            <v>0.2</v>
          </cell>
          <cell r="CR15">
            <v>0.4</v>
          </cell>
          <cell r="CS15">
            <v>0.2</v>
          </cell>
          <cell r="CT15">
            <v>0.4</v>
          </cell>
          <cell r="CU15">
            <v>0.3</v>
          </cell>
          <cell r="CV15">
            <v>0.3</v>
          </cell>
          <cell r="CW15">
            <v>0.4</v>
          </cell>
          <cell r="CY15">
            <v>0.9</v>
          </cell>
          <cell r="CZ15">
            <v>0.90000000000000013</v>
          </cell>
          <cell r="DA15">
            <v>0.85</v>
          </cell>
          <cell r="DB15">
            <v>0.72</v>
          </cell>
          <cell r="DC15">
            <v>0.67</v>
          </cell>
          <cell r="DD15">
            <v>0.56999999999999995</v>
          </cell>
          <cell r="DE15">
            <v>0.57999999999999996</v>
          </cell>
          <cell r="DF15">
            <v>0.45000000000000007</v>
          </cell>
          <cell r="DG15">
            <v>0.37</v>
          </cell>
          <cell r="DH15">
            <v>0.33999999999999997</v>
          </cell>
        </row>
        <row r="33">
          <cell r="B33">
            <v>1</v>
          </cell>
          <cell r="C33">
            <v>1</v>
          </cell>
          <cell r="D33">
            <v>1</v>
          </cell>
          <cell r="E33">
            <v>1</v>
          </cell>
          <cell r="F33">
            <v>1</v>
          </cell>
          <cell r="G33">
            <v>1</v>
          </cell>
          <cell r="H33">
            <v>1</v>
          </cell>
          <cell r="I33">
            <v>1</v>
          </cell>
          <cell r="J33">
            <v>1</v>
          </cell>
          <cell r="K33">
            <v>1</v>
          </cell>
          <cell r="L33">
            <v>1</v>
          </cell>
          <cell r="M33">
            <v>1</v>
          </cell>
          <cell r="N33">
            <v>1</v>
          </cell>
          <cell r="O33">
            <v>1</v>
          </cell>
          <cell r="P33">
            <v>1</v>
          </cell>
          <cell r="Q33">
            <v>1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  <cell r="W33">
            <v>1</v>
          </cell>
          <cell r="X33">
            <v>1</v>
          </cell>
          <cell r="Y33">
            <v>1</v>
          </cell>
          <cell r="Z33">
            <v>1</v>
          </cell>
          <cell r="AA33">
            <v>1</v>
          </cell>
          <cell r="AB33">
            <v>1</v>
          </cell>
          <cell r="AC33">
            <v>1</v>
          </cell>
          <cell r="AD33">
            <v>1</v>
          </cell>
          <cell r="AE33">
            <v>1</v>
          </cell>
          <cell r="AF33">
            <v>1</v>
          </cell>
          <cell r="AG33">
            <v>1</v>
          </cell>
          <cell r="AH33">
            <v>1</v>
          </cell>
          <cell r="AI33">
            <v>1</v>
          </cell>
          <cell r="AJ33">
            <v>1</v>
          </cell>
          <cell r="AK33">
            <v>1</v>
          </cell>
          <cell r="AL33">
            <v>1</v>
          </cell>
          <cell r="AM33">
            <v>1</v>
          </cell>
          <cell r="AN33">
            <v>1</v>
          </cell>
          <cell r="AO33">
            <v>1</v>
          </cell>
          <cell r="AP33">
            <v>1</v>
          </cell>
          <cell r="AQ33">
            <v>1</v>
          </cell>
          <cell r="AR33">
            <v>1</v>
          </cell>
          <cell r="AS33">
            <v>1</v>
          </cell>
          <cell r="AT33">
            <v>1</v>
          </cell>
          <cell r="AU33">
            <v>1</v>
          </cell>
          <cell r="AV33">
            <v>1</v>
          </cell>
          <cell r="AW33">
            <v>1</v>
          </cell>
          <cell r="AX33">
            <v>1</v>
          </cell>
          <cell r="AY33">
            <v>1</v>
          </cell>
          <cell r="AZ33">
            <v>1</v>
          </cell>
          <cell r="BA33">
            <v>1</v>
          </cell>
          <cell r="BB33">
            <v>1</v>
          </cell>
          <cell r="BC33">
            <v>1</v>
          </cell>
          <cell r="BD33">
            <v>1</v>
          </cell>
          <cell r="BE33">
            <v>1</v>
          </cell>
          <cell r="BF33">
            <v>1</v>
          </cell>
          <cell r="BG33">
            <v>1</v>
          </cell>
          <cell r="BH33">
            <v>1</v>
          </cell>
          <cell r="BI33">
            <v>1</v>
          </cell>
          <cell r="BJ33">
            <v>1</v>
          </cell>
          <cell r="BK33">
            <v>1</v>
          </cell>
          <cell r="BL33">
            <v>1</v>
          </cell>
          <cell r="BM33">
            <v>1</v>
          </cell>
          <cell r="BN33">
            <v>1</v>
          </cell>
          <cell r="BO33">
            <v>1</v>
          </cell>
          <cell r="BP33">
            <v>1</v>
          </cell>
          <cell r="BQ33">
            <v>1</v>
          </cell>
          <cell r="BR33">
            <v>1</v>
          </cell>
          <cell r="BS33">
            <v>1</v>
          </cell>
          <cell r="BT33">
            <v>1</v>
          </cell>
          <cell r="BU33">
            <v>1</v>
          </cell>
          <cell r="BV33">
            <v>1</v>
          </cell>
          <cell r="BW33">
            <v>1</v>
          </cell>
          <cell r="BX33">
            <v>1</v>
          </cell>
          <cell r="BY33">
            <v>1</v>
          </cell>
          <cell r="BZ33">
            <v>1</v>
          </cell>
          <cell r="CA33">
            <v>1</v>
          </cell>
          <cell r="CB33">
            <v>1</v>
          </cell>
          <cell r="CC33">
            <v>1</v>
          </cell>
          <cell r="CD33">
            <v>1</v>
          </cell>
          <cell r="CE33">
            <v>1</v>
          </cell>
          <cell r="CF33">
            <v>1</v>
          </cell>
          <cell r="CG33">
            <v>1</v>
          </cell>
          <cell r="CH33">
            <v>1</v>
          </cell>
          <cell r="CI33">
            <v>1</v>
          </cell>
          <cell r="CJ33">
            <v>1</v>
          </cell>
          <cell r="CK33">
            <v>1</v>
          </cell>
          <cell r="CL33">
            <v>1</v>
          </cell>
          <cell r="CM33">
            <v>1</v>
          </cell>
          <cell r="CN33">
            <v>1</v>
          </cell>
          <cell r="CO33">
            <v>1</v>
          </cell>
          <cell r="CP33">
            <v>1</v>
          </cell>
          <cell r="CQ33">
            <v>1</v>
          </cell>
          <cell r="CR33">
            <v>1</v>
          </cell>
          <cell r="CS33">
            <v>1</v>
          </cell>
          <cell r="CT33">
            <v>1</v>
          </cell>
          <cell r="CU33">
            <v>1</v>
          </cell>
          <cell r="CV33">
            <v>1</v>
          </cell>
          <cell r="CW33">
            <v>1</v>
          </cell>
          <cell r="CY33">
            <v>1</v>
          </cell>
          <cell r="CZ33">
            <v>1</v>
          </cell>
          <cell r="DA33">
            <v>1</v>
          </cell>
          <cell r="DB33">
            <v>1</v>
          </cell>
          <cell r="DC33">
            <v>1</v>
          </cell>
          <cell r="DD33">
            <v>1</v>
          </cell>
          <cell r="DE33">
            <v>1</v>
          </cell>
          <cell r="DF33">
            <v>1</v>
          </cell>
          <cell r="DG33">
            <v>1</v>
          </cell>
          <cell r="DH33">
            <v>1</v>
          </cell>
        </row>
        <row r="50">
          <cell r="B50">
            <v>1</v>
          </cell>
          <cell r="C50">
            <v>1</v>
          </cell>
          <cell r="D50">
            <v>1</v>
          </cell>
          <cell r="E50">
            <v>1</v>
          </cell>
          <cell r="F50">
            <v>1</v>
          </cell>
          <cell r="G50">
            <v>1</v>
          </cell>
          <cell r="H50">
            <v>0.875</v>
          </cell>
          <cell r="I50">
            <v>1</v>
          </cell>
          <cell r="J50">
            <v>1</v>
          </cell>
          <cell r="K50">
            <v>1</v>
          </cell>
          <cell r="L50">
            <v>1</v>
          </cell>
          <cell r="M50">
            <v>1</v>
          </cell>
          <cell r="N50">
            <v>1</v>
          </cell>
          <cell r="O50">
            <v>0.875</v>
          </cell>
          <cell r="P50">
            <v>1</v>
          </cell>
          <cell r="Q50">
            <v>1</v>
          </cell>
          <cell r="R50">
            <v>1</v>
          </cell>
          <cell r="S50">
            <v>0.875</v>
          </cell>
          <cell r="T50">
            <v>0.75</v>
          </cell>
          <cell r="U50">
            <v>1</v>
          </cell>
          <cell r="V50">
            <v>0.75</v>
          </cell>
          <cell r="W50">
            <v>0.5</v>
          </cell>
          <cell r="X50">
            <v>0.75</v>
          </cell>
          <cell r="Y50">
            <v>0.875</v>
          </cell>
          <cell r="Z50">
            <v>0.5</v>
          </cell>
          <cell r="AA50">
            <v>0.75</v>
          </cell>
          <cell r="AB50">
            <v>0.75</v>
          </cell>
          <cell r="AC50">
            <v>0.5</v>
          </cell>
          <cell r="AD50">
            <v>0.75</v>
          </cell>
          <cell r="AE50">
            <v>0.5</v>
          </cell>
          <cell r="AF50">
            <v>0.625</v>
          </cell>
          <cell r="AG50">
            <v>0.75</v>
          </cell>
          <cell r="AH50">
            <v>0.75</v>
          </cell>
          <cell r="AI50">
            <v>0.625</v>
          </cell>
          <cell r="AJ50">
            <v>0.75</v>
          </cell>
          <cell r="AK50">
            <v>0.625</v>
          </cell>
          <cell r="AL50">
            <v>0.625</v>
          </cell>
          <cell r="AM50">
            <v>0.625</v>
          </cell>
          <cell r="AN50">
            <v>0.375</v>
          </cell>
          <cell r="AO50">
            <v>0.375</v>
          </cell>
          <cell r="AP50">
            <v>0.5</v>
          </cell>
          <cell r="AQ50">
            <v>0.375</v>
          </cell>
          <cell r="AR50">
            <v>0.375</v>
          </cell>
          <cell r="AS50">
            <v>0.375</v>
          </cell>
          <cell r="AT50">
            <v>0.5</v>
          </cell>
          <cell r="AU50">
            <v>0.375</v>
          </cell>
          <cell r="AV50">
            <v>0.25</v>
          </cell>
          <cell r="AW50">
            <v>0.375</v>
          </cell>
          <cell r="AX50">
            <v>0.125</v>
          </cell>
          <cell r="AY50">
            <v>0.125</v>
          </cell>
          <cell r="AZ50">
            <v>0</v>
          </cell>
          <cell r="BA50">
            <v>0.125</v>
          </cell>
          <cell r="BB50">
            <v>0.25</v>
          </cell>
          <cell r="BC50">
            <v>0.125</v>
          </cell>
          <cell r="BD50">
            <v>0.125</v>
          </cell>
          <cell r="BE50">
            <v>0.25</v>
          </cell>
          <cell r="BF50">
            <v>0.125</v>
          </cell>
          <cell r="BG50">
            <v>0.25</v>
          </cell>
          <cell r="BH50">
            <v>0.25</v>
          </cell>
          <cell r="BI50">
            <v>0.125</v>
          </cell>
          <cell r="BJ50">
            <v>0</v>
          </cell>
          <cell r="BK50">
            <v>0.125</v>
          </cell>
          <cell r="BL50">
            <v>0.125</v>
          </cell>
          <cell r="BM50">
            <v>0.125</v>
          </cell>
          <cell r="BN50">
            <v>0.125</v>
          </cell>
          <cell r="BO50">
            <v>0.125</v>
          </cell>
          <cell r="BP50">
            <v>0</v>
          </cell>
          <cell r="BQ50">
            <v>0.125</v>
          </cell>
          <cell r="BR50">
            <v>0</v>
          </cell>
          <cell r="BS50">
            <v>0</v>
          </cell>
          <cell r="BT50">
            <v>0.125</v>
          </cell>
          <cell r="BU50">
            <v>0.125</v>
          </cell>
          <cell r="BV50">
            <v>0.125</v>
          </cell>
          <cell r="BW50">
            <v>0.125</v>
          </cell>
          <cell r="BX50">
            <v>0.125</v>
          </cell>
          <cell r="BY50">
            <v>0.125</v>
          </cell>
          <cell r="BZ50">
            <v>0.125</v>
          </cell>
          <cell r="CA50">
            <v>0</v>
          </cell>
          <cell r="CB50">
            <v>0</v>
          </cell>
          <cell r="CC50">
            <v>0</v>
          </cell>
          <cell r="CD50">
            <v>0.125</v>
          </cell>
          <cell r="CE50">
            <v>0</v>
          </cell>
          <cell r="CF50">
            <v>0</v>
          </cell>
          <cell r="CG50">
            <v>0.125</v>
          </cell>
          <cell r="CH50">
            <v>0</v>
          </cell>
          <cell r="CI50">
            <v>0.125</v>
          </cell>
          <cell r="CJ50">
            <v>0</v>
          </cell>
          <cell r="CK50">
            <v>0.125</v>
          </cell>
          <cell r="CL50">
            <v>0</v>
          </cell>
          <cell r="CM50">
            <v>0</v>
          </cell>
          <cell r="CN50">
            <v>0</v>
          </cell>
          <cell r="CO50">
            <v>0</v>
          </cell>
          <cell r="CP50">
            <v>0</v>
          </cell>
          <cell r="CQ50">
            <v>0</v>
          </cell>
          <cell r="CR50">
            <v>0</v>
          </cell>
          <cell r="CS50">
            <v>0</v>
          </cell>
          <cell r="CT50">
            <v>0</v>
          </cell>
          <cell r="CU50">
            <v>0</v>
          </cell>
          <cell r="CV50">
            <v>0</v>
          </cell>
          <cell r="CW50">
            <v>0</v>
          </cell>
          <cell r="CY50">
            <v>0.98750000000000004</v>
          </cell>
          <cell r="CZ50">
            <v>0.95</v>
          </cell>
          <cell r="DA50">
            <v>0.66249999999999998</v>
          </cell>
          <cell r="DB50">
            <v>0.61250000000000004</v>
          </cell>
          <cell r="DC50">
            <v>0.33750000000000002</v>
          </cell>
          <cell r="DD50">
            <v>0.16250000000000001</v>
          </cell>
          <cell r="DE50">
            <v>7.4999999999999997E-2</v>
          </cell>
          <cell r="DF50">
            <v>8.7499999999999994E-2</v>
          </cell>
          <cell r="DG50">
            <v>0.05</v>
          </cell>
          <cell r="DH50">
            <v>0</v>
          </cell>
        </row>
      </sheetData>
      <sheetData sheetId="1"/>
      <sheetData sheetId="2">
        <row r="15">
          <cell r="B15">
            <v>1</v>
          </cell>
          <cell r="C15">
            <v>0.7</v>
          </cell>
          <cell r="D15">
            <v>0.7</v>
          </cell>
          <cell r="E15">
            <v>0.8</v>
          </cell>
          <cell r="F15">
            <v>0.6</v>
          </cell>
          <cell r="G15">
            <v>0.7</v>
          </cell>
          <cell r="H15">
            <v>0.8</v>
          </cell>
          <cell r="I15">
            <v>0.7</v>
          </cell>
          <cell r="J15">
            <v>0.8</v>
          </cell>
          <cell r="K15">
            <v>0.5</v>
          </cell>
          <cell r="L15">
            <v>0.4</v>
          </cell>
          <cell r="M15">
            <v>0.6</v>
          </cell>
          <cell r="N15">
            <v>0.5</v>
          </cell>
          <cell r="O15">
            <v>0.5</v>
          </cell>
          <cell r="P15">
            <v>0.7</v>
          </cell>
          <cell r="Q15">
            <v>0.7</v>
          </cell>
          <cell r="R15">
            <v>0.7</v>
          </cell>
          <cell r="S15">
            <v>0.7</v>
          </cell>
          <cell r="T15">
            <v>0.8</v>
          </cell>
          <cell r="U15">
            <v>0.6</v>
          </cell>
          <cell r="V15">
            <v>0.5</v>
          </cell>
          <cell r="W15">
            <v>0.6</v>
          </cell>
          <cell r="X15">
            <v>0.4</v>
          </cell>
          <cell r="Y15">
            <v>0.4</v>
          </cell>
          <cell r="Z15">
            <v>0.4</v>
          </cell>
          <cell r="AA15">
            <v>0.4</v>
          </cell>
          <cell r="AB15">
            <v>0.5</v>
          </cell>
          <cell r="AC15">
            <v>0.5</v>
          </cell>
          <cell r="AD15">
            <v>0.4</v>
          </cell>
          <cell r="AE15">
            <v>0.5</v>
          </cell>
          <cell r="AF15">
            <v>0.5</v>
          </cell>
          <cell r="AG15">
            <v>0.3</v>
          </cell>
          <cell r="AH15">
            <v>0.4</v>
          </cell>
          <cell r="AI15">
            <v>0.2</v>
          </cell>
          <cell r="AJ15">
            <v>0.3</v>
          </cell>
          <cell r="AK15">
            <v>0.2</v>
          </cell>
          <cell r="AL15">
            <v>0</v>
          </cell>
          <cell r="AM15">
            <v>0.1</v>
          </cell>
          <cell r="AN15">
            <v>0.2</v>
          </cell>
          <cell r="AO15">
            <v>0.2</v>
          </cell>
          <cell r="AP15">
            <v>0.2</v>
          </cell>
          <cell r="AQ15">
            <v>0.2</v>
          </cell>
          <cell r="AR15">
            <v>0.2</v>
          </cell>
          <cell r="AS15">
            <v>0.2</v>
          </cell>
          <cell r="AT15">
            <v>0.2</v>
          </cell>
          <cell r="AU15">
            <v>0.1</v>
          </cell>
          <cell r="AV15">
            <v>0.1</v>
          </cell>
          <cell r="AW15">
            <v>0.1</v>
          </cell>
          <cell r="AX15">
            <v>0.1</v>
          </cell>
          <cell r="AY15">
            <v>0</v>
          </cell>
          <cell r="AZ15">
            <v>0.1</v>
          </cell>
          <cell r="BA15">
            <v>0.1</v>
          </cell>
          <cell r="BB15">
            <v>0.2</v>
          </cell>
          <cell r="BC15">
            <v>0.1</v>
          </cell>
          <cell r="BD15">
            <v>0.2</v>
          </cell>
          <cell r="BE15">
            <v>0.1</v>
          </cell>
          <cell r="BF15">
            <v>0.1</v>
          </cell>
          <cell r="BG15">
            <v>0.1</v>
          </cell>
          <cell r="BH15">
            <v>0.1</v>
          </cell>
          <cell r="BI15">
            <v>0.1</v>
          </cell>
          <cell r="BJ15">
            <v>0</v>
          </cell>
          <cell r="BK15">
            <v>0.1</v>
          </cell>
          <cell r="BL15">
            <v>0.1</v>
          </cell>
          <cell r="BM15">
            <v>0</v>
          </cell>
          <cell r="BN15">
            <v>0.1</v>
          </cell>
          <cell r="BO15">
            <v>0.1</v>
          </cell>
          <cell r="BP15">
            <v>0</v>
          </cell>
          <cell r="BQ15">
            <v>0.1</v>
          </cell>
          <cell r="BR15">
            <v>0</v>
          </cell>
          <cell r="BS15">
            <v>0.1</v>
          </cell>
          <cell r="BT15">
            <v>0.1</v>
          </cell>
          <cell r="BU15">
            <v>0</v>
          </cell>
          <cell r="BV15">
            <v>0.1</v>
          </cell>
          <cell r="BW15">
            <v>0</v>
          </cell>
          <cell r="BX15">
            <v>0.1</v>
          </cell>
          <cell r="BY15">
            <v>0.1</v>
          </cell>
          <cell r="BZ15">
            <v>0</v>
          </cell>
          <cell r="CA15">
            <v>0.1</v>
          </cell>
          <cell r="CB15">
            <v>0</v>
          </cell>
          <cell r="CC15">
            <v>0.1</v>
          </cell>
          <cell r="CD15">
            <v>0</v>
          </cell>
          <cell r="CE15">
            <v>0</v>
          </cell>
          <cell r="CF15">
            <v>0</v>
          </cell>
          <cell r="CG15">
            <v>0</v>
          </cell>
          <cell r="CH15">
            <v>0</v>
          </cell>
          <cell r="CI15">
            <v>0</v>
          </cell>
          <cell r="CJ15">
            <v>0</v>
          </cell>
          <cell r="CK15">
            <v>0</v>
          </cell>
          <cell r="CL15">
            <v>0</v>
          </cell>
          <cell r="CM15">
            <v>0</v>
          </cell>
          <cell r="CN15">
            <v>0</v>
          </cell>
          <cell r="CO15">
            <v>0</v>
          </cell>
          <cell r="CP15">
            <v>0</v>
          </cell>
          <cell r="CQ15">
            <v>0</v>
          </cell>
          <cell r="CR15">
            <v>0</v>
          </cell>
          <cell r="CS15">
            <v>0</v>
          </cell>
          <cell r="CT15">
            <v>0</v>
          </cell>
          <cell r="CU15">
            <v>0</v>
          </cell>
          <cell r="CV15">
            <v>0</v>
          </cell>
          <cell r="CW15">
            <v>0</v>
          </cell>
          <cell r="CY15">
            <v>0.73</v>
          </cell>
          <cell r="CZ15">
            <v>0.62000000000000011</v>
          </cell>
          <cell r="DA15">
            <v>0.45999999999999996</v>
          </cell>
          <cell r="DB15">
            <v>0.24000000000000005</v>
          </cell>
          <cell r="DC15">
            <v>0.13999999999999999</v>
          </cell>
          <cell r="DD15">
            <v>0.12</v>
          </cell>
          <cell r="DE15">
            <v>0.06</v>
          </cell>
          <cell r="DF15">
            <v>0.06</v>
          </cell>
          <cell r="DG15">
            <v>0</v>
          </cell>
          <cell r="DH15">
            <v>0</v>
          </cell>
        </row>
        <row r="33">
          <cell r="B33">
            <v>1</v>
          </cell>
          <cell r="C33">
            <v>1</v>
          </cell>
          <cell r="D33">
            <v>0.88888888888888884</v>
          </cell>
          <cell r="E33">
            <v>1</v>
          </cell>
          <cell r="F33">
            <v>1</v>
          </cell>
          <cell r="G33">
            <v>1</v>
          </cell>
          <cell r="H33">
            <v>0.88888888888888884</v>
          </cell>
          <cell r="I33">
            <v>0.66666666666666663</v>
          </cell>
          <cell r="J33">
            <v>1</v>
          </cell>
          <cell r="K33">
            <v>0.77777777777777779</v>
          </cell>
          <cell r="L33">
            <v>1</v>
          </cell>
          <cell r="M33">
            <v>1</v>
          </cell>
          <cell r="N33">
            <v>0.88888888888888884</v>
          </cell>
          <cell r="O33">
            <v>1</v>
          </cell>
          <cell r="P33">
            <v>1</v>
          </cell>
          <cell r="Q33">
            <v>0.88888888888888884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  <cell r="W33">
            <v>1</v>
          </cell>
          <cell r="X33">
            <v>1</v>
          </cell>
          <cell r="Y33">
            <v>1</v>
          </cell>
          <cell r="Z33">
            <v>1</v>
          </cell>
          <cell r="AA33">
            <v>1</v>
          </cell>
          <cell r="AB33">
            <v>1</v>
          </cell>
          <cell r="AC33">
            <v>1</v>
          </cell>
          <cell r="AD33">
            <v>1</v>
          </cell>
          <cell r="AE33">
            <v>1</v>
          </cell>
          <cell r="AF33">
            <v>1</v>
          </cell>
          <cell r="AG33">
            <v>1</v>
          </cell>
          <cell r="AH33">
            <v>1</v>
          </cell>
          <cell r="AI33">
            <v>1</v>
          </cell>
          <cell r="AJ33">
            <v>1</v>
          </cell>
          <cell r="AK33">
            <v>1</v>
          </cell>
          <cell r="AL33">
            <v>1</v>
          </cell>
          <cell r="AM33">
            <v>1</v>
          </cell>
          <cell r="AN33">
            <v>1</v>
          </cell>
          <cell r="AO33">
            <v>1</v>
          </cell>
          <cell r="AP33">
            <v>1</v>
          </cell>
          <cell r="AQ33">
            <v>1</v>
          </cell>
          <cell r="AR33">
            <v>1</v>
          </cell>
          <cell r="AS33">
            <v>1</v>
          </cell>
          <cell r="AT33">
            <v>1</v>
          </cell>
          <cell r="AU33">
            <v>1</v>
          </cell>
          <cell r="AV33">
            <v>1</v>
          </cell>
          <cell r="AW33">
            <v>1</v>
          </cell>
          <cell r="AX33">
            <v>1</v>
          </cell>
          <cell r="AY33">
            <v>1</v>
          </cell>
          <cell r="AZ33">
            <v>1</v>
          </cell>
          <cell r="BA33">
            <v>1</v>
          </cell>
          <cell r="BB33">
            <v>1</v>
          </cell>
          <cell r="BC33">
            <v>1</v>
          </cell>
          <cell r="BD33">
            <v>1</v>
          </cell>
          <cell r="BE33">
            <v>1</v>
          </cell>
          <cell r="BF33">
            <v>1</v>
          </cell>
          <cell r="BG33">
            <v>1</v>
          </cell>
          <cell r="BH33">
            <v>1</v>
          </cell>
          <cell r="BI33">
            <v>1</v>
          </cell>
          <cell r="BJ33">
            <v>1</v>
          </cell>
          <cell r="BK33">
            <v>1</v>
          </cell>
          <cell r="BL33">
            <v>1</v>
          </cell>
          <cell r="BM33">
            <v>1</v>
          </cell>
          <cell r="BN33">
            <v>1</v>
          </cell>
          <cell r="BO33">
            <v>1</v>
          </cell>
          <cell r="BP33">
            <v>1</v>
          </cell>
          <cell r="BQ33">
            <v>1</v>
          </cell>
          <cell r="BR33">
            <v>1</v>
          </cell>
          <cell r="BS33">
            <v>1</v>
          </cell>
          <cell r="BT33">
            <v>0.88888888888888884</v>
          </cell>
          <cell r="BU33">
            <v>1</v>
          </cell>
          <cell r="BV33">
            <v>0.88888888888888884</v>
          </cell>
          <cell r="BW33">
            <v>0.88888888888888884</v>
          </cell>
          <cell r="BX33">
            <v>1</v>
          </cell>
          <cell r="BY33">
            <v>1</v>
          </cell>
          <cell r="BZ33">
            <v>1</v>
          </cell>
          <cell r="CA33">
            <v>1</v>
          </cell>
          <cell r="CB33">
            <v>1</v>
          </cell>
          <cell r="CC33">
            <v>1</v>
          </cell>
          <cell r="CD33">
            <v>1</v>
          </cell>
          <cell r="CE33">
            <v>1</v>
          </cell>
          <cell r="CF33">
            <v>1</v>
          </cell>
          <cell r="CG33">
            <v>1</v>
          </cell>
          <cell r="CH33">
            <v>1</v>
          </cell>
          <cell r="CI33">
            <v>1</v>
          </cell>
          <cell r="CJ33">
            <v>1</v>
          </cell>
          <cell r="CK33">
            <v>1</v>
          </cell>
          <cell r="CL33">
            <v>1</v>
          </cell>
          <cell r="CM33">
            <v>1</v>
          </cell>
          <cell r="CN33">
            <v>1</v>
          </cell>
          <cell r="CO33">
            <v>1</v>
          </cell>
          <cell r="CP33">
            <v>1</v>
          </cell>
          <cell r="CQ33">
            <v>1</v>
          </cell>
          <cell r="CR33">
            <v>1</v>
          </cell>
          <cell r="CS33">
            <v>1</v>
          </cell>
          <cell r="CT33">
            <v>1</v>
          </cell>
          <cell r="CU33">
            <v>1</v>
          </cell>
          <cell r="CV33">
            <v>1</v>
          </cell>
          <cell r="CW33">
            <v>1</v>
          </cell>
          <cell r="CY33">
            <v>0.92222222222222228</v>
          </cell>
          <cell r="CZ33">
            <v>0.97777777777777786</v>
          </cell>
          <cell r="DA33">
            <v>1</v>
          </cell>
          <cell r="DB33">
            <v>1</v>
          </cell>
          <cell r="DC33">
            <v>1</v>
          </cell>
          <cell r="DD33">
            <v>1</v>
          </cell>
          <cell r="DE33">
            <v>1</v>
          </cell>
          <cell r="DF33">
            <v>0.96666666666666656</v>
          </cell>
          <cell r="DG33">
            <v>1</v>
          </cell>
          <cell r="DH33">
            <v>1</v>
          </cell>
        </row>
        <row r="50">
          <cell r="B50">
            <v>1</v>
          </cell>
          <cell r="C50">
            <v>0.5</v>
          </cell>
          <cell r="D50">
            <v>0.75</v>
          </cell>
          <cell r="E50">
            <v>0.875</v>
          </cell>
          <cell r="F50">
            <v>0.75</v>
          </cell>
          <cell r="G50">
            <v>0.75</v>
          </cell>
          <cell r="H50">
            <v>0.625</v>
          </cell>
          <cell r="I50">
            <v>0.75</v>
          </cell>
          <cell r="J50">
            <v>0.625</v>
          </cell>
          <cell r="K50">
            <v>0.625</v>
          </cell>
          <cell r="L50">
            <v>0.75</v>
          </cell>
          <cell r="M50">
            <v>0.625</v>
          </cell>
          <cell r="N50">
            <v>0.75</v>
          </cell>
          <cell r="O50">
            <v>0.375</v>
          </cell>
          <cell r="P50">
            <v>0.625</v>
          </cell>
          <cell r="Q50">
            <v>0.625</v>
          </cell>
          <cell r="R50">
            <v>0.625</v>
          </cell>
          <cell r="S50">
            <v>0.625</v>
          </cell>
          <cell r="T50">
            <v>0.5</v>
          </cell>
          <cell r="U50">
            <v>0.75</v>
          </cell>
          <cell r="V50">
            <v>0.625</v>
          </cell>
          <cell r="W50">
            <v>0.75</v>
          </cell>
          <cell r="X50">
            <v>0.5</v>
          </cell>
          <cell r="Y50">
            <v>0.5</v>
          </cell>
          <cell r="Z50">
            <v>0.625</v>
          </cell>
          <cell r="AA50">
            <v>0.5</v>
          </cell>
          <cell r="AB50">
            <v>0.75</v>
          </cell>
          <cell r="AC50">
            <v>0.625</v>
          </cell>
          <cell r="AD50">
            <v>0.5</v>
          </cell>
          <cell r="AE50">
            <v>0.625</v>
          </cell>
          <cell r="AF50">
            <v>0.625</v>
          </cell>
          <cell r="AG50">
            <v>0.5</v>
          </cell>
          <cell r="AH50">
            <v>0.5</v>
          </cell>
          <cell r="AI50">
            <v>0.5</v>
          </cell>
          <cell r="AJ50">
            <v>0.375</v>
          </cell>
          <cell r="AK50">
            <v>0.125</v>
          </cell>
          <cell r="AL50">
            <v>0.25</v>
          </cell>
          <cell r="AM50">
            <v>0.125</v>
          </cell>
          <cell r="AN50">
            <v>0.125</v>
          </cell>
          <cell r="AO50">
            <v>0.125</v>
          </cell>
          <cell r="AP50">
            <v>0.125</v>
          </cell>
          <cell r="AQ50">
            <v>0.125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0.125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>
            <v>0</v>
          </cell>
          <cell r="BC50">
            <v>0</v>
          </cell>
          <cell r="BD50">
            <v>0</v>
          </cell>
          <cell r="BE50">
            <v>0</v>
          </cell>
          <cell r="BF50">
            <v>0</v>
          </cell>
          <cell r="BG50">
            <v>0</v>
          </cell>
          <cell r="BH50">
            <v>0</v>
          </cell>
          <cell r="BI50">
            <v>0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O50">
            <v>0</v>
          </cell>
          <cell r="BP50">
            <v>0</v>
          </cell>
          <cell r="BQ50">
            <v>0</v>
          </cell>
          <cell r="BR50">
            <v>0</v>
          </cell>
          <cell r="BS50">
            <v>0</v>
          </cell>
          <cell r="BT50">
            <v>0</v>
          </cell>
          <cell r="BU50">
            <v>0</v>
          </cell>
          <cell r="BV50">
            <v>0</v>
          </cell>
          <cell r="BW50">
            <v>0</v>
          </cell>
          <cell r="BX50">
            <v>0</v>
          </cell>
          <cell r="BY50">
            <v>0</v>
          </cell>
          <cell r="BZ50">
            <v>0</v>
          </cell>
          <cell r="CA50">
            <v>0</v>
          </cell>
          <cell r="CB50">
            <v>0</v>
          </cell>
          <cell r="CC50">
            <v>0</v>
          </cell>
          <cell r="CD50">
            <v>0</v>
          </cell>
          <cell r="CE50">
            <v>0</v>
          </cell>
          <cell r="CF50">
            <v>0</v>
          </cell>
          <cell r="CG50">
            <v>0</v>
          </cell>
          <cell r="CH50">
            <v>0</v>
          </cell>
          <cell r="CI50">
            <v>0</v>
          </cell>
          <cell r="CJ50">
            <v>0</v>
          </cell>
          <cell r="CK50">
            <v>0</v>
          </cell>
          <cell r="CL50">
            <v>0</v>
          </cell>
          <cell r="CM50">
            <v>0</v>
          </cell>
          <cell r="CN50">
            <v>0</v>
          </cell>
          <cell r="CO50">
            <v>0</v>
          </cell>
          <cell r="CP50">
            <v>0</v>
          </cell>
          <cell r="CQ50">
            <v>0</v>
          </cell>
          <cell r="CR50">
            <v>0</v>
          </cell>
          <cell r="CS50">
            <v>0</v>
          </cell>
          <cell r="CT50">
            <v>0</v>
          </cell>
          <cell r="CU50">
            <v>0</v>
          </cell>
          <cell r="CV50">
            <v>0</v>
          </cell>
          <cell r="CW50">
            <v>0</v>
          </cell>
          <cell r="CY50">
            <v>0.72499999999999998</v>
          </cell>
          <cell r="CZ50">
            <v>0.625</v>
          </cell>
          <cell r="DA50">
            <v>0.6</v>
          </cell>
          <cell r="DB50">
            <v>0.32500000000000001</v>
          </cell>
          <cell r="DC50">
            <v>3.7499999999999999E-2</v>
          </cell>
          <cell r="DD50">
            <v>0</v>
          </cell>
          <cell r="DE50">
            <v>0</v>
          </cell>
          <cell r="DF50">
            <v>0</v>
          </cell>
          <cell r="DG50">
            <v>0</v>
          </cell>
          <cell r="DH5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workbookViewId="0">
      <selection activeCell="C40" sqref="C40"/>
    </sheetView>
  </sheetViews>
  <sheetFormatPr defaultColWidth="11.54296875" defaultRowHeight="14.5" x14ac:dyDescent="0.35"/>
  <cols>
    <col min="1" max="1" width="18.26953125" customWidth="1"/>
    <col min="3" max="3" width="13.54296875" customWidth="1"/>
  </cols>
  <sheetData>
    <row r="1" spans="1:6" x14ac:dyDescent="0.35">
      <c r="A1" s="3" t="s">
        <v>18</v>
      </c>
      <c r="B1" s="2" t="s">
        <v>0</v>
      </c>
      <c r="C1" s="2"/>
      <c r="D1" s="2"/>
      <c r="E1" s="2"/>
      <c r="F1" s="2"/>
    </row>
    <row r="2" spans="1:6" x14ac:dyDescent="0.35">
      <c r="A2" s="2" t="s">
        <v>6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5">
      <c r="A3" s="2">
        <v>1</v>
      </c>
      <c r="B3">
        <v>1</v>
      </c>
      <c r="C3">
        <v>0</v>
      </c>
      <c r="D3">
        <v>1</v>
      </c>
      <c r="E3">
        <v>1</v>
      </c>
      <c r="F3">
        <v>0</v>
      </c>
    </row>
    <row r="4" spans="1:6" x14ac:dyDescent="0.35">
      <c r="A4" s="2">
        <f>A3+1</f>
        <v>2</v>
      </c>
      <c r="B4">
        <v>1</v>
      </c>
      <c r="C4">
        <v>1</v>
      </c>
      <c r="D4">
        <v>1</v>
      </c>
      <c r="E4">
        <v>1</v>
      </c>
      <c r="F4">
        <v>0</v>
      </c>
    </row>
    <row r="5" spans="1:6" x14ac:dyDescent="0.35">
      <c r="A5" s="2">
        <f t="shared" ref="A5:A37" si="0">A4+1</f>
        <v>3</v>
      </c>
      <c r="B5">
        <v>1</v>
      </c>
      <c r="C5">
        <v>1</v>
      </c>
      <c r="D5">
        <v>1</v>
      </c>
      <c r="E5">
        <v>1</v>
      </c>
      <c r="F5">
        <v>1</v>
      </c>
    </row>
    <row r="6" spans="1:6" x14ac:dyDescent="0.35">
      <c r="A6" s="2">
        <f t="shared" si="0"/>
        <v>4</v>
      </c>
      <c r="B6">
        <v>1</v>
      </c>
      <c r="C6">
        <v>1</v>
      </c>
      <c r="D6">
        <v>1</v>
      </c>
      <c r="E6">
        <v>0</v>
      </c>
      <c r="F6">
        <v>0</v>
      </c>
    </row>
    <row r="7" spans="1:6" x14ac:dyDescent="0.35">
      <c r="A7" s="2">
        <f t="shared" si="0"/>
        <v>5</v>
      </c>
      <c r="B7">
        <v>1</v>
      </c>
      <c r="C7">
        <v>1</v>
      </c>
      <c r="D7">
        <v>1</v>
      </c>
      <c r="E7">
        <v>0</v>
      </c>
      <c r="F7">
        <v>0</v>
      </c>
    </row>
    <row r="8" spans="1:6" x14ac:dyDescent="0.35">
      <c r="A8" s="2">
        <f t="shared" si="0"/>
        <v>6</v>
      </c>
      <c r="B8">
        <v>1</v>
      </c>
      <c r="C8">
        <v>1</v>
      </c>
      <c r="D8">
        <v>1</v>
      </c>
      <c r="E8">
        <v>0</v>
      </c>
      <c r="F8">
        <v>0</v>
      </c>
    </row>
    <row r="9" spans="1:6" x14ac:dyDescent="0.35">
      <c r="A9" s="2">
        <f t="shared" si="0"/>
        <v>7</v>
      </c>
      <c r="B9">
        <v>1</v>
      </c>
      <c r="C9">
        <v>0</v>
      </c>
      <c r="D9">
        <v>1</v>
      </c>
      <c r="E9">
        <v>1</v>
      </c>
      <c r="F9">
        <v>0</v>
      </c>
    </row>
    <row r="10" spans="1:6" x14ac:dyDescent="0.35">
      <c r="A10" s="2">
        <f t="shared" si="0"/>
        <v>8</v>
      </c>
      <c r="B10">
        <v>1</v>
      </c>
      <c r="C10">
        <v>0</v>
      </c>
      <c r="D10">
        <v>1</v>
      </c>
      <c r="E10">
        <v>1</v>
      </c>
      <c r="F10">
        <v>1</v>
      </c>
    </row>
    <row r="11" spans="1:6" x14ac:dyDescent="0.35">
      <c r="A11" s="2">
        <f t="shared" si="0"/>
        <v>9</v>
      </c>
      <c r="B11">
        <v>1</v>
      </c>
      <c r="C11">
        <v>1</v>
      </c>
      <c r="D11">
        <v>1</v>
      </c>
      <c r="E11">
        <v>1</v>
      </c>
      <c r="F11">
        <v>0</v>
      </c>
    </row>
    <row r="12" spans="1:6" x14ac:dyDescent="0.35">
      <c r="A12" s="2">
        <f t="shared" si="0"/>
        <v>10</v>
      </c>
      <c r="B12">
        <v>1</v>
      </c>
      <c r="C12">
        <v>1</v>
      </c>
      <c r="D12">
        <v>0</v>
      </c>
      <c r="E12">
        <v>1</v>
      </c>
      <c r="F12">
        <v>0</v>
      </c>
    </row>
    <row r="13" spans="1:6" x14ac:dyDescent="0.35">
      <c r="A13" s="2">
        <f t="shared" si="0"/>
        <v>11</v>
      </c>
      <c r="B13">
        <v>1</v>
      </c>
      <c r="C13">
        <v>1</v>
      </c>
      <c r="D13">
        <v>1</v>
      </c>
      <c r="E13">
        <v>0</v>
      </c>
      <c r="F13">
        <v>0</v>
      </c>
    </row>
    <row r="14" spans="1:6" x14ac:dyDescent="0.35">
      <c r="A14" s="2">
        <f t="shared" si="0"/>
        <v>12</v>
      </c>
      <c r="B14">
        <v>1</v>
      </c>
      <c r="C14">
        <v>1</v>
      </c>
      <c r="D14">
        <v>1</v>
      </c>
      <c r="E14">
        <v>1</v>
      </c>
      <c r="F14">
        <v>0</v>
      </c>
    </row>
    <row r="15" spans="1:6" x14ac:dyDescent="0.35">
      <c r="A15" s="2">
        <f t="shared" si="0"/>
        <v>13</v>
      </c>
      <c r="B15">
        <v>0</v>
      </c>
      <c r="C15">
        <v>1</v>
      </c>
      <c r="D15">
        <v>0</v>
      </c>
      <c r="E15">
        <v>1</v>
      </c>
      <c r="F15">
        <v>0</v>
      </c>
    </row>
    <row r="16" spans="1:6" x14ac:dyDescent="0.35">
      <c r="A16" s="2">
        <f t="shared" si="0"/>
        <v>14</v>
      </c>
      <c r="B16">
        <v>1</v>
      </c>
      <c r="C16">
        <v>1</v>
      </c>
      <c r="D16">
        <v>1</v>
      </c>
      <c r="E16">
        <v>1</v>
      </c>
      <c r="F16">
        <v>0</v>
      </c>
    </row>
    <row r="17" spans="1:6" x14ac:dyDescent="0.35">
      <c r="A17" s="2">
        <f t="shared" si="0"/>
        <v>15</v>
      </c>
      <c r="B17">
        <v>1</v>
      </c>
      <c r="C17">
        <v>1</v>
      </c>
      <c r="D17">
        <v>1</v>
      </c>
      <c r="E17">
        <v>1</v>
      </c>
      <c r="F17">
        <v>0</v>
      </c>
    </row>
    <row r="18" spans="1:6" x14ac:dyDescent="0.35">
      <c r="A18" s="2">
        <f t="shared" si="0"/>
        <v>16</v>
      </c>
      <c r="B18">
        <v>1</v>
      </c>
      <c r="C18">
        <v>1</v>
      </c>
      <c r="D18">
        <v>1</v>
      </c>
      <c r="E18">
        <v>1</v>
      </c>
      <c r="F18">
        <v>0</v>
      </c>
    </row>
    <row r="19" spans="1:6" x14ac:dyDescent="0.35">
      <c r="A19" s="2">
        <f t="shared" si="0"/>
        <v>17</v>
      </c>
      <c r="B19">
        <v>1</v>
      </c>
      <c r="C19">
        <v>1</v>
      </c>
      <c r="D19">
        <v>1</v>
      </c>
      <c r="E19">
        <v>0</v>
      </c>
      <c r="F19">
        <v>0</v>
      </c>
    </row>
    <row r="20" spans="1:6" x14ac:dyDescent="0.35">
      <c r="A20" s="2">
        <f t="shared" si="0"/>
        <v>18</v>
      </c>
      <c r="B20">
        <v>1</v>
      </c>
      <c r="C20">
        <v>1</v>
      </c>
      <c r="D20">
        <v>1</v>
      </c>
      <c r="E20">
        <v>0</v>
      </c>
      <c r="F20">
        <v>0</v>
      </c>
    </row>
    <row r="21" spans="1:6" x14ac:dyDescent="0.35">
      <c r="A21" s="2">
        <f t="shared" si="0"/>
        <v>19</v>
      </c>
      <c r="B21">
        <v>0</v>
      </c>
      <c r="C21">
        <v>1</v>
      </c>
      <c r="D21">
        <v>1</v>
      </c>
      <c r="E21">
        <v>0</v>
      </c>
      <c r="F21">
        <v>0</v>
      </c>
    </row>
    <row r="22" spans="1:6" x14ac:dyDescent="0.35">
      <c r="A22" s="2">
        <f t="shared" si="0"/>
        <v>20</v>
      </c>
      <c r="B22">
        <v>1</v>
      </c>
      <c r="C22">
        <v>1</v>
      </c>
      <c r="D22">
        <v>1</v>
      </c>
      <c r="E22">
        <v>0</v>
      </c>
      <c r="F22">
        <v>0</v>
      </c>
    </row>
    <row r="23" spans="1:6" x14ac:dyDescent="0.35">
      <c r="A23" s="2">
        <f t="shared" si="0"/>
        <v>21</v>
      </c>
      <c r="B23">
        <v>1</v>
      </c>
      <c r="C23">
        <v>1</v>
      </c>
      <c r="D23">
        <v>1</v>
      </c>
      <c r="E23">
        <v>1</v>
      </c>
      <c r="F23">
        <v>0</v>
      </c>
    </row>
    <row r="24" spans="1:6" x14ac:dyDescent="0.35">
      <c r="A24" s="2">
        <f t="shared" si="0"/>
        <v>22</v>
      </c>
      <c r="B24">
        <v>1</v>
      </c>
      <c r="C24">
        <v>0</v>
      </c>
      <c r="D24">
        <v>1</v>
      </c>
      <c r="E24">
        <v>0</v>
      </c>
      <c r="F24">
        <v>0</v>
      </c>
    </row>
    <row r="25" spans="1:6" x14ac:dyDescent="0.35">
      <c r="A25" s="2">
        <f t="shared" si="0"/>
        <v>23</v>
      </c>
      <c r="C25">
        <v>1</v>
      </c>
      <c r="D25">
        <v>0</v>
      </c>
      <c r="F25">
        <v>0</v>
      </c>
    </row>
    <row r="26" spans="1:6" x14ac:dyDescent="0.35">
      <c r="A26" s="2">
        <f t="shared" si="0"/>
        <v>24</v>
      </c>
      <c r="C26">
        <v>0</v>
      </c>
      <c r="D26">
        <v>1</v>
      </c>
      <c r="F26">
        <v>1</v>
      </c>
    </row>
    <row r="27" spans="1:6" x14ac:dyDescent="0.35">
      <c r="A27" s="2">
        <f t="shared" si="0"/>
        <v>25</v>
      </c>
      <c r="C27">
        <v>1</v>
      </c>
      <c r="D27">
        <v>1</v>
      </c>
    </row>
    <row r="28" spans="1:6" x14ac:dyDescent="0.35">
      <c r="A28" s="2">
        <f t="shared" si="0"/>
        <v>26</v>
      </c>
      <c r="D28">
        <v>1</v>
      </c>
    </row>
    <row r="29" spans="1:6" x14ac:dyDescent="0.35">
      <c r="A29" s="2">
        <f t="shared" si="0"/>
        <v>27</v>
      </c>
      <c r="D29">
        <v>1</v>
      </c>
    </row>
    <row r="30" spans="1:6" x14ac:dyDescent="0.35">
      <c r="A30" s="2">
        <f t="shared" si="0"/>
        <v>28</v>
      </c>
      <c r="D30">
        <v>1</v>
      </c>
    </row>
    <row r="31" spans="1:6" x14ac:dyDescent="0.35">
      <c r="A31" s="2">
        <f t="shared" si="0"/>
        <v>29</v>
      </c>
      <c r="D31">
        <v>1</v>
      </c>
    </row>
    <row r="32" spans="1:6" x14ac:dyDescent="0.35">
      <c r="A32" s="2">
        <f t="shared" si="0"/>
        <v>30</v>
      </c>
      <c r="D32">
        <v>1</v>
      </c>
    </row>
    <row r="33" spans="1:12" x14ac:dyDescent="0.35">
      <c r="A33" s="2">
        <f t="shared" si="0"/>
        <v>31</v>
      </c>
      <c r="D33">
        <v>1</v>
      </c>
    </row>
    <row r="34" spans="1:12" x14ac:dyDescent="0.35">
      <c r="A34" s="2">
        <f t="shared" si="0"/>
        <v>32</v>
      </c>
      <c r="D34">
        <v>0</v>
      </c>
      <c r="J34" s="25"/>
      <c r="K34" s="17"/>
      <c r="L34" s="17"/>
    </row>
    <row r="35" spans="1:12" x14ac:dyDescent="0.35">
      <c r="A35" s="2">
        <f t="shared" si="0"/>
        <v>33</v>
      </c>
      <c r="D35">
        <v>0</v>
      </c>
      <c r="J35" s="25"/>
      <c r="K35" s="17"/>
      <c r="L35" s="17"/>
    </row>
    <row r="36" spans="1:12" x14ac:dyDescent="0.35">
      <c r="A36" s="2">
        <f t="shared" si="0"/>
        <v>34</v>
      </c>
      <c r="D36">
        <v>0</v>
      </c>
      <c r="J36" s="25"/>
      <c r="K36" s="17"/>
      <c r="L36" s="17"/>
    </row>
    <row r="37" spans="1:12" x14ac:dyDescent="0.35">
      <c r="A37" s="2">
        <f t="shared" si="0"/>
        <v>35</v>
      </c>
      <c r="D37">
        <v>1</v>
      </c>
    </row>
    <row r="38" spans="1:12" x14ac:dyDescent="0.35">
      <c r="A38" s="2"/>
    </row>
    <row r="39" spans="1:12" x14ac:dyDescent="0.35">
      <c r="A39" s="2" t="s">
        <v>7</v>
      </c>
      <c r="B39" s="2">
        <v>19</v>
      </c>
      <c r="C39" s="2">
        <v>21</v>
      </c>
      <c r="D39" s="2">
        <f>SUM(D3:D37)</f>
        <v>29</v>
      </c>
      <c r="E39" s="2">
        <v>13</v>
      </c>
      <c r="F39" s="2">
        <f>SUM(F3:F26)</f>
        <v>3</v>
      </c>
    </row>
    <row r="40" spans="1:12" x14ac:dyDescent="0.35">
      <c r="A40" s="2" t="s">
        <v>8</v>
      </c>
      <c r="B40" s="2">
        <v>3</v>
      </c>
      <c r="C40" s="2">
        <v>4</v>
      </c>
      <c r="D40" s="2">
        <v>6</v>
      </c>
      <c r="E40" s="2">
        <v>9</v>
      </c>
      <c r="F40" s="2">
        <v>21</v>
      </c>
    </row>
    <row r="41" spans="1:12" x14ac:dyDescent="0.35">
      <c r="A41" s="2" t="s">
        <v>10</v>
      </c>
      <c r="B41" s="2">
        <f>B40/B43</f>
        <v>0.13636363636363635</v>
      </c>
      <c r="C41" s="2">
        <f t="shared" ref="C41:F41" si="1">C40/22</f>
        <v>0.18181818181818182</v>
      </c>
      <c r="D41" s="2">
        <f t="shared" si="1"/>
        <v>0.27272727272727271</v>
      </c>
      <c r="E41" s="2">
        <f t="shared" si="1"/>
        <v>0.40909090909090912</v>
      </c>
      <c r="F41" s="2">
        <f t="shared" si="1"/>
        <v>0.95454545454545459</v>
      </c>
    </row>
    <row r="42" spans="1:12" x14ac:dyDescent="0.35">
      <c r="A42" s="3" t="s">
        <v>9</v>
      </c>
      <c r="B42" s="3">
        <f>B39/B43</f>
        <v>0.86363636363636365</v>
      </c>
      <c r="C42" s="3">
        <f t="shared" ref="C42:F42" si="2">C39/C43</f>
        <v>0.84</v>
      </c>
      <c r="D42" s="3">
        <f>D39/35</f>
        <v>0.82857142857142863</v>
      </c>
      <c r="E42" s="3">
        <f t="shared" si="2"/>
        <v>0.59090909090909094</v>
      </c>
      <c r="F42" s="3">
        <f t="shared" si="2"/>
        <v>0.125</v>
      </c>
    </row>
    <row r="43" spans="1:12" x14ac:dyDescent="0.35">
      <c r="A43" s="3" t="s">
        <v>11</v>
      </c>
      <c r="B43" s="3">
        <v>22</v>
      </c>
      <c r="C43" s="3">
        <v>25</v>
      </c>
      <c r="D43" s="3">
        <v>35</v>
      </c>
      <c r="E43" s="3">
        <v>22</v>
      </c>
      <c r="F43" s="3">
        <v>24</v>
      </c>
    </row>
    <row r="46" spans="1:12" x14ac:dyDescent="0.35">
      <c r="A46" s="25" t="s">
        <v>188</v>
      </c>
      <c r="B46" s="17" t="s">
        <v>208</v>
      </c>
    </row>
    <row r="47" spans="1:12" x14ac:dyDescent="0.35">
      <c r="A47" s="25"/>
      <c r="B47" s="17"/>
    </row>
    <row r="48" spans="1:12" x14ac:dyDescent="0.35">
      <c r="A48" s="25" t="s">
        <v>167</v>
      </c>
      <c r="B48" s="17"/>
    </row>
    <row r="49" spans="1:2" x14ac:dyDescent="0.35">
      <c r="A49" s="25" t="s">
        <v>168</v>
      </c>
      <c r="B49" s="17" t="s">
        <v>169</v>
      </c>
    </row>
    <row r="50" spans="1:2" x14ac:dyDescent="0.35">
      <c r="A50" s="25" t="s">
        <v>122</v>
      </c>
      <c r="B50" s="17" t="s">
        <v>138</v>
      </c>
    </row>
    <row r="51" spans="1:2" x14ac:dyDescent="0.35">
      <c r="A51" s="25" t="s">
        <v>125</v>
      </c>
      <c r="B51" s="17" t="s">
        <v>137</v>
      </c>
    </row>
    <row r="52" spans="1:2" x14ac:dyDescent="0.35">
      <c r="A52" s="25" t="s">
        <v>170</v>
      </c>
      <c r="B52" s="17" t="s">
        <v>171</v>
      </c>
    </row>
    <row r="53" spans="1:2" x14ac:dyDescent="0.35">
      <c r="A53" s="25" t="s">
        <v>172</v>
      </c>
      <c r="B53" s="17" t="s">
        <v>130</v>
      </c>
    </row>
    <row r="54" spans="1:2" x14ac:dyDescent="0.35">
      <c r="A54" s="25"/>
      <c r="B54" s="17"/>
    </row>
    <row r="55" spans="1:2" x14ac:dyDescent="0.35">
      <c r="A55" s="25" t="s">
        <v>173</v>
      </c>
      <c r="B55" s="17"/>
    </row>
    <row r="56" spans="1:2" x14ac:dyDescent="0.35">
      <c r="A56" s="25" t="s">
        <v>174</v>
      </c>
      <c r="B56" s="17">
        <v>5</v>
      </c>
    </row>
    <row r="57" spans="1:2" x14ac:dyDescent="0.35">
      <c r="A57" s="25" t="s">
        <v>175</v>
      </c>
      <c r="B57" s="17">
        <v>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61"/>
  <sheetViews>
    <sheetView workbookViewId="0">
      <selection sqref="A1:A4"/>
    </sheetView>
  </sheetViews>
  <sheetFormatPr defaultColWidth="11.54296875" defaultRowHeight="14.5" x14ac:dyDescent="0.35"/>
  <cols>
    <col min="1" max="1" width="26.1796875" customWidth="1"/>
    <col min="2" max="2" width="28.26953125" customWidth="1"/>
    <col min="3" max="3" width="25" customWidth="1"/>
    <col min="4" max="4" width="15.81640625" customWidth="1"/>
  </cols>
  <sheetData>
    <row r="1" spans="1:3" x14ac:dyDescent="0.35">
      <c r="A1" s="3" t="s">
        <v>288</v>
      </c>
    </row>
    <row r="2" spans="1:3" x14ac:dyDescent="0.35">
      <c r="A2" s="3" t="s">
        <v>40</v>
      </c>
    </row>
    <row r="3" spans="1:3" x14ac:dyDescent="0.35">
      <c r="A3" s="3" t="s">
        <v>47</v>
      </c>
    </row>
    <row r="4" spans="1:3" x14ac:dyDescent="0.35">
      <c r="A4" s="3" t="s">
        <v>48</v>
      </c>
    </row>
    <row r="6" spans="1:3" x14ac:dyDescent="0.35">
      <c r="B6" s="4" t="s">
        <v>44</v>
      </c>
      <c r="C6" s="5" t="s">
        <v>45</v>
      </c>
    </row>
    <row r="7" spans="1:3" x14ac:dyDescent="0.35">
      <c r="B7" s="4" t="s">
        <v>43</v>
      </c>
      <c r="C7" s="5" t="s">
        <v>46</v>
      </c>
    </row>
    <row r="8" spans="1:3" x14ac:dyDescent="0.35">
      <c r="A8" t="s">
        <v>49</v>
      </c>
      <c r="B8" s="4"/>
      <c r="C8" s="6"/>
    </row>
    <row r="9" spans="1:3" x14ac:dyDescent="0.35">
      <c r="A9">
        <v>1</v>
      </c>
      <c r="B9">
        <v>1</v>
      </c>
      <c r="C9">
        <v>0</v>
      </c>
    </row>
    <row r="10" spans="1:3" x14ac:dyDescent="0.35">
      <c r="A10">
        <f>A9+1</f>
        <v>2</v>
      </c>
      <c r="B10">
        <v>1</v>
      </c>
      <c r="C10">
        <v>0</v>
      </c>
    </row>
    <row r="11" spans="1:3" x14ac:dyDescent="0.35">
      <c r="A11">
        <f t="shared" ref="A11:A44" si="0">A10+1</f>
        <v>3</v>
      </c>
      <c r="B11">
        <v>1</v>
      </c>
      <c r="C11">
        <v>0</v>
      </c>
    </row>
    <row r="12" spans="1:3" x14ac:dyDescent="0.35">
      <c r="A12">
        <f t="shared" si="0"/>
        <v>4</v>
      </c>
      <c r="B12">
        <v>1</v>
      </c>
      <c r="C12">
        <v>0</v>
      </c>
    </row>
    <row r="13" spans="1:3" x14ac:dyDescent="0.35">
      <c r="A13">
        <f t="shared" si="0"/>
        <v>5</v>
      </c>
      <c r="B13">
        <v>0</v>
      </c>
      <c r="C13">
        <v>0</v>
      </c>
    </row>
    <row r="14" spans="1:3" x14ac:dyDescent="0.35">
      <c r="A14">
        <f t="shared" si="0"/>
        <v>6</v>
      </c>
      <c r="B14">
        <v>0</v>
      </c>
      <c r="C14">
        <v>0</v>
      </c>
    </row>
    <row r="15" spans="1:3" x14ac:dyDescent="0.35">
      <c r="A15">
        <f t="shared" si="0"/>
        <v>7</v>
      </c>
      <c r="B15">
        <v>0</v>
      </c>
      <c r="C15">
        <v>0</v>
      </c>
    </row>
    <row r="16" spans="1:3" x14ac:dyDescent="0.35">
      <c r="A16">
        <f t="shared" si="0"/>
        <v>8</v>
      </c>
      <c r="B16">
        <v>1</v>
      </c>
      <c r="C16">
        <v>0</v>
      </c>
    </row>
    <row r="17" spans="1:3" x14ac:dyDescent="0.35">
      <c r="A17">
        <f t="shared" si="0"/>
        <v>9</v>
      </c>
      <c r="B17">
        <v>0</v>
      </c>
      <c r="C17">
        <v>0</v>
      </c>
    </row>
    <row r="18" spans="1:3" x14ac:dyDescent="0.35">
      <c r="A18">
        <f t="shared" si="0"/>
        <v>10</v>
      </c>
      <c r="B18">
        <v>0</v>
      </c>
      <c r="C18">
        <v>0</v>
      </c>
    </row>
    <row r="19" spans="1:3" x14ac:dyDescent="0.35">
      <c r="A19">
        <f t="shared" si="0"/>
        <v>11</v>
      </c>
      <c r="B19">
        <v>1</v>
      </c>
      <c r="C19">
        <v>0</v>
      </c>
    </row>
    <row r="20" spans="1:3" x14ac:dyDescent="0.35">
      <c r="A20">
        <f t="shared" si="0"/>
        <v>12</v>
      </c>
      <c r="B20">
        <v>1</v>
      </c>
      <c r="C20">
        <v>0</v>
      </c>
    </row>
    <row r="21" spans="1:3" x14ac:dyDescent="0.35">
      <c r="A21">
        <f t="shared" si="0"/>
        <v>13</v>
      </c>
      <c r="B21">
        <v>0</v>
      </c>
      <c r="C21">
        <v>0</v>
      </c>
    </row>
    <row r="22" spans="1:3" x14ac:dyDescent="0.35">
      <c r="A22">
        <f t="shared" si="0"/>
        <v>14</v>
      </c>
      <c r="B22">
        <v>1</v>
      </c>
      <c r="C22">
        <v>0</v>
      </c>
    </row>
    <row r="23" spans="1:3" x14ac:dyDescent="0.35">
      <c r="A23">
        <f t="shared" si="0"/>
        <v>15</v>
      </c>
      <c r="B23">
        <v>1</v>
      </c>
      <c r="C23">
        <v>0</v>
      </c>
    </row>
    <row r="24" spans="1:3" x14ac:dyDescent="0.35">
      <c r="A24">
        <f t="shared" si="0"/>
        <v>16</v>
      </c>
      <c r="B24">
        <v>1</v>
      </c>
      <c r="C24">
        <v>0</v>
      </c>
    </row>
    <row r="25" spans="1:3" x14ac:dyDescent="0.35">
      <c r="A25">
        <f t="shared" si="0"/>
        <v>17</v>
      </c>
      <c r="B25">
        <v>0</v>
      </c>
      <c r="C25">
        <v>0</v>
      </c>
    </row>
    <row r="26" spans="1:3" x14ac:dyDescent="0.35">
      <c r="A26">
        <f t="shared" si="0"/>
        <v>18</v>
      </c>
      <c r="B26">
        <v>0</v>
      </c>
      <c r="C26">
        <v>0</v>
      </c>
    </row>
    <row r="27" spans="1:3" x14ac:dyDescent="0.35">
      <c r="A27">
        <f t="shared" si="0"/>
        <v>19</v>
      </c>
      <c r="B27">
        <v>0</v>
      </c>
      <c r="C27">
        <v>0</v>
      </c>
    </row>
    <row r="28" spans="1:3" x14ac:dyDescent="0.35">
      <c r="A28">
        <f t="shared" si="0"/>
        <v>20</v>
      </c>
      <c r="B28">
        <v>0</v>
      </c>
      <c r="C28">
        <v>0</v>
      </c>
    </row>
    <row r="29" spans="1:3" x14ac:dyDescent="0.35">
      <c r="A29">
        <f t="shared" si="0"/>
        <v>21</v>
      </c>
      <c r="B29">
        <v>0</v>
      </c>
      <c r="C29">
        <v>0</v>
      </c>
    </row>
    <row r="30" spans="1:3" x14ac:dyDescent="0.35">
      <c r="A30">
        <f t="shared" si="0"/>
        <v>22</v>
      </c>
      <c r="B30">
        <v>1</v>
      </c>
      <c r="C30">
        <v>0</v>
      </c>
    </row>
    <row r="31" spans="1:3" x14ac:dyDescent="0.35">
      <c r="A31">
        <f t="shared" si="0"/>
        <v>23</v>
      </c>
      <c r="B31">
        <v>0</v>
      </c>
      <c r="C31">
        <v>0</v>
      </c>
    </row>
    <row r="32" spans="1:3" x14ac:dyDescent="0.35">
      <c r="A32">
        <f t="shared" si="0"/>
        <v>24</v>
      </c>
      <c r="B32">
        <v>1</v>
      </c>
      <c r="C32">
        <v>0</v>
      </c>
    </row>
    <row r="33" spans="1:9" x14ac:dyDescent="0.35">
      <c r="A33">
        <f t="shared" si="0"/>
        <v>25</v>
      </c>
      <c r="B33">
        <v>1</v>
      </c>
      <c r="C33">
        <v>0</v>
      </c>
    </row>
    <row r="34" spans="1:9" x14ac:dyDescent="0.35">
      <c r="A34">
        <f t="shared" si="0"/>
        <v>26</v>
      </c>
      <c r="B34">
        <v>0</v>
      </c>
      <c r="C34">
        <v>0</v>
      </c>
    </row>
    <row r="35" spans="1:9" x14ac:dyDescent="0.35">
      <c r="A35">
        <f t="shared" si="0"/>
        <v>27</v>
      </c>
      <c r="B35">
        <v>1</v>
      </c>
      <c r="C35">
        <v>0</v>
      </c>
    </row>
    <row r="36" spans="1:9" x14ac:dyDescent="0.35">
      <c r="A36">
        <f t="shared" si="0"/>
        <v>28</v>
      </c>
      <c r="B36">
        <v>0</v>
      </c>
      <c r="C36">
        <v>0</v>
      </c>
    </row>
    <row r="37" spans="1:9" x14ac:dyDescent="0.35">
      <c r="A37">
        <f t="shared" si="0"/>
        <v>29</v>
      </c>
      <c r="B37">
        <v>1</v>
      </c>
      <c r="C37">
        <v>0</v>
      </c>
    </row>
    <row r="38" spans="1:9" x14ac:dyDescent="0.35">
      <c r="A38">
        <f t="shared" si="0"/>
        <v>30</v>
      </c>
      <c r="B38">
        <v>1</v>
      </c>
      <c r="C38">
        <v>0</v>
      </c>
    </row>
    <row r="39" spans="1:9" x14ac:dyDescent="0.35">
      <c r="A39">
        <f t="shared" si="0"/>
        <v>31</v>
      </c>
      <c r="B39">
        <v>0</v>
      </c>
      <c r="C39">
        <v>0</v>
      </c>
    </row>
    <row r="40" spans="1:9" x14ac:dyDescent="0.35">
      <c r="A40">
        <f t="shared" si="0"/>
        <v>32</v>
      </c>
      <c r="B40">
        <v>0</v>
      </c>
      <c r="C40">
        <v>0</v>
      </c>
    </row>
    <row r="41" spans="1:9" x14ac:dyDescent="0.35">
      <c r="A41">
        <f t="shared" si="0"/>
        <v>33</v>
      </c>
      <c r="B41">
        <v>1</v>
      </c>
      <c r="C41">
        <v>0</v>
      </c>
    </row>
    <row r="42" spans="1:9" x14ac:dyDescent="0.35">
      <c r="A42">
        <f t="shared" si="0"/>
        <v>34</v>
      </c>
      <c r="C42">
        <v>0</v>
      </c>
    </row>
    <row r="43" spans="1:9" x14ac:dyDescent="0.35">
      <c r="A43">
        <f t="shared" si="0"/>
        <v>35</v>
      </c>
      <c r="C43">
        <v>0</v>
      </c>
    </row>
    <row r="44" spans="1:9" x14ac:dyDescent="0.35">
      <c r="A44">
        <f t="shared" si="0"/>
        <v>36</v>
      </c>
      <c r="C44">
        <v>0</v>
      </c>
    </row>
    <row r="45" spans="1:9" x14ac:dyDescent="0.35">
      <c r="I45" s="17"/>
    </row>
    <row r="46" spans="1:9" x14ac:dyDescent="0.35">
      <c r="A46" s="2" t="s">
        <v>41</v>
      </c>
      <c r="B46" s="2">
        <v>33</v>
      </c>
      <c r="C46" s="2">
        <v>36</v>
      </c>
    </row>
    <row r="47" spans="1:9" x14ac:dyDescent="0.35">
      <c r="A47" s="2" t="s">
        <v>7</v>
      </c>
      <c r="B47" s="2">
        <f>SUM(B9:B41)</f>
        <v>17</v>
      </c>
      <c r="C47" s="2">
        <v>0</v>
      </c>
    </row>
    <row r="48" spans="1:9" x14ac:dyDescent="0.35">
      <c r="A48" s="3" t="s">
        <v>9</v>
      </c>
      <c r="B48" s="3">
        <f>B47/B46</f>
        <v>0.51515151515151514</v>
      </c>
      <c r="C48" s="3">
        <f>C47/C46</f>
        <v>0</v>
      </c>
    </row>
    <row r="51" spans="1:3" x14ac:dyDescent="0.35">
      <c r="A51" t="s">
        <v>182</v>
      </c>
    </row>
    <row r="52" spans="1:3" x14ac:dyDescent="0.35">
      <c r="B52" t="s">
        <v>180</v>
      </c>
      <c r="C52" t="s">
        <v>181</v>
      </c>
    </row>
    <row r="53" spans="1:3" x14ac:dyDescent="0.35">
      <c r="A53" s="25" t="s">
        <v>156</v>
      </c>
      <c r="B53" s="17">
        <v>0</v>
      </c>
      <c r="C53" s="17">
        <v>36</v>
      </c>
    </row>
    <row r="54" spans="1:3" x14ac:dyDescent="0.35">
      <c r="A54" s="25" t="s">
        <v>179</v>
      </c>
      <c r="B54" s="17">
        <v>17</v>
      </c>
      <c r="C54" s="17">
        <v>16</v>
      </c>
    </row>
    <row r="56" spans="1:3" x14ac:dyDescent="0.35">
      <c r="A56" s="25" t="s">
        <v>167</v>
      </c>
      <c r="B56" s="17"/>
    </row>
    <row r="57" spans="1:3" x14ac:dyDescent="0.35">
      <c r="A57" s="25" t="s">
        <v>168</v>
      </c>
      <c r="B57" s="17" t="s">
        <v>169</v>
      </c>
    </row>
    <row r="58" spans="1:3" x14ac:dyDescent="0.35">
      <c r="A58" s="25" t="s">
        <v>122</v>
      </c>
      <c r="B58" s="17" t="s">
        <v>138</v>
      </c>
    </row>
    <row r="59" spans="1:3" x14ac:dyDescent="0.35">
      <c r="A59" s="25" t="s">
        <v>125</v>
      </c>
      <c r="B59" s="17" t="s">
        <v>137</v>
      </c>
    </row>
    <row r="60" spans="1:3" x14ac:dyDescent="0.35">
      <c r="A60" s="25" t="s">
        <v>170</v>
      </c>
      <c r="B60" s="17" t="s">
        <v>183</v>
      </c>
    </row>
    <row r="61" spans="1:3" x14ac:dyDescent="0.35">
      <c r="A61" s="25" t="s">
        <v>172</v>
      </c>
      <c r="B61" s="17" t="s">
        <v>13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DF0CC-9B7C-44BB-BD49-8E7D51556744}">
  <dimension ref="A1:F15"/>
  <sheetViews>
    <sheetView workbookViewId="0">
      <selection activeCell="G21" sqref="G21"/>
    </sheetView>
  </sheetViews>
  <sheetFormatPr defaultColWidth="10.90625" defaultRowHeight="14.5" x14ac:dyDescent="0.35"/>
  <cols>
    <col min="1" max="1" width="27.81640625" bestFit="1" customWidth="1"/>
  </cols>
  <sheetData>
    <row r="1" spans="1:6" x14ac:dyDescent="0.35">
      <c r="A1" s="1" t="s">
        <v>280</v>
      </c>
    </row>
    <row r="2" spans="1:6" x14ac:dyDescent="0.35">
      <c r="A2" s="1" t="s">
        <v>281</v>
      </c>
    </row>
    <row r="4" spans="1:6" x14ac:dyDescent="0.35">
      <c r="C4" s="29" t="s">
        <v>358</v>
      </c>
      <c r="D4" s="29" t="s">
        <v>359</v>
      </c>
      <c r="E4" s="29" t="s">
        <v>360</v>
      </c>
      <c r="F4" s="29" t="s">
        <v>361</v>
      </c>
    </row>
    <row r="5" spans="1:6" x14ac:dyDescent="0.35">
      <c r="C5" s="29" t="s">
        <v>363</v>
      </c>
      <c r="D5" s="29" t="s">
        <v>363</v>
      </c>
      <c r="E5" s="29" t="s">
        <v>363</v>
      </c>
      <c r="F5" s="29" t="s">
        <v>363</v>
      </c>
    </row>
    <row r="6" spans="1:6" x14ac:dyDescent="0.35">
      <c r="C6" s="23">
        <v>3.34</v>
      </c>
      <c r="D6" s="23">
        <v>3.93</v>
      </c>
      <c r="E6" s="23">
        <v>1</v>
      </c>
      <c r="F6" s="23">
        <v>1.52</v>
      </c>
    </row>
    <row r="7" spans="1:6" x14ac:dyDescent="0.35">
      <c r="C7" s="23">
        <v>3.31</v>
      </c>
      <c r="D7" s="23">
        <v>3.81</v>
      </c>
      <c r="E7" s="23">
        <v>0.77</v>
      </c>
      <c r="F7" s="23">
        <v>1.4</v>
      </c>
    </row>
    <row r="8" spans="1:6" x14ac:dyDescent="0.35">
      <c r="C8" s="23">
        <v>3.8</v>
      </c>
      <c r="D8" s="23">
        <v>4.3</v>
      </c>
      <c r="E8" s="23">
        <v>0.89</v>
      </c>
      <c r="F8" s="23">
        <v>1.36</v>
      </c>
    </row>
    <row r="9" spans="1:6" x14ac:dyDescent="0.35">
      <c r="C9" s="23">
        <v>3.5</v>
      </c>
      <c r="D9" s="23">
        <v>4.0999999999999996</v>
      </c>
      <c r="E9" s="23">
        <v>1.02</v>
      </c>
      <c r="F9" s="23">
        <v>1.52</v>
      </c>
    </row>
    <row r="10" spans="1:6" x14ac:dyDescent="0.35">
      <c r="C10" s="23">
        <v>3.44</v>
      </c>
      <c r="D10" s="23">
        <v>4.03</v>
      </c>
      <c r="E10" s="23">
        <v>0.81</v>
      </c>
      <c r="F10" s="23">
        <v>1.29</v>
      </c>
    </row>
    <row r="11" spans="1:6" x14ac:dyDescent="0.35">
      <c r="C11" s="23">
        <v>3.7</v>
      </c>
      <c r="D11" s="23">
        <v>4.2</v>
      </c>
      <c r="E11" s="23">
        <v>0.76</v>
      </c>
      <c r="F11" s="23">
        <v>1.3</v>
      </c>
    </row>
    <row r="12" spans="1:6" x14ac:dyDescent="0.35">
      <c r="C12" s="23">
        <v>3.34</v>
      </c>
      <c r="D12" s="23">
        <v>3.89</v>
      </c>
      <c r="E12" s="23">
        <v>0.92</v>
      </c>
      <c r="F12" s="23">
        <v>1.4</v>
      </c>
    </row>
    <row r="13" spans="1:6" x14ac:dyDescent="0.35">
      <c r="C13" s="23">
        <v>3.2</v>
      </c>
      <c r="D13" s="23">
        <v>3.72</v>
      </c>
      <c r="E13" s="23">
        <v>0.92</v>
      </c>
      <c r="F13" s="23">
        <v>1.44</v>
      </c>
    </row>
    <row r="14" spans="1:6" x14ac:dyDescent="0.35">
      <c r="C14" s="23">
        <v>3.33</v>
      </c>
      <c r="D14" s="23">
        <v>3.9</v>
      </c>
      <c r="E14" s="23">
        <v>0.95</v>
      </c>
      <c r="F14" s="23">
        <v>1.25</v>
      </c>
    </row>
    <row r="15" spans="1:6" x14ac:dyDescent="0.35">
      <c r="C15" s="17">
        <v>3.44</v>
      </c>
      <c r="D15" s="23">
        <v>3.98</v>
      </c>
      <c r="E15" s="23">
        <v>0.89</v>
      </c>
      <c r="F15" s="23">
        <v>1.3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50689-DCAF-4A3F-942B-ED4F6134AC28}">
  <dimension ref="A1:F18"/>
  <sheetViews>
    <sheetView workbookViewId="0">
      <selection activeCell="E24" sqref="E24"/>
    </sheetView>
  </sheetViews>
  <sheetFormatPr defaultColWidth="10.90625" defaultRowHeight="14.5" x14ac:dyDescent="0.35"/>
  <cols>
    <col min="1" max="1" width="28.26953125" customWidth="1"/>
    <col min="5" max="5" width="12.54296875" bestFit="1" customWidth="1"/>
  </cols>
  <sheetData>
    <row r="1" spans="1:6" x14ac:dyDescent="0.35">
      <c r="A1" s="1" t="s">
        <v>282</v>
      </c>
    </row>
    <row r="2" spans="1:6" x14ac:dyDescent="0.35">
      <c r="A2" s="1" t="s">
        <v>283</v>
      </c>
    </row>
    <row r="5" spans="1:6" x14ac:dyDescent="0.35">
      <c r="D5" s="28" t="s">
        <v>19</v>
      </c>
      <c r="E5" t="s">
        <v>349</v>
      </c>
      <c r="F5" s="28" t="s">
        <v>350</v>
      </c>
    </row>
    <row r="6" spans="1:6" x14ac:dyDescent="0.35">
      <c r="D6" s="28">
        <v>1</v>
      </c>
      <c r="E6" s="28" t="s">
        <v>351</v>
      </c>
      <c r="F6" s="28" t="s">
        <v>347</v>
      </c>
    </row>
    <row r="7" spans="1:6" x14ac:dyDescent="0.35">
      <c r="D7" s="28">
        <v>2</v>
      </c>
      <c r="E7" s="28" t="s">
        <v>352</v>
      </c>
      <c r="F7" s="28" t="s">
        <v>345</v>
      </c>
    </row>
    <row r="8" spans="1:6" x14ac:dyDescent="0.35">
      <c r="D8" s="28">
        <v>3</v>
      </c>
      <c r="E8" s="28" t="s">
        <v>352</v>
      </c>
      <c r="F8" s="28" t="s">
        <v>345</v>
      </c>
    </row>
    <row r="9" spans="1:6" x14ac:dyDescent="0.35">
      <c r="D9" s="28">
        <v>4</v>
      </c>
      <c r="E9" s="28" t="s">
        <v>351</v>
      </c>
      <c r="F9" s="28" t="s">
        <v>347</v>
      </c>
    </row>
    <row r="10" spans="1:6" x14ac:dyDescent="0.35">
      <c r="D10" s="28">
        <v>5</v>
      </c>
      <c r="E10" s="28" t="s">
        <v>351</v>
      </c>
      <c r="F10" s="28" t="s">
        <v>347</v>
      </c>
    </row>
    <row r="11" spans="1:6" x14ac:dyDescent="0.35">
      <c r="D11" s="28">
        <v>6</v>
      </c>
      <c r="E11" s="28" t="s">
        <v>351</v>
      </c>
      <c r="F11" s="28" t="s">
        <v>347</v>
      </c>
    </row>
    <row r="12" spans="1:6" x14ac:dyDescent="0.35">
      <c r="D12" s="28">
        <v>7</v>
      </c>
      <c r="E12" s="28" t="s">
        <v>352</v>
      </c>
      <c r="F12" s="28" t="s">
        <v>345</v>
      </c>
    </row>
    <row r="13" spans="1:6" x14ac:dyDescent="0.35">
      <c r="D13" s="28">
        <v>8</v>
      </c>
      <c r="E13" s="28" t="s">
        <v>351</v>
      </c>
      <c r="F13" s="28" t="s">
        <v>347</v>
      </c>
    </row>
    <row r="14" spans="1:6" x14ac:dyDescent="0.35">
      <c r="D14" s="28">
        <v>9</v>
      </c>
      <c r="E14" s="28" t="s">
        <v>351</v>
      </c>
      <c r="F14" s="28" t="s">
        <v>347</v>
      </c>
    </row>
    <row r="15" spans="1:6" x14ac:dyDescent="0.35">
      <c r="D15" s="28">
        <v>10</v>
      </c>
      <c r="E15" s="28" t="s">
        <v>351</v>
      </c>
      <c r="F15" s="28" t="s">
        <v>347</v>
      </c>
    </row>
    <row r="16" spans="1:6" x14ac:dyDescent="0.35">
      <c r="D16" s="28">
        <v>11</v>
      </c>
      <c r="E16" s="28" t="s">
        <v>352</v>
      </c>
      <c r="F16" s="28" t="s">
        <v>345</v>
      </c>
    </row>
    <row r="18" spans="4:4" x14ac:dyDescent="0.35">
      <c r="D18" t="s">
        <v>35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3F901-4404-4C54-96F2-A9DE2206E237}">
  <dimension ref="A1:O25"/>
  <sheetViews>
    <sheetView workbookViewId="0">
      <selection activeCell="F28" sqref="F28"/>
    </sheetView>
  </sheetViews>
  <sheetFormatPr defaultColWidth="10.90625" defaultRowHeight="14.5" x14ac:dyDescent="0.35"/>
  <cols>
    <col min="1" max="1" width="49.54296875" bestFit="1" customWidth="1"/>
    <col min="10" max="10" width="30" customWidth="1"/>
    <col min="14" max="14" width="30.54296875" customWidth="1"/>
  </cols>
  <sheetData>
    <row r="1" spans="1:15" x14ac:dyDescent="0.35">
      <c r="A1" s="1" t="s">
        <v>284</v>
      </c>
    </row>
    <row r="2" spans="1:15" x14ac:dyDescent="0.35">
      <c r="A2" s="1" t="s">
        <v>285</v>
      </c>
    </row>
    <row r="4" spans="1:15" x14ac:dyDescent="0.35">
      <c r="B4" t="s">
        <v>362</v>
      </c>
    </row>
    <row r="5" spans="1:15" ht="15.5" x14ac:dyDescent="0.35">
      <c r="J5" s="30" t="s">
        <v>563</v>
      </c>
      <c r="N5" s="30" t="s">
        <v>564</v>
      </c>
    </row>
    <row r="6" spans="1:15" x14ac:dyDescent="0.35">
      <c r="B6" s="29"/>
      <c r="C6" s="26" t="s">
        <v>354</v>
      </c>
      <c r="D6" s="26" t="s">
        <v>356</v>
      </c>
      <c r="E6" s="29"/>
      <c r="F6" s="26" t="s">
        <v>355</v>
      </c>
      <c r="G6" s="26" t="s">
        <v>357</v>
      </c>
      <c r="I6" s="26"/>
      <c r="J6" s="24" t="s">
        <v>516</v>
      </c>
      <c r="K6" s="23" t="s">
        <v>539</v>
      </c>
      <c r="N6" s="24" t="s">
        <v>516</v>
      </c>
      <c r="O6" s="23" t="s">
        <v>539</v>
      </c>
    </row>
    <row r="7" spans="1:15" x14ac:dyDescent="0.35">
      <c r="B7" s="29"/>
      <c r="C7" s="17">
        <v>0.93</v>
      </c>
      <c r="D7" s="17">
        <v>1.1000000000000001</v>
      </c>
      <c r="E7" s="29"/>
      <c r="F7" s="17">
        <v>1.42</v>
      </c>
      <c r="G7" s="17">
        <v>1.6850000000000001</v>
      </c>
      <c r="I7" s="17"/>
      <c r="J7" s="24"/>
      <c r="K7" s="23"/>
      <c r="N7" s="24"/>
      <c r="O7" s="23"/>
    </row>
    <row r="8" spans="1:15" x14ac:dyDescent="0.35">
      <c r="B8" s="32"/>
      <c r="C8" s="17">
        <v>0.98</v>
      </c>
      <c r="D8" s="17">
        <v>1.1200000000000001</v>
      </c>
      <c r="E8" s="32"/>
      <c r="F8" s="17">
        <v>1.56</v>
      </c>
      <c r="G8" s="17">
        <v>1.65</v>
      </c>
      <c r="I8" s="17"/>
      <c r="J8" s="24" t="s">
        <v>555</v>
      </c>
      <c r="K8" s="23" t="s">
        <v>356</v>
      </c>
      <c r="N8" s="24" t="s">
        <v>540</v>
      </c>
      <c r="O8" s="23" t="s">
        <v>357</v>
      </c>
    </row>
    <row r="9" spans="1:15" x14ac:dyDescent="0.35">
      <c r="B9" s="32"/>
      <c r="C9" s="17">
        <v>1</v>
      </c>
      <c r="D9" s="17">
        <v>1.06</v>
      </c>
      <c r="E9" s="32"/>
      <c r="F9" s="17">
        <v>1.6</v>
      </c>
      <c r="G9" s="17">
        <v>1.46</v>
      </c>
      <c r="I9" s="17"/>
      <c r="J9" s="24" t="s">
        <v>118</v>
      </c>
      <c r="K9" s="23" t="s">
        <v>119</v>
      </c>
      <c r="N9" s="24" t="s">
        <v>118</v>
      </c>
      <c r="O9" s="23" t="s">
        <v>119</v>
      </c>
    </row>
    <row r="10" spans="1:15" x14ac:dyDescent="0.35">
      <c r="B10" s="32"/>
      <c r="C10" s="17">
        <v>0.95</v>
      </c>
      <c r="D10" s="17">
        <v>1.1000000000000001</v>
      </c>
      <c r="E10" s="32"/>
      <c r="F10" s="17">
        <v>1.52</v>
      </c>
      <c r="G10" s="17">
        <v>1.52</v>
      </c>
      <c r="I10" s="17"/>
      <c r="J10" s="24" t="s">
        <v>556</v>
      </c>
      <c r="K10" s="23" t="s">
        <v>354</v>
      </c>
      <c r="N10" s="24" t="s">
        <v>541</v>
      </c>
      <c r="O10" s="23" t="s">
        <v>355</v>
      </c>
    </row>
    <row r="11" spans="1:15" x14ac:dyDescent="0.35">
      <c r="C11" s="17">
        <v>1</v>
      </c>
      <c r="D11" s="17">
        <v>1</v>
      </c>
      <c r="F11" s="17">
        <v>1.4</v>
      </c>
      <c r="G11" s="17">
        <v>1.66</v>
      </c>
      <c r="I11" s="17"/>
      <c r="J11" s="24"/>
      <c r="K11" s="23"/>
      <c r="N11" s="24"/>
      <c r="O11" s="23"/>
    </row>
    <row r="12" spans="1:15" x14ac:dyDescent="0.35">
      <c r="C12" s="17">
        <v>0.99</v>
      </c>
      <c r="D12" s="17">
        <v>0.96</v>
      </c>
      <c r="F12" s="17">
        <v>1.44</v>
      </c>
      <c r="G12" s="17">
        <v>1.59</v>
      </c>
      <c r="I12" s="17"/>
      <c r="J12" s="24" t="s">
        <v>542</v>
      </c>
      <c r="K12" s="23"/>
      <c r="N12" s="24" t="s">
        <v>542</v>
      </c>
      <c r="O12" s="23"/>
    </row>
    <row r="13" spans="1:15" x14ac:dyDescent="0.35">
      <c r="C13" s="17">
        <v>1.05</v>
      </c>
      <c r="D13" s="17">
        <v>1.02</v>
      </c>
      <c r="F13" s="17">
        <v>1.42</v>
      </c>
      <c r="G13" s="17">
        <v>1.48</v>
      </c>
      <c r="I13" s="17"/>
      <c r="J13" s="24" t="s">
        <v>472</v>
      </c>
      <c r="K13" s="23">
        <v>8.5400000000000004E-2</v>
      </c>
      <c r="N13" s="24" t="s">
        <v>472</v>
      </c>
      <c r="O13" s="23">
        <v>0.1176</v>
      </c>
    </row>
    <row r="14" spans="1:15" x14ac:dyDescent="0.35">
      <c r="C14" s="17">
        <v>0.96</v>
      </c>
      <c r="D14" s="17">
        <v>0.94</v>
      </c>
      <c r="F14" s="17">
        <v>1.49</v>
      </c>
      <c r="G14" s="17">
        <v>1.49</v>
      </c>
      <c r="I14" s="17"/>
      <c r="J14" s="24" t="s">
        <v>543</v>
      </c>
      <c r="K14" s="23" t="s">
        <v>544</v>
      </c>
      <c r="N14" s="24" t="s">
        <v>543</v>
      </c>
      <c r="O14" s="23" t="s">
        <v>544</v>
      </c>
    </row>
    <row r="15" spans="1:15" x14ac:dyDescent="0.35">
      <c r="C15" s="17">
        <v>1.02</v>
      </c>
      <c r="D15" s="17">
        <v>0.98</v>
      </c>
      <c r="F15" s="17">
        <v>1.53</v>
      </c>
      <c r="G15" s="17">
        <v>1.54</v>
      </c>
      <c r="I15" s="17"/>
      <c r="J15" s="24" t="s">
        <v>473</v>
      </c>
      <c r="K15" s="23" t="s">
        <v>102</v>
      </c>
      <c r="N15" s="24" t="s">
        <v>473</v>
      </c>
      <c r="O15" s="23" t="s">
        <v>102</v>
      </c>
    </row>
    <row r="16" spans="1:15" x14ac:dyDescent="0.35">
      <c r="C16" s="17">
        <v>0.98</v>
      </c>
      <c r="D16" s="17">
        <v>1.1100000000000001</v>
      </c>
      <c r="F16" s="17">
        <v>1.56</v>
      </c>
      <c r="G16" s="17">
        <v>1.54</v>
      </c>
      <c r="I16" s="17"/>
      <c r="J16" s="24" t="s">
        <v>474</v>
      </c>
      <c r="K16" s="23" t="s">
        <v>127</v>
      </c>
      <c r="N16" s="24" t="s">
        <v>474</v>
      </c>
      <c r="O16" s="23" t="s">
        <v>127</v>
      </c>
    </row>
    <row r="17" spans="10:15" x14ac:dyDescent="0.35">
      <c r="J17" s="24" t="s">
        <v>475</v>
      </c>
      <c r="K17" s="23" t="s">
        <v>200</v>
      </c>
      <c r="N17" s="24" t="s">
        <v>475</v>
      </c>
      <c r="O17" s="23" t="s">
        <v>200</v>
      </c>
    </row>
    <row r="18" spans="10:15" x14ac:dyDescent="0.35">
      <c r="J18" s="24" t="s">
        <v>557</v>
      </c>
      <c r="K18" s="23" t="s">
        <v>558</v>
      </c>
      <c r="N18" s="24" t="s">
        <v>545</v>
      </c>
      <c r="O18" s="23" t="s">
        <v>546</v>
      </c>
    </row>
    <row r="19" spans="10:15" x14ac:dyDescent="0.35">
      <c r="J19" s="24" t="s">
        <v>547</v>
      </c>
      <c r="K19" s="23">
        <v>27</v>
      </c>
      <c r="N19" s="24" t="s">
        <v>547</v>
      </c>
      <c r="O19" s="23">
        <v>29</v>
      </c>
    </row>
    <row r="20" spans="10:15" x14ac:dyDescent="0.35">
      <c r="J20" s="24"/>
      <c r="K20" s="23"/>
      <c r="N20" s="24"/>
      <c r="O20" s="23"/>
    </row>
    <row r="21" spans="10:15" x14ac:dyDescent="0.35">
      <c r="J21" s="24" t="s">
        <v>548</v>
      </c>
      <c r="K21" s="23"/>
      <c r="N21" s="24" t="s">
        <v>548</v>
      </c>
      <c r="O21" s="23"/>
    </row>
    <row r="22" spans="10:15" x14ac:dyDescent="0.35">
      <c r="J22" s="24" t="s">
        <v>559</v>
      </c>
      <c r="K22" s="23" t="s">
        <v>560</v>
      </c>
      <c r="N22" s="24" t="s">
        <v>549</v>
      </c>
      <c r="O22" s="23" t="s">
        <v>550</v>
      </c>
    </row>
    <row r="23" spans="10:15" x14ac:dyDescent="0.35">
      <c r="J23" s="24" t="s">
        <v>561</v>
      </c>
      <c r="K23" s="23" t="s">
        <v>562</v>
      </c>
      <c r="N23" s="24" t="s">
        <v>551</v>
      </c>
      <c r="O23" s="23" t="s">
        <v>552</v>
      </c>
    </row>
    <row r="24" spans="10:15" x14ac:dyDescent="0.35">
      <c r="J24" s="24" t="s">
        <v>553</v>
      </c>
      <c r="K24" s="23">
        <v>5.5E-2</v>
      </c>
      <c r="N24" s="24" t="s">
        <v>553</v>
      </c>
      <c r="O24" s="23">
        <v>3.5000000000000003E-2</v>
      </c>
    </row>
    <row r="25" spans="10:15" x14ac:dyDescent="0.35">
      <c r="J25" s="24" t="s">
        <v>554</v>
      </c>
      <c r="K25" s="23">
        <v>5.5E-2</v>
      </c>
      <c r="N25" s="24" t="s">
        <v>554</v>
      </c>
      <c r="O25" s="23">
        <v>6.5000000000000002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47B87-0E24-4D37-B19F-DC2D31242BF5}">
  <dimension ref="A1:I48"/>
  <sheetViews>
    <sheetView tabSelected="1" topLeftCell="A10" workbookViewId="0">
      <selection activeCell="I46" sqref="I46"/>
    </sheetView>
  </sheetViews>
  <sheetFormatPr defaultColWidth="10.90625" defaultRowHeight="14.5" x14ac:dyDescent="0.35"/>
  <cols>
    <col min="1" max="1" width="70" bestFit="1" customWidth="1"/>
  </cols>
  <sheetData>
    <row r="1" spans="1:9" x14ac:dyDescent="0.35">
      <c r="A1" s="1" t="s">
        <v>286</v>
      </c>
    </row>
    <row r="2" spans="1:9" x14ac:dyDescent="0.35">
      <c r="A2" s="1" t="s">
        <v>287</v>
      </c>
    </row>
    <row r="4" spans="1:9" x14ac:dyDescent="0.35">
      <c r="C4" s="35" t="s">
        <v>573</v>
      </c>
      <c r="D4" s="35"/>
      <c r="E4" t="s">
        <v>574</v>
      </c>
      <c r="H4" t="s">
        <v>575</v>
      </c>
    </row>
    <row r="5" spans="1:9" x14ac:dyDescent="0.35">
      <c r="B5" t="s">
        <v>19</v>
      </c>
      <c r="C5" t="s">
        <v>576</v>
      </c>
      <c r="E5" t="s">
        <v>19</v>
      </c>
      <c r="F5" t="s">
        <v>576</v>
      </c>
      <c r="H5" t="s">
        <v>19</v>
      </c>
      <c r="I5" t="s">
        <v>576</v>
      </c>
    </row>
    <row r="6" spans="1:9" x14ac:dyDescent="0.35">
      <c r="B6">
        <v>1</v>
      </c>
      <c r="C6">
        <v>0.76</v>
      </c>
      <c r="E6">
        <v>1</v>
      </c>
      <c r="F6">
        <v>0.98</v>
      </c>
      <c r="H6">
        <v>1</v>
      </c>
      <c r="I6">
        <v>0.96</v>
      </c>
    </row>
    <row r="7" spans="1:9" x14ac:dyDescent="0.35">
      <c r="B7">
        <v>2</v>
      </c>
      <c r="C7">
        <v>0.78</v>
      </c>
      <c r="E7">
        <v>2</v>
      </c>
      <c r="F7">
        <v>0.82</v>
      </c>
      <c r="H7">
        <v>2</v>
      </c>
      <c r="I7">
        <v>1.1400000000000001</v>
      </c>
    </row>
    <row r="8" spans="1:9" x14ac:dyDescent="0.35">
      <c r="B8">
        <v>3</v>
      </c>
      <c r="C8">
        <v>0.8</v>
      </c>
      <c r="E8">
        <v>3</v>
      </c>
      <c r="F8">
        <v>0.94</v>
      </c>
      <c r="H8">
        <v>3</v>
      </c>
      <c r="I8">
        <v>1.1200000000000001</v>
      </c>
    </row>
    <row r="9" spans="1:9" x14ac:dyDescent="0.35">
      <c r="B9">
        <v>4</v>
      </c>
      <c r="C9">
        <v>0.87</v>
      </c>
      <c r="E9">
        <v>4</v>
      </c>
      <c r="F9">
        <v>0.85</v>
      </c>
      <c r="H9">
        <v>4</v>
      </c>
      <c r="I9">
        <v>1.1599999999999999</v>
      </c>
    </row>
    <row r="10" spans="1:9" x14ac:dyDescent="0.35">
      <c r="B10">
        <v>5</v>
      </c>
      <c r="C10">
        <v>0.84</v>
      </c>
      <c r="E10">
        <v>5</v>
      </c>
      <c r="F10">
        <v>0.93</v>
      </c>
      <c r="H10">
        <v>5</v>
      </c>
      <c r="I10">
        <v>1.36</v>
      </c>
    </row>
    <row r="11" spans="1:9" x14ac:dyDescent="0.35">
      <c r="B11">
        <v>6</v>
      </c>
      <c r="C11">
        <v>0.82</v>
      </c>
      <c r="E11">
        <v>6</v>
      </c>
      <c r="F11">
        <v>0.84</v>
      </c>
      <c r="H11">
        <v>6</v>
      </c>
      <c r="I11">
        <v>1.2399999999999998</v>
      </c>
    </row>
    <row r="12" spans="1:9" x14ac:dyDescent="0.35">
      <c r="B12">
        <v>7</v>
      </c>
      <c r="C12">
        <v>0.83</v>
      </c>
      <c r="E12">
        <v>7</v>
      </c>
      <c r="F12">
        <v>0.94</v>
      </c>
      <c r="H12">
        <v>7</v>
      </c>
      <c r="I12">
        <v>1.06</v>
      </c>
    </row>
    <row r="13" spans="1:9" x14ac:dyDescent="0.35">
      <c r="B13">
        <v>8</v>
      </c>
      <c r="C13">
        <v>0.71</v>
      </c>
      <c r="E13">
        <v>8</v>
      </c>
      <c r="F13">
        <v>0.83</v>
      </c>
      <c r="H13">
        <v>8</v>
      </c>
      <c r="I13">
        <v>1.1400000000000001</v>
      </c>
    </row>
    <row r="14" spans="1:9" x14ac:dyDescent="0.35">
      <c r="B14">
        <v>9</v>
      </c>
      <c r="C14">
        <v>0.83</v>
      </c>
      <c r="E14">
        <v>9</v>
      </c>
      <c r="F14">
        <v>1.05</v>
      </c>
      <c r="H14">
        <v>9</v>
      </c>
      <c r="I14">
        <v>1.0400000000000003</v>
      </c>
    </row>
    <row r="15" spans="1:9" x14ac:dyDescent="0.35">
      <c r="B15">
        <v>10</v>
      </c>
      <c r="C15">
        <v>0.78</v>
      </c>
      <c r="E15">
        <v>10</v>
      </c>
      <c r="F15">
        <v>0.9</v>
      </c>
      <c r="H15">
        <v>10</v>
      </c>
      <c r="I15">
        <v>0.87999999999999989</v>
      </c>
    </row>
    <row r="16" spans="1:9" x14ac:dyDescent="0.35">
      <c r="B16">
        <v>11</v>
      </c>
      <c r="C16">
        <v>0.86</v>
      </c>
      <c r="E16">
        <v>11</v>
      </c>
      <c r="F16">
        <v>0.72</v>
      </c>
    </row>
    <row r="17" spans="2:9" x14ac:dyDescent="0.35">
      <c r="B17">
        <v>12</v>
      </c>
      <c r="C17">
        <v>0.84</v>
      </c>
      <c r="E17">
        <v>12</v>
      </c>
      <c r="F17">
        <v>0.71</v>
      </c>
    </row>
    <row r="18" spans="2:9" x14ac:dyDescent="0.35">
      <c r="B18">
        <v>13</v>
      </c>
      <c r="C18">
        <v>0.88</v>
      </c>
      <c r="E18">
        <v>13</v>
      </c>
      <c r="F18">
        <v>0.89</v>
      </c>
    </row>
    <row r="19" spans="2:9" x14ac:dyDescent="0.35">
      <c r="B19">
        <v>14</v>
      </c>
      <c r="C19">
        <v>0.82</v>
      </c>
      <c r="E19">
        <v>14</v>
      </c>
      <c r="F19">
        <v>0.82</v>
      </c>
    </row>
    <row r="20" spans="2:9" x14ac:dyDescent="0.35">
      <c r="B20">
        <v>15</v>
      </c>
      <c r="C20">
        <v>0.73</v>
      </c>
      <c r="E20">
        <v>15</v>
      </c>
      <c r="F20">
        <v>0.85</v>
      </c>
    </row>
    <row r="21" spans="2:9" x14ac:dyDescent="0.35">
      <c r="B21">
        <v>16</v>
      </c>
      <c r="C21">
        <v>0.86</v>
      </c>
      <c r="E21">
        <v>16</v>
      </c>
      <c r="F21">
        <v>0.85</v>
      </c>
    </row>
    <row r="22" spans="2:9" x14ac:dyDescent="0.35">
      <c r="E22">
        <v>17</v>
      </c>
      <c r="F22">
        <v>0.77</v>
      </c>
    </row>
    <row r="23" spans="2:9" x14ac:dyDescent="0.35">
      <c r="E23">
        <v>18</v>
      </c>
      <c r="F23">
        <v>0.82</v>
      </c>
    </row>
    <row r="24" spans="2:9" x14ac:dyDescent="0.35">
      <c r="E24">
        <v>19</v>
      </c>
      <c r="F24">
        <v>0.75</v>
      </c>
    </row>
    <row r="25" spans="2:9" x14ac:dyDescent="0.35">
      <c r="E25">
        <v>20</v>
      </c>
      <c r="F25">
        <v>0.82</v>
      </c>
    </row>
    <row r="28" spans="2:9" x14ac:dyDescent="0.35">
      <c r="B28" t="s">
        <v>87</v>
      </c>
      <c r="C28">
        <v>0.81312499999999999</v>
      </c>
      <c r="F28">
        <v>0.85400000000000009</v>
      </c>
      <c r="I28">
        <v>1.1100000000000001</v>
      </c>
    </row>
    <row r="29" spans="2:9" x14ac:dyDescent="0.35">
      <c r="B29" t="s">
        <v>577</v>
      </c>
      <c r="C29">
        <v>5.1540000000000002E-2</v>
      </c>
      <c r="F29">
        <v>8.5930000000000006E-2</v>
      </c>
      <c r="I29">
        <v>0.1361</v>
      </c>
    </row>
    <row r="34" spans="2:7" x14ac:dyDescent="0.35">
      <c r="B34" t="s">
        <v>75</v>
      </c>
    </row>
    <row r="35" spans="2:7" x14ac:dyDescent="0.35">
      <c r="B35" t="s">
        <v>188</v>
      </c>
      <c r="C35" t="s">
        <v>578</v>
      </c>
    </row>
    <row r="36" spans="2:7" x14ac:dyDescent="0.35">
      <c r="B36" t="s">
        <v>190</v>
      </c>
      <c r="C36" t="s">
        <v>191</v>
      </c>
    </row>
    <row r="38" spans="2:7" x14ac:dyDescent="0.35">
      <c r="B38" t="s">
        <v>159</v>
      </c>
    </row>
    <row r="39" spans="2:7" x14ac:dyDescent="0.35">
      <c r="B39" t="s">
        <v>160</v>
      </c>
      <c r="C39">
        <v>37.630000000000003</v>
      </c>
    </row>
    <row r="40" spans="2:7" x14ac:dyDescent="0.35">
      <c r="B40" t="s">
        <v>122</v>
      </c>
      <c r="C40" t="s">
        <v>138</v>
      </c>
    </row>
    <row r="41" spans="2:7" x14ac:dyDescent="0.35">
      <c r="B41" t="s">
        <v>125</v>
      </c>
      <c r="C41" t="s">
        <v>137</v>
      </c>
    </row>
    <row r="42" spans="2:7" x14ac:dyDescent="0.35">
      <c r="B42" t="s">
        <v>161</v>
      </c>
      <c r="C42" t="s">
        <v>130</v>
      </c>
    </row>
    <row r="43" spans="2:7" x14ac:dyDescent="0.35">
      <c r="B43" t="s">
        <v>162</v>
      </c>
      <c r="C43">
        <v>0.63100000000000001</v>
      </c>
    </row>
    <row r="45" spans="2:7" x14ac:dyDescent="0.35">
      <c r="B45" t="s">
        <v>131</v>
      </c>
      <c r="E45" t="s">
        <v>132</v>
      </c>
      <c r="F45" t="s">
        <v>133</v>
      </c>
      <c r="G45" t="s">
        <v>134</v>
      </c>
    </row>
    <row r="46" spans="2:7" x14ac:dyDescent="0.35">
      <c r="B46" t="s">
        <v>135</v>
      </c>
      <c r="E46" t="s">
        <v>127</v>
      </c>
      <c r="F46" t="s">
        <v>102</v>
      </c>
      <c r="G46">
        <v>0.43830000000000002</v>
      </c>
    </row>
    <row r="47" spans="2:7" x14ac:dyDescent="0.35">
      <c r="B47" t="s">
        <v>136</v>
      </c>
      <c r="E47" t="s">
        <v>130</v>
      </c>
      <c r="F47" t="s">
        <v>137</v>
      </c>
      <c r="G47" t="s">
        <v>138</v>
      </c>
    </row>
    <row r="48" spans="2:7" x14ac:dyDescent="0.35">
      <c r="B48" t="s">
        <v>139</v>
      </c>
      <c r="E48" t="s">
        <v>130</v>
      </c>
      <c r="F48" t="s">
        <v>137</v>
      </c>
      <c r="G48" t="s">
        <v>138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44"/>
  <sheetViews>
    <sheetView zoomScaleNormal="100" workbookViewId="0">
      <selection activeCell="A30" sqref="A30"/>
    </sheetView>
  </sheetViews>
  <sheetFormatPr defaultColWidth="11.54296875" defaultRowHeight="14.5" x14ac:dyDescent="0.35"/>
  <cols>
    <col min="1" max="1" width="31.7265625" bestFit="1" customWidth="1"/>
  </cols>
  <sheetData>
    <row r="1" spans="1:21" x14ac:dyDescent="0.35">
      <c r="A1" s="3" t="s">
        <v>289</v>
      </c>
    </row>
    <row r="2" spans="1:21" x14ac:dyDescent="0.35">
      <c r="A2" s="3" t="s">
        <v>290</v>
      </c>
    </row>
    <row r="4" spans="1:21" ht="21" x14ac:dyDescent="0.5">
      <c r="B4" s="21" t="s">
        <v>114</v>
      </c>
    </row>
    <row r="5" spans="1:21" x14ac:dyDescent="0.35">
      <c r="B5">
        <v>1</v>
      </c>
      <c r="C5" t="s">
        <v>112</v>
      </c>
      <c r="D5" t="s">
        <v>112</v>
      </c>
      <c r="E5" t="s">
        <v>112</v>
      </c>
      <c r="F5" t="s">
        <v>112</v>
      </c>
      <c r="G5" t="s">
        <v>112</v>
      </c>
    </row>
    <row r="6" spans="1:21" x14ac:dyDescent="0.35">
      <c r="B6">
        <v>2</v>
      </c>
      <c r="C6" t="s">
        <v>112</v>
      </c>
      <c r="D6" t="s">
        <v>112</v>
      </c>
      <c r="E6" t="s">
        <v>112</v>
      </c>
      <c r="F6" t="s">
        <v>112</v>
      </c>
      <c r="G6" t="s">
        <v>112</v>
      </c>
    </row>
    <row r="7" spans="1:21" ht="21" x14ac:dyDescent="0.5">
      <c r="B7">
        <v>3</v>
      </c>
      <c r="C7" t="s">
        <v>112</v>
      </c>
      <c r="D7" t="s">
        <v>112</v>
      </c>
      <c r="E7" t="s">
        <v>112</v>
      </c>
      <c r="F7" t="s">
        <v>112</v>
      </c>
      <c r="G7" t="s">
        <v>112</v>
      </c>
      <c r="H7" t="s">
        <v>112</v>
      </c>
      <c r="I7" t="s">
        <v>112</v>
      </c>
      <c r="J7" t="s">
        <v>112</v>
      </c>
      <c r="K7" t="s">
        <v>113</v>
      </c>
      <c r="U7" s="20" t="s">
        <v>115</v>
      </c>
    </row>
    <row r="8" spans="1:21" ht="21" x14ac:dyDescent="0.5">
      <c r="B8">
        <v>4</v>
      </c>
      <c r="C8" t="s">
        <v>112</v>
      </c>
      <c r="D8" t="s">
        <v>112</v>
      </c>
      <c r="E8" t="s">
        <v>112</v>
      </c>
      <c r="F8" t="s">
        <v>112</v>
      </c>
      <c r="G8" t="s">
        <v>112</v>
      </c>
      <c r="H8" t="s">
        <v>112</v>
      </c>
      <c r="I8" t="s">
        <v>112</v>
      </c>
      <c r="J8" t="s">
        <v>112</v>
      </c>
      <c r="K8" t="s">
        <v>112</v>
      </c>
      <c r="U8" s="20" t="s">
        <v>116</v>
      </c>
    </row>
    <row r="9" spans="1:21" x14ac:dyDescent="0.35">
      <c r="B9">
        <v>5</v>
      </c>
      <c r="C9" t="s">
        <v>112</v>
      </c>
      <c r="D9" t="s">
        <v>112</v>
      </c>
      <c r="E9" t="s">
        <v>112</v>
      </c>
      <c r="F9" t="s">
        <v>112</v>
      </c>
      <c r="G9" t="s">
        <v>112</v>
      </c>
      <c r="H9" t="s">
        <v>112</v>
      </c>
      <c r="I9" t="s">
        <v>112</v>
      </c>
      <c r="J9" t="s">
        <v>112</v>
      </c>
      <c r="K9" t="s">
        <v>112</v>
      </c>
    </row>
    <row r="10" spans="1:21" x14ac:dyDescent="0.35">
      <c r="B10">
        <v>6</v>
      </c>
      <c r="C10" t="s">
        <v>112</v>
      </c>
      <c r="D10" t="s">
        <v>112</v>
      </c>
      <c r="E10" t="s">
        <v>112</v>
      </c>
      <c r="F10" t="s">
        <v>112</v>
      </c>
      <c r="G10" t="s">
        <v>112</v>
      </c>
      <c r="H10" t="s">
        <v>112</v>
      </c>
      <c r="I10" t="s">
        <v>112</v>
      </c>
      <c r="J10" t="s">
        <v>112</v>
      </c>
      <c r="K10" t="s">
        <v>112</v>
      </c>
    </row>
    <row r="11" spans="1:21" x14ac:dyDescent="0.35">
      <c r="B11">
        <v>7</v>
      </c>
      <c r="C11" t="s">
        <v>112</v>
      </c>
      <c r="D11" t="s">
        <v>112</v>
      </c>
      <c r="E11" t="s">
        <v>112</v>
      </c>
      <c r="F11" t="s">
        <v>112</v>
      </c>
      <c r="G11" t="s">
        <v>112</v>
      </c>
      <c r="H11" t="s">
        <v>112</v>
      </c>
      <c r="I11" t="s">
        <v>112</v>
      </c>
      <c r="J11" t="s">
        <v>112</v>
      </c>
      <c r="K11" t="s">
        <v>112</v>
      </c>
    </row>
    <row r="12" spans="1:21" x14ac:dyDescent="0.35">
      <c r="B12">
        <v>8</v>
      </c>
      <c r="C12" t="s">
        <v>112</v>
      </c>
      <c r="D12" t="s">
        <v>112</v>
      </c>
      <c r="E12" t="s">
        <v>112</v>
      </c>
      <c r="F12" t="s">
        <v>112</v>
      </c>
      <c r="G12" t="s">
        <v>112</v>
      </c>
      <c r="H12" t="s">
        <v>112</v>
      </c>
      <c r="I12" t="s">
        <v>112</v>
      </c>
      <c r="J12" t="s">
        <v>112</v>
      </c>
      <c r="K12" t="s">
        <v>112</v>
      </c>
      <c r="L12" t="s">
        <v>112</v>
      </c>
    </row>
    <row r="13" spans="1:21" x14ac:dyDescent="0.35">
      <c r="B13">
        <v>9</v>
      </c>
      <c r="C13" t="s">
        <v>112</v>
      </c>
      <c r="D13" t="s">
        <v>112</v>
      </c>
      <c r="E13" t="s">
        <v>112</v>
      </c>
      <c r="F13" t="s">
        <v>112</v>
      </c>
      <c r="G13" t="s">
        <v>112</v>
      </c>
      <c r="H13" t="s">
        <v>112</v>
      </c>
      <c r="I13" t="s">
        <v>112</v>
      </c>
      <c r="J13" t="s">
        <v>112</v>
      </c>
      <c r="K13" t="s">
        <v>112</v>
      </c>
      <c r="L13" t="s">
        <v>113</v>
      </c>
    </row>
    <row r="14" spans="1:21" x14ac:dyDescent="0.35">
      <c r="B14">
        <v>10</v>
      </c>
      <c r="C14" t="s">
        <v>112</v>
      </c>
      <c r="D14" t="s">
        <v>112</v>
      </c>
      <c r="E14" t="s">
        <v>112</v>
      </c>
      <c r="F14" t="s">
        <v>112</v>
      </c>
      <c r="G14" t="s">
        <v>112</v>
      </c>
      <c r="H14" t="s">
        <v>112</v>
      </c>
      <c r="I14" t="s">
        <v>112</v>
      </c>
      <c r="J14" t="s">
        <v>112</v>
      </c>
      <c r="K14" t="s">
        <v>112</v>
      </c>
      <c r="L14" t="s">
        <v>112</v>
      </c>
      <c r="M14" t="s">
        <v>112</v>
      </c>
    </row>
    <row r="15" spans="1:21" x14ac:dyDescent="0.35">
      <c r="B15">
        <v>11</v>
      </c>
      <c r="C15" t="s">
        <v>112</v>
      </c>
      <c r="D15" t="s">
        <v>112</v>
      </c>
      <c r="E15" t="s">
        <v>112</v>
      </c>
      <c r="F15" t="s">
        <v>112</v>
      </c>
      <c r="G15" t="s">
        <v>112</v>
      </c>
      <c r="H15" t="s">
        <v>112</v>
      </c>
      <c r="I15" t="s">
        <v>112</v>
      </c>
      <c r="J15" t="s">
        <v>112</v>
      </c>
      <c r="K15" t="s">
        <v>112</v>
      </c>
      <c r="L15" t="s">
        <v>112</v>
      </c>
      <c r="M15" t="s">
        <v>113</v>
      </c>
    </row>
    <row r="16" spans="1:21" x14ac:dyDescent="0.35">
      <c r="B16">
        <v>12</v>
      </c>
      <c r="C16" t="s">
        <v>112</v>
      </c>
      <c r="D16" t="s">
        <v>112</v>
      </c>
      <c r="E16" t="s">
        <v>112</v>
      </c>
      <c r="F16" t="s">
        <v>112</v>
      </c>
      <c r="G16" t="s">
        <v>112</v>
      </c>
      <c r="H16" t="s">
        <v>112</v>
      </c>
      <c r="I16" t="s">
        <v>112</v>
      </c>
      <c r="J16" t="s">
        <v>112</v>
      </c>
      <c r="K16" t="s">
        <v>112</v>
      </c>
      <c r="L16" t="s">
        <v>112</v>
      </c>
      <c r="M16" t="s">
        <v>112</v>
      </c>
      <c r="N16" t="s">
        <v>113</v>
      </c>
    </row>
    <row r="17" spans="2:22" x14ac:dyDescent="0.35">
      <c r="B17">
        <v>13</v>
      </c>
      <c r="C17" t="s">
        <v>112</v>
      </c>
      <c r="D17" t="s">
        <v>112</v>
      </c>
      <c r="E17" t="s">
        <v>112</v>
      </c>
      <c r="F17" t="s">
        <v>112</v>
      </c>
      <c r="G17" t="s">
        <v>112</v>
      </c>
      <c r="H17" t="s">
        <v>112</v>
      </c>
      <c r="I17" t="s">
        <v>112</v>
      </c>
      <c r="J17" t="s">
        <v>112</v>
      </c>
      <c r="K17" t="s">
        <v>112</v>
      </c>
      <c r="L17" t="s">
        <v>112</v>
      </c>
      <c r="M17" t="s">
        <v>112</v>
      </c>
      <c r="N17" t="s">
        <v>113</v>
      </c>
    </row>
    <row r="18" spans="2:22" x14ac:dyDescent="0.35">
      <c r="B18">
        <v>14</v>
      </c>
      <c r="C18" t="s">
        <v>112</v>
      </c>
      <c r="D18" t="s">
        <v>112</v>
      </c>
      <c r="E18" t="s">
        <v>112</v>
      </c>
      <c r="F18" t="s">
        <v>112</v>
      </c>
      <c r="G18" t="s">
        <v>112</v>
      </c>
      <c r="H18" t="s">
        <v>112</v>
      </c>
      <c r="I18" t="s">
        <v>112</v>
      </c>
      <c r="J18" t="s">
        <v>112</v>
      </c>
      <c r="K18" t="s">
        <v>112</v>
      </c>
      <c r="L18" t="s">
        <v>112</v>
      </c>
      <c r="M18" t="s">
        <v>112</v>
      </c>
      <c r="N18" t="s">
        <v>112</v>
      </c>
    </row>
    <row r="19" spans="2:22" x14ac:dyDescent="0.35">
      <c r="B19">
        <v>15</v>
      </c>
      <c r="C19" t="s">
        <v>112</v>
      </c>
      <c r="D19" t="s">
        <v>112</v>
      </c>
      <c r="E19" t="s">
        <v>112</v>
      </c>
      <c r="F19" t="s">
        <v>112</v>
      </c>
      <c r="G19" t="s">
        <v>112</v>
      </c>
      <c r="H19" t="s">
        <v>112</v>
      </c>
      <c r="I19" t="s">
        <v>112</v>
      </c>
      <c r="J19" t="s">
        <v>112</v>
      </c>
      <c r="K19" t="s">
        <v>112</v>
      </c>
      <c r="L19" t="s">
        <v>112</v>
      </c>
      <c r="M19" t="s">
        <v>112</v>
      </c>
      <c r="N19" t="s">
        <v>112</v>
      </c>
      <c r="O19" t="s">
        <v>113</v>
      </c>
    </row>
    <row r="20" spans="2:22" x14ac:dyDescent="0.35">
      <c r="B20">
        <v>16</v>
      </c>
      <c r="C20" t="s">
        <v>112</v>
      </c>
      <c r="D20" t="s">
        <v>112</v>
      </c>
      <c r="E20" t="s">
        <v>112</v>
      </c>
      <c r="F20" t="s">
        <v>112</v>
      </c>
      <c r="G20" t="s">
        <v>112</v>
      </c>
      <c r="H20" t="s">
        <v>112</v>
      </c>
      <c r="I20" t="s">
        <v>112</v>
      </c>
      <c r="J20" t="s">
        <v>112</v>
      </c>
      <c r="K20" t="s">
        <v>112</v>
      </c>
      <c r="L20" t="s">
        <v>112</v>
      </c>
      <c r="M20" t="s">
        <v>112</v>
      </c>
      <c r="N20" t="s">
        <v>112</v>
      </c>
      <c r="O20" t="s">
        <v>112</v>
      </c>
    </row>
    <row r="21" spans="2:22" x14ac:dyDescent="0.35">
      <c r="B21">
        <v>17</v>
      </c>
      <c r="C21" t="s">
        <v>112</v>
      </c>
      <c r="D21" t="s">
        <v>112</v>
      </c>
      <c r="E21" t="s">
        <v>112</v>
      </c>
      <c r="F21" t="s">
        <v>112</v>
      </c>
      <c r="G21" t="s">
        <v>112</v>
      </c>
      <c r="H21" t="s">
        <v>112</v>
      </c>
      <c r="I21" t="s">
        <v>112</v>
      </c>
      <c r="J21" t="s">
        <v>112</v>
      </c>
      <c r="K21" t="s">
        <v>112</v>
      </c>
      <c r="L21" t="s">
        <v>112</v>
      </c>
      <c r="M21" t="s">
        <v>112</v>
      </c>
      <c r="N21" t="s">
        <v>112</v>
      </c>
      <c r="O21" t="s">
        <v>112</v>
      </c>
      <c r="P21" t="s">
        <v>113</v>
      </c>
      <c r="Q21" t="s">
        <v>113</v>
      </c>
    </row>
    <row r="22" spans="2:22" x14ac:dyDescent="0.35">
      <c r="B22">
        <v>18</v>
      </c>
      <c r="C22" t="s">
        <v>112</v>
      </c>
      <c r="D22" t="s">
        <v>112</v>
      </c>
      <c r="E22" t="s">
        <v>112</v>
      </c>
      <c r="F22" t="s">
        <v>112</v>
      </c>
      <c r="G22" t="s">
        <v>112</v>
      </c>
      <c r="H22" t="s">
        <v>112</v>
      </c>
      <c r="I22" t="s">
        <v>112</v>
      </c>
      <c r="J22" t="s">
        <v>112</v>
      </c>
      <c r="K22" t="s">
        <v>112</v>
      </c>
      <c r="L22" t="s">
        <v>112</v>
      </c>
      <c r="M22" t="s">
        <v>112</v>
      </c>
      <c r="N22" t="s">
        <v>112</v>
      </c>
      <c r="O22" t="s">
        <v>112</v>
      </c>
      <c r="P22" t="s">
        <v>112</v>
      </c>
      <c r="Q22" t="s">
        <v>113</v>
      </c>
    </row>
    <row r="23" spans="2:22" x14ac:dyDescent="0.35">
      <c r="B23">
        <v>19</v>
      </c>
      <c r="C23" t="s">
        <v>112</v>
      </c>
      <c r="D23" t="s">
        <v>112</v>
      </c>
      <c r="E23" t="s">
        <v>112</v>
      </c>
      <c r="F23" t="s">
        <v>112</v>
      </c>
      <c r="G23" t="s">
        <v>112</v>
      </c>
      <c r="H23" t="s">
        <v>112</v>
      </c>
      <c r="I23" t="s">
        <v>112</v>
      </c>
      <c r="J23" t="s">
        <v>112</v>
      </c>
      <c r="K23" t="s">
        <v>112</v>
      </c>
      <c r="L23" t="s">
        <v>112</v>
      </c>
      <c r="M23" t="s">
        <v>112</v>
      </c>
      <c r="N23" t="s">
        <v>112</v>
      </c>
      <c r="O23" t="s">
        <v>112</v>
      </c>
      <c r="P23" t="s">
        <v>113</v>
      </c>
      <c r="Q23" t="s">
        <v>113</v>
      </c>
    </row>
    <row r="24" spans="2:22" x14ac:dyDescent="0.35">
      <c r="B24">
        <v>20</v>
      </c>
      <c r="C24" t="s">
        <v>112</v>
      </c>
      <c r="D24" t="s">
        <v>112</v>
      </c>
      <c r="E24" t="s">
        <v>112</v>
      </c>
      <c r="F24" t="s">
        <v>112</v>
      </c>
      <c r="G24" t="s">
        <v>112</v>
      </c>
      <c r="H24" t="s">
        <v>112</v>
      </c>
      <c r="I24" t="s">
        <v>112</v>
      </c>
      <c r="J24" t="s">
        <v>112</v>
      </c>
      <c r="K24" t="s">
        <v>112</v>
      </c>
      <c r="L24" t="s">
        <v>112</v>
      </c>
      <c r="M24" t="s">
        <v>112</v>
      </c>
      <c r="N24" t="s">
        <v>112</v>
      </c>
      <c r="O24" t="s">
        <v>112</v>
      </c>
      <c r="P24" t="s">
        <v>112</v>
      </c>
      <c r="Q24" t="s">
        <v>112</v>
      </c>
      <c r="R24" t="s">
        <v>112</v>
      </c>
    </row>
    <row r="25" spans="2:22" x14ac:dyDescent="0.35">
      <c r="B25">
        <v>21</v>
      </c>
      <c r="C25" t="s">
        <v>112</v>
      </c>
      <c r="D25" t="s">
        <v>112</v>
      </c>
      <c r="E25" t="s">
        <v>112</v>
      </c>
      <c r="F25" t="s">
        <v>112</v>
      </c>
      <c r="G25" t="s">
        <v>112</v>
      </c>
      <c r="H25" t="s">
        <v>112</v>
      </c>
      <c r="I25" t="s">
        <v>112</v>
      </c>
      <c r="J25" t="s">
        <v>112</v>
      </c>
      <c r="K25" t="s">
        <v>112</v>
      </c>
      <c r="L25" t="s">
        <v>112</v>
      </c>
      <c r="M25" t="s">
        <v>112</v>
      </c>
      <c r="N25" t="s">
        <v>112</v>
      </c>
      <c r="O25" t="s">
        <v>112</v>
      </c>
      <c r="P25" t="s">
        <v>112</v>
      </c>
      <c r="Q25" t="s">
        <v>112</v>
      </c>
      <c r="R25" t="s">
        <v>112</v>
      </c>
    </row>
    <row r="26" spans="2:22" x14ac:dyDescent="0.35">
      <c r="B26">
        <v>22</v>
      </c>
      <c r="C26" t="s">
        <v>112</v>
      </c>
      <c r="D26" t="s">
        <v>112</v>
      </c>
      <c r="E26" t="s">
        <v>112</v>
      </c>
      <c r="F26" t="s">
        <v>112</v>
      </c>
      <c r="G26" t="s">
        <v>112</v>
      </c>
      <c r="H26" t="s">
        <v>112</v>
      </c>
      <c r="I26" t="s">
        <v>112</v>
      </c>
      <c r="J26" t="s">
        <v>112</v>
      </c>
      <c r="K26" t="s">
        <v>112</v>
      </c>
      <c r="L26" t="s">
        <v>112</v>
      </c>
      <c r="M26" t="s">
        <v>112</v>
      </c>
      <c r="N26" t="s">
        <v>112</v>
      </c>
      <c r="O26" t="s">
        <v>112</v>
      </c>
      <c r="P26" t="s">
        <v>112</v>
      </c>
      <c r="Q26" t="s">
        <v>112</v>
      </c>
      <c r="R26" t="s">
        <v>112</v>
      </c>
    </row>
    <row r="27" spans="2:22" x14ac:dyDescent="0.35">
      <c r="B27">
        <v>23</v>
      </c>
      <c r="C27" t="s">
        <v>112</v>
      </c>
      <c r="D27" t="s">
        <v>112</v>
      </c>
      <c r="E27" t="s">
        <v>112</v>
      </c>
      <c r="F27" t="s">
        <v>112</v>
      </c>
      <c r="G27" t="s">
        <v>112</v>
      </c>
      <c r="H27" t="s">
        <v>112</v>
      </c>
      <c r="I27" t="s">
        <v>112</v>
      </c>
      <c r="J27" t="s">
        <v>112</v>
      </c>
      <c r="K27" t="s">
        <v>112</v>
      </c>
      <c r="L27" t="s">
        <v>112</v>
      </c>
      <c r="M27" t="s">
        <v>112</v>
      </c>
      <c r="N27" t="s">
        <v>112</v>
      </c>
      <c r="O27" t="s">
        <v>112</v>
      </c>
      <c r="P27" t="s">
        <v>112</v>
      </c>
      <c r="Q27" t="s">
        <v>112</v>
      </c>
      <c r="R27" t="s">
        <v>112</v>
      </c>
    </row>
    <row r="28" spans="2:22" x14ac:dyDescent="0.35">
      <c r="B28">
        <v>24</v>
      </c>
      <c r="C28" t="s">
        <v>112</v>
      </c>
      <c r="D28" t="s">
        <v>112</v>
      </c>
      <c r="E28" t="s">
        <v>112</v>
      </c>
      <c r="F28" t="s">
        <v>112</v>
      </c>
      <c r="G28" t="s">
        <v>112</v>
      </c>
      <c r="H28" t="s">
        <v>112</v>
      </c>
      <c r="I28" t="s">
        <v>112</v>
      </c>
      <c r="J28" t="s">
        <v>112</v>
      </c>
      <c r="K28" t="s">
        <v>112</v>
      </c>
      <c r="L28" t="s">
        <v>112</v>
      </c>
      <c r="M28" t="s">
        <v>112</v>
      </c>
      <c r="N28" t="s">
        <v>112</v>
      </c>
      <c r="O28" t="s">
        <v>112</v>
      </c>
      <c r="P28" t="s">
        <v>112</v>
      </c>
      <c r="Q28" t="s">
        <v>112</v>
      </c>
      <c r="R28" t="s">
        <v>112</v>
      </c>
    </row>
    <row r="29" spans="2:22" x14ac:dyDescent="0.35">
      <c r="B29">
        <v>25</v>
      </c>
      <c r="C29" t="s">
        <v>112</v>
      </c>
      <c r="D29" t="s">
        <v>112</v>
      </c>
      <c r="E29" t="s">
        <v>112</v>
      </c>
      <c r="F29" t="s">
        <v>112</v>
      </c>
      <c r="G29" t="s">
        <v>112</v>
      </c>
      <c r="H29" t="s">
        <v>112</v>
      </c>
      <c r="I29" t="s">
        <v>112</v>
      </c>
      <c r="J29" t="s">
        <v>112</v>
      </c>
      <c r="K29" t="s">
        <v>112</v>
      </c>
      <c r="L29" t="s">
        <v>112</v>
      </c>
      <c r="M29" t="s">
        <v>112</v>
      </c>
      <c r="N29" t="s">
        <v>112</v>
      </c>
      <c r="O29" t="s">
        <v>112</v>
      </c>
      <c r="P29" t="s">
        <v>112</v>
      </c>
      <c r="Q29" t="s">
        <v>112</v>
      </c>
      <c r="R29" t="s">
        <v>112</v>
      </c>
    </row>
    <row r="30" spans="2:22" x14ac:dyDescent="0.35">
      <c r="B30">
        <v>26</v>
      </c>
      <c r="C30" t="s">
        <v>112</v>
      </c>
      <c r="D30" t="s">
        <v>112</v>
      </c>
      <c r="E30" t="s">
        <v>112</v>
      </c>
      <c r="F30" t="s">
        <v>112</v>
      </c>
      <c r="G30" t="s">
        <v>112</v>
      </c>
      <c r="H30" t="s">
        <v>112</v>
      </c>
      <c r="I30" t="s">
        <v>112</v>
      </c>
      <c r="J30" t="s">
        <v>112</v>
      </c>
      <c r="K30" t="s">
        <v>112</v>
      </c>
      <c r="L30" t="s">
        <v>112</v>
      </c>
      <c r="M30" t="s">
        <v>112</v>
      </c>
      <c r="N30" t="s">
        <v>112</v>
      </c>
      <c r="O30" t="s">
        <v>112</v>
      </c>
      <c r="P30" t="s">
        <v>112</v>
      </c>
      <c r="Q30" t="s">
        <v>112</v>
      </c>
      <c r="R30" t="s">
        <v>112</v>
      </c>
      <c r="S30" t="s">
        <v>112</v>
      </c>
    </row>
    <row r="31" spans="2:22" x14ac:dyDescent="0.35">
      <c r="B31">
        <v>27</v>
      </c>
      <c r="C31" t="s">
        <v>112</v>
      </c>
      <c r="D31" t="s">
        <v>112</v>
      </c>
      <c r="E31" t="s">
        <v>112</v>
      </c>
      <c r="F31" t="s">
        <v>112</v>
      </c>
      <c r="G31" t="s">
        <v>112</v>
      </c>
      <c r="H31" t="s">
        <v>112</v>
      </c>
      <c r="I31" t="s">
        <v>112</v>
      </c>
      <c r="J31" t="s">
        <v>112</v>
      </c>
      <c r="K31" t="s">
        <v>112</v>
      </c>
      <c r="L31" t="s">
        <v>112</v>
      </c>
      <c r="M31" t="s">
        <v>112</v>
      </c>
      <c r="N31" t="s">
        <v>112</v>
      </c>
      <c r="O31" t="s">
        <v>112</v>
      </c>
      <c r="P31" t="s">
        <v>112</v>
      </c>
      <c r="Q31" t="s">
        <v>112</v>
      </c>
      <c r="R31" t="s">
        <v>112</v>
      </c>
      <c r="S31" t="s">
        <v>112</v>
      </c>
      <c r="T31" t="s">
        <v>112</v>
      </c>
      <c r="U31" t="s">
        <v>112</v>
      </c>
    </row>
    <row r="32" spans="2:22" x14ac:dyDescent="0.35">
      <c r="B32">
        <v>28</v>
      </c>
      <c r="C32" t="s">
        <v>112</v>
      </c>
      <c r="D32" t="s">
        <v>112</v>
      </c>
      <c r="E32" t="s">
        <v>112</v>
      </c>
      <c r="F32" t="s">
        <v>112</v>
      </c>
      <c r="G32" t="s">
        <v>112</v>
      </c>
      <c r="H32" t="s">
        <v>112</v>
      </c>
      <c r="I32" t="s">
        <v>112</v>
      </c>
      <c r="J32" t="s">
        <v>112</v>
      </c>
      <c r="K32" t="s">
        <v>112</v>
      </c>
      <c r="L32" t="s">
        <v>112</v>
      </c>
      <c r="M32" t="s">
        <v>112</v>
      </c>
      <c r="N32" t="s">
        <v>112</v>
      </c>
      <c r="O32" t="s">
        <v>112</v>
      </c>
      <c r="P32" t="s">
        <v>112</v>
      </c>
      <c r="Q32" t="s">
        <v>112</v>
      </c>
      <c r="R32" t="s">
        <v>112</v>
      </c>
      <c r="S32" t="s">
        <v>112</v>
      </c>
      <c r="T32" t="s">
        <v>112</v>
      </c>
      <c r="U32" t="s">
        <v>112</v>
      </c>
      <c r="V32" t="s">
        <v>112</v>
      </c>
    </row>
    <row r="33" spans="2:30" x14ac:dyDescent="0.35">
      <c r="B33">
        <v>29</v>
      </c>
      <c r="C33" t="s">
        <v>112</v>
      </c>
      <c r="D33" t="s">
        <v>112</v>
      </c>
      <c r="E33" t="s">
        <v>112</v>
      </c>
      <c r="F33" t="s">
        <v>112</v>
      </c>
      <c r="G33" t="s">
        <v>112</v>
      </c>
      <c r="H33" t="s">
        <v>112</v>
      </c>
      <c r="I33" t="s">
        <v>112</v>
      </c>
      <c r="J33" t="s">
        <v>112</v>
      </c>
      <c r="K33" t="s">
        <v>112</v>
      </c>
      <c r="L33" t="s">
        <v>112</v>
      </c>
      <c r="M33" t="s">
        <v>112</v>
      </c>
      <c r="N33" t="s">
        <v>112</v>
      </c>
      <c r="O33" t="s">
        <v>112</v>
      </c>
      <c r="P33" t="s">
        <v>112</v>
      </c>
      <c r="Q33" t="s">
        <v>112</v>
      </c>
      <c r="R33" t="s">
        <v>112</v>
      </c>
      <c r="S33" t="s">
        <v>112</v>
      </c>
      <c r="T33" t="s">
        <v>112</v>
      </c>
      <c r="U33" t="s">
        <v>112</v>
      </c>
      <c r="V33" t="s">
        <v>112</v>
      </c>
    </row>
    <row r="34" spans="2:30" x14ac:dyDescent="0.35">
      <c r="B34">
        <v>30</v>
      </c>
      <c r="C34" t="s">
        <v>112</v>
      </c>
      <c r="D34" t="s">
        <v>112</v>
      </c>
      <c r="E34" t="s">
        <v>112</v>
      </c>
      <c r="F34" t="s">
        <v>112</v>
      </c>
      <c r="G34" t="s">
        <v>112</v>
      </c>
      <c r="H34" t="s">
        <v>112</v>
      </c>
      <c r="I34" t="s">
        <v>112</v>
      </c>
      <c r="J34" t="s">
        <v>112</v>
      </c>
      <c r="K34" t="s">
        <v>112</v>
      </c>
      <c r="L34" t="s">
        <v>112</v>
      </c>
      <c r="M34" t="s">
        <v>112</v>
      </c>
      <c r="N34" t="s">
        <v>112</v>
      </c>
      <c r="O34" t="s">
        <v>112</v>
      </c>
      <c r="P34" t="s">
        <v>112</v>
      </c>
      <c r="Q34" t="s">
        <v>112</v>
      </c>
      <c r="R34" t="s">
        <v>112</v>
      </c>
      <c r="S34" t="s">
        <v>112</v>
      </c>
      <c r="T34" t="s">
        <v>112</v>
      </c>
      <c r="U34" t="s">
        <v>112</v>
      </c>
      <c r="V34" t="s">
        <v>112</v>
      </c>
    </row>
    <row r="35" spans="2:30" x14ac:dyDescent="0.35">
      <c r="B35">
        <v>31</v>
      </c>
      <c r="C35" t="s">
        <v>112</v>
      </c>
      <c r="D35" t="s">
        <v>112</v>
      </c>
      <c r="E35" t="s">
        <v>112</v>
      </c>
      <c r="F35" t="s">
        <v>112</v>
      </c>
      <c r="G35" t="s">
        <v>112</v>
      </c>
      <c r="H35" t="s">
        <v>112</v>
      </c>
      <c r="I35" t="s">
        <v>112</v>
      </c>
      <c r="J35" t="s">
        <v>112</v>
      </c>
      <c r="K35" t="s">
        <v>112</v>
      </c>
      <c r="L35" t="s">
        <v>112</v>
      </c>
      <c r="M35" t="s">
        <v>112</v>
      </c>
      <c r="N35" t="s">
        <v>112</v>
      </c>
      <c r="O35" t="s">
        <v>112</v>
      </c>
      <c r="P35" t="s">
        <v>112</v>
      </c>
      <c r="Q35" t="s">
        <v>112</v>
      </c>
      <c r="R35" t="s">
        <v>112</v>
      </c>
      <c r="S35" t="s">
        <v>112</v>
      </c>
      <c r="T35" t="s">
        <v>112</v>
      </c>
      <c r="U35" t="s">
        <v>112</v>
      </c>
      <c r="V35" t="s">
        <v>113</v>
      </c>
    </row>
    <row r="36" spans="2:30" x14ac:dyDescent="0.35">
      <c r="B36">
        <v>32</v>
      </c>
      <c r="C36" t="s">
        <v>112</v>
      </c>
      <c r="D36" t="s">
        <v>112</v>
      </c>
      <c r="E36" t="s">
        <v>112</v>
      </c>
      <c r="F36" t="s">
        <v>112</v>
      </c>
      <c r="G36" t="s">
        <v>112</v>
      </c>
      <c r="H36" t="s">
        <v>112</v>
      </c>
      <c r="I36" t="s">
        <v>112</v>
      </c>
      <c r="J36" t="s">
        <v>112</v>
      </c>
      <c r="K36" t="s">
        <v>112</v>
      </c>
      <c r="L36" t="s">
        <v>112</v>
      </c>
      <c r="M36" t="s">
        <v>112</v>
      </c>
      <c r="N36" t="s">
        <v>112</v>
      </c>
      <c r="O36" t="s">
        <v>112</v>
      </c>
      <c r="P36" t="s">
        <v>112</v>
      </c>
      <c r="Q36" t="s">
        <v>112</v>
      </c>
      <c r="R36" t="s">
        <v>112</v>
      </c>
      <c r="S36" t="s">
        <v>112</v>
      </c>
      <c r="T36" t="s">
        <v>112</v>
      </c>
      <c r="U36" t="s">
        <v>112</v>
      </c>
      <c r="V36" t="s">
        <v>112</v>
      </c>
    </row>
    <row r="37" spans="2:30" x14ac:dyDescent="0.35">
      <c r="B37">
        <v>33</v>
      </c>
      <c r="C37" t="s">
        <v>112</v>
      </c>
      <c r="D37" t="s">
        <v>112</v>
      </c>
      <c r="E37" t="s">
        <v>112</v>
      </c>
      <c r="F37" t="s">
        <v>112</v>
      </c>
      <c r="G37" t="s">
        <v>112</v>
      </c>
      <c r="H37" t="s">
        <v>112</v>
      </c>
      <c r="I37" t="s">
        <v>112</v>
      </c>
      <c r="J37" t="s">
        <v>112</v>
      </c>
      <c r="K37" t="s">
        <v>112</v>
      </c>
      <c r="L37" t="s">
        <v>112</v>
      </c>
      <c r="M37" t="s">
        <v>112</v>
      </c>
      <c r="N37" t="s">
        <v>112</v>
      </c>
      <c r="O37" t="s">
        <v>112</v>
      </c>
      <c r="P37" t="s">
        <v>112</v>
      </c>
      <c r="Q37" t="s">
        <v>112</v>
      </c>
      <c r="R37" t="s">
        <v>112</v>
      </c>
      <c r="S37" t="s">
        <v>112</v>
      </c>
      <c r="T37" t="s">
        <v>112</v>
      </c>
      <c r="U37" t="s">
        <v>112</v>
      </c>
      <c r="V37" t="s">
        <v>112</v>
      </c>
      <c r="W37" t="s">
        <v>112</v>
      </c>
    </row>
    <row r="38" spans="2:30" x14ac:dyDescent="0.35">
      <c r="B38">
        <v>34</v>
      </c>
      <c r="C38" t="s">
        <v>112</v>
      </c>
      <c r="D38" t="s">
        <v>112</v>
      </c>
      <c r="E38" t="s">
        <v>112</v>
      </c>
      <c r="F38" t="s">
        <v>112</v>
      </c>
      <c r="G38" t="s">
        <v>112</v>
      </c>
      <c r="H38" t="s">
        <v>112</v>
      </c>
      <c r="I38" t="s">
        <v>112</v>
      </c>
      <c r="J38" t="s">
        <v>112</v>
      </c>
      <c r="K38" t="s">
        <v>112</v>
      </c>
      <c r="L38" t="s">
        <v>112</v>
      </c>
      <c r="M38" t="s">
        <v>112</v>
      </c>
      <c r="N38" t="s">
        <v>112</v>
      </c>
      <c r="O38" t="s">
        <v>112</v>
      </c>
      <c r="P38" t="s">
        <v>112</v>
      </c>
      <c r="Q38" t="s">
        <v>112</v>
      </c>
      <c r="R38" t="s">
        <v>112</v>
      </c>
      <c r="S38" t="s">
        <v>112</v>
      </c>
      <c r="T38" t="s">
        <v>112</v>
      </c>
      <c r="U38" t="s">
        <v>112</v>
      </c>
      <c r="V38" t="s">
        <v>112</v>
      </c>
      <c r="W38" t="s">
        <v>112</v>
      </c>
    </row>
    <row r="39" spans="2:30" x14ac:dyDescent="0.35">
      <c r="B39">
        <v>35</v>
      </c>
      <c r="C39" t="s">
        <v>112</v>
      </c>
      <c r="D39" t="s">
        <v>112</v>
      </c>
      <c r="E39" t="s">
        <v>112</v>
      </c>
      <c r="F39" t="s">
        <v>112</v>
      </c>
      <c r="G39" t="s">
        <v>112</v>
      </c>
      <c r="H39" t="s">
        <v>112</v>
      </c>
      <c r="I39" t="s">
        <v>112</v>
      </c>
      <c r="J39" t="s">
        <v>112</v>
      </c>
      <c r="K39" t="s">
        <v>112</v>
      </c>
      <c r="L39" t="s">
        <v>112</v>
      </c>
      <c r="M39" t="s">
        <v>112</v>
      </c>
      <c r="N39" t="s">
        <v>112</v>
      </c>
      <c r="O39" t="s">
        <v>112</v>
      </c>
      <c r="P39" t="s">
        <v>112</v>
      </c>
      <c r="Q39" t="s">
        <v>112</v>
      </c>
      <c r="R39" t="s">
        <v>112</v>
      </c>
      <c r="S39" t="s">
        <v>112</v>
      </c>
      <c r="T39" t="s">
        <v>112</v>
      </c>
      <c r="U39" t="s">
        <v>112</v>
      </c>
      <c r="V39" t="s">
        <v>112</v>
      </c>
      <c r="W39" t="s">
        <v>112</v>
      </c>
      <c r="X39" t="s">
        <v>112</v>
      </c>
    </row>
    <row r="40" spans="2:30" x14ac:dyDescent="0.35">
      <c r="B40">
        <v>36</v>
      </c>
      <c r="C40" t="s">
        <v>112</v>
      </c>
      <c r="D40" t="s">
        <v>112</v>
      </c>
      <c r="E40" t="s">
        <v>112</v>
      </c>
      <c r="F40" t="s">
        <v>112</v>
      </c>
      <c r="G40" t="s">
        <v>112</v>
      </c>
      <c r="H40" t="s">
        <v>112</v>
      </c>
      <c r="I40" t="s">
        <v>112</v>
      </c>
      <c r="J40" t="s">
        <v>112</v>
      </c>
      <c r="K40" t="s">
        <v>112</v>
      </c>
      <c r="L40" t="s">
        <v>112</v>
      </c>
      <c r="M40" t="s">
        <v>112</v>
      </c>
      <c r="N40" t="s">
        <v>112</v>
      </c>
      <c r="O40" t="s">
        <v>112</v>
      </c>
      <c r="P40" t="s">
        <v>112</v>
      </c>
      <c r="Q40" t="s">
        <v>112</v>
      </c>
      <c r="R40" t="s">
        <v>112</v>
      </c>
      <c r="S40" t="s">
        <v>112</v>
      </c>
      <c r="T40" t="s">
        <v>112</v>
      </c>
      <c r="U40" t="s">
        <v>112</v>
      </c>
      <c r="V40" t="s">
        <v>112</v>
      </c>
      <c r="W40" t="s">
        <v>112</v>
      </c>
      <c r="X40" t="s">
        <v>112</v>
      </c>
    </row>
    <row r="41" spans="2:30" x14ac:dyDescent="0.35">
      <c r="B41">
        <v>37</v>
      </c>
      <c r="C41" t="s">
        <v>112</v>
      </c>
      <c r="D41" t="s">
        <v>112</v>
      </c>
      <c r="E41" t="s">
        <v>112</v>
      </c>
      <c r="F41" t="s">
        <v>112</v>
      </c>
      <c r="G41" t="s">
        <v>112</v>
      </c>
      <c r="H41" t="s">
        <v>112</v>
      </c>
      <c r="I41" t="s">
        <v>112</v>
      </c>
      <c r="J41" t="s">
        <v>112</v>
      </c>
      <c r="K41" t="s">
        <v>112</v>
      </c>
      <c r="L41" t="s">
        <v>112</v>
      </c>
      <c r="M41" t="s">
        <v>112</v>
      </c>
      <c r="N41" t="s">
        <v>112</v>
      </c>
      <c r="O41" t="s">
        <v>112</v>
      </c>
      <c r="P41" t="s">
        <v>112</v>
      </c>
      <c r="Q41" t="s">
        <v>112</v>
      </c>
      <c r="R41" t="s">
        <v>112</v>
      </c>
      <c r="S41" t="s">
        <v>112</v>
      </c>
      <c r="T41" t="s">
        <v>112</v>
      </c>
      <c r="U41" t="s">
        <v>112</v>
      </c>
      <c r="V41" t="s">
        <v>112</v>
      </c>
      <c r="W41" t="s">
        <v>112</v>
      </c>
      <c r="X41" t="s">
        <v>112</v>
      </c>
      <c r="Y41" t="s">
        <v>112</v>
      </c>
    </row>
    <row r="42" spans="2:30" x14ac:dyDescent="0.35">
      <c r="B42">
        <v>38</v>
      </c>
      <c r="C42" t="s">
        <v>112</v>
      </c>
      <c r="D42" t="s">
        <v>112</v>
      </c>
      <c r="E42" t="s">
        <v>112</v>
      </c>
      <c r="F42" t="s">
        <v>112</v>
      </c>
      <c r="G42" t="s">
        <v>112</v>
      </c>
      <c r="H42" t="s">
        <v>112</v>
      </c>
      <c r="I42" t="s">
        <v>112</v>
      </c>
      <c r="J42" t="s">
        <v>112</v>
      </c>
      <c r="K42" t="s">
        <v>112</v>
      </c>
      <c r="L42" t="s">
        <v>112</v>
      </c>
      <c r="M42" t="s">
        <v>112</v>
      </c>
      <c r="N42" t="s">
        <v>112</v>
      </c>
      <c r="O42" t="s">
        <v>112</v>
      </c>
      <c r="P42" t="s">
        <v>112</v>
      </c>
      <c r="Q42" t="s">
        <v>112</v>
      </c>
      <c r="R42" t="s">
        <v>112</v>
      </c>
      <c r="S42" t="s">
        <v>112</v>
      </c>
      <c r="T42" t="s">
        <v>112</v>
      </c>
      <c r="U42" t="s">
        <v>112</v>
      </c>
      <c r="V42" t="s">
        <v>112</v>
      </c>
      <c r="W42" t="s">
        <v>112</v>
      </c>
      <c r="X42" t="s">
        <v>112</v>
      </c>
      <c r="Y42" t="s">
        <v>112</v>
      </c>
    </row>
    <row r="43" spans="2:30" x14ac:dyDescent="0.35">
      <c r="B43">
        <v>39</v>
      </c>
      <c r="C43" t="s">
        <v>112</v>
      </c>
      <c r="D43" t="s">
        <v>112</v>
      </c>
      <c r="E43" t="s">
        <v>112</v>
      </c>
      <c r="F43" t="s">
        <v>112</v>
      </c>
      <c r="G43" t="s">
        <v>112</v>
      </c>
      <c r="H43" t="s">
        <v>112</v>
      </c>
      <c r="I43" t="s">
        <v>112</v>
      </c>
      <c r="J43" t="s">
        <v>112</v>
      </c>
      <c r="K43" t="s">
        <v>112</v>
      </c>
      <c r="L43" t="s">
        <v>112</v>
      </c>
      <c r="M43" t="s">
        <v>112</v>
      </c>
      <c r="N43" t="s">
        <v>112</v>
      </c>
      <c r="O43" t="s">
        <v>112</v>
      </c>
      <c r="P43" t="s">
        <v>112</v>
      </c>
      <c r="Q43" t="s">
        <v>112</v>
      </c>
      <c r="R43" t="s">
        <v>112</v>
      </c>
      <c r="S43" t="s">
        <v>112</v>
      </c>
      <c r="T43" t="s">
        <v>112</v>
      </c>
      <c r="U43" t="s">
        <v>112</v>
      </c>
      <c r="V43" t="s">
        <v>112</v>
      </c>
      <c r="W43" t="s">
        <v>112</v>
      </c>
      <c r="X43" t="s">
        <v>112</v>
      </c>
      <c r="Y43" t="s">
        <v>112</v>
      </c>
      <c r="Z43" t="s">
        <v>112</v>
      </c>
      <c r="AA43" t="s">
        <v>112</v>
      </c>
    </row>
    <row r="44" spans="2:30" x14ac:dyDescent="0.35">
      <c r="C44">
        <v>3</v>
      </c>
      <c r="D44">
        <v>6</v>
      </c>
      <c r="E44">
        <v>9</v>
      </c>
      <c r="F44">
        <v>12</v>
      </c>
      <c r="G44">
        <v>15</v>
      </c>
      <c r="H44">
        <v>18</v>
      </c>
      <c r="I44">
        <v>21</v>
      </c>
      <c r="J44">
        <v>24</v>
      </c>
      <c r="K44">
        <v>27</v>
      </c>
      <c r="L44">
        <v>30</v>
      </c>
      <c r="M44">
        <v>33</v>
      </c>
      <c r="N44">
        <v>36</v>
      </c>
      <c r="O44">
        <v>39</v>
      </c>
      <c r="P44">
        <v>42</v>
      </c>
      <c r="Q44">
        <v>45</v>
      </c>
      <c r="R44">
        <v>48</v>
      </c>
      <c r="S44">
        <v>51</v>
      </c>
      <c r="T44">
        <v>54</v>
      </c>
      <c r="U44">
        <v>57</v>
      </c>
      <c r="V44">
        <v>60</v>
      </c>
      <c r="W44">
        <v>63</v>
      </c>
      <c r="X44">
        <v>66</v>
      </c>
      <c r="Y44">
        <v>69</v>
      </c>
      <c r="Z44">
        <v>72</v>
      </c>
      <c r="AA44">
        <v>75</v>
      </c>
      <c r="AB44">
        <v>78</v>
      </c>
      <c r="AC44">
        <v>81</v>
      </c>
      <c r="AD44">
        <v>8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9"/>
  <sheetViews>
    <sheetView workbookViewId="0">
      <selection activeCell="A5" sqref="A5"/>
    </sheetView>
  </sheetViews>
  <sheetFormatPr defaultColWidth="11.54296875" defaultRowHeight="14.5" x14ac:dyDescent="0.35"/>
  <cols>
    <col min="1" max="1" width="40.7265625" bestFit="1" customWidth="1"/>
    <col min="2" max="2" width="24.1796875" customWidth="1"/>
    <col min="3" max="3" width="14.1796875" customWidth="1"/>
    <col min="4" max="4" width="36" customWidth="1"/>
    <col min="8" max="8" width="30.7265625" customWidth="1"/>
    <col min="9" max="9" width="12" bestFit="1" customWidth="1"/>
  </cols>
  <sheetData>
    <row r="1" spans="1:9" x14ac:dyDescent="0.35">
      <c r="A1" s="3" t="s">
        <v>291</v>
      </c>
    </row>
    <row r="2" spans="1:9" x14ac:dyDescent="0.35">
      <c r="A2" s="3" t="s">
        <v>499</v>
      </c>
    </row>
    <row r="5" spans="1:9" x14ac:dyDescent="0.35">
      <c r="A5" t="s">
        <v>73</v>
      </c>
    </row>
    <row r="7" spans="1:9" x14ac:dyDescent="0.35">
      <c r="A7" t="s">
        <v>19</v>
      </c>
      <c r="B7" t="s">
        <v>70</v>
      </c>
      <c r="C7" t="s">
        <v>71</v>
      </c>
      <c r="D7" t="s">
        <v>72</v>
      </c>
    </row>
    <row r="8" spans="1:9" x14ac:dyDescent="0.35">
      <c r="A8">
        <v>1</v>
      </c>
      <c r="B8">
        <v>4.3959999999999999</v>
      </c>
      <c r="C8" s="10">
        <v>5.7539999999999996</v>
      </c>
      <c r="D8">
        <v>3.6059999999999999</v>
      </c>
    </row>
    <row r="9" spans="1:9" x14ac:dyDescent="0.35">
      <c r="A9">
        <v>2</v>
      </c>
      <c r="B9">
        <v>4.2140000000000004</v>
      </c>
      <c r="C9" t="s">
        <v>74</v>
      </c>
      <c r="D9">
        <v>3.8759999999999999</v>
      </c>
    </row>
    <row r="10" spans="1:9" x14ac:dyDescent="0.35">
      <c r="A10">
        <v>3</v>
      </c>
      <c r="B10">
        <v>4.306</v>
      </c>
      <c r="C10" t="s">
        <v>74</v>
      </c>
      <c r="D10" s="8">
        <v>3.7480000000000002</v>
      </c>
    </row>
    <row r="11" spans="1:9" x14ac:dyDescent="0.35">
      <c r="A11">
        <v>4</v>
      </c>
      <c r="B11">
        <v>4.2960000000000003</v>
      </c>
      <c r="C11" t="s">
        <v>74</v>
      </c>
      <c r="D11">
        <v>3.5680000000000001</v>
      </c>
    </row>
    <row r="12" spans="1:9" x14ac:dyDescent="0.35">
      <c r="A12">
        <v>5</v>
      </c>
      <c r="B12">
        <v>4.4260000000000002</v>
      </c>
      <c r="C12" t="s">
        <v>74</v>
      </c>
      <c r="D12" s="8">
        <v>3.6880000000000002</v>
      </c>
    </row>
    <row r="13" spans="1:9" x14ac:dyDescent="0.35">
      <c r="A13">
        <v>6</v>
      </c>
      <c r="B13">
        <v>4.2140000000000004</v>
      </c>
      <c r="C13" t="s">
        <v>74</v>
      </c>
      <c r="D13">
        <v>3.806</v>
      </c>
      <c r="H13" t="s">
        <v>121</v>
      </c>
    </row>
    <row r="14" spans="1:9" x14ac:dyDescent="0.35">
      <c r="A14">
        <v>7</v>
      </c>
      <c r="B14">
        <v>4.0620000000000003</v>
      </c>
      <c r="C14" t="s">
        <v>74</v>
      </c>
      <c r="D14" s="8">
        <v>3.952</v>
      </c>
      <c r="H14" t="s">
        <v>122</v>
      </c>
      <c r="I14">
        <f>_xlfn.T.TEST(B8:B16,D8:D19,2,3)</f>
        <v>3.8868318305795673E-6</v>
      </c>
    </row>
    <row r="15" spans="1:9" x14ac:dyDescent="0.35">
      <c r="A15">
        <v>8</v>
      </c>
      <c r="B15">
        <v>3.8340000000000001</v>
      </c>
      <c r="C15" t="s">
        <v>74</v>
      </c>
      <c r="D15">
        <v>3.758</v>
      </c>
      <c r="H15" t="s">
        <v>125</v>
      </c>
      <c r="I15" t="s">
        <v>137</v>
      </c>
    </row>
    <row r="16" spans="1:9" x14ac:dyDescent="0.35">
      <c r="A16">
        <v>9</v>
      </c>
      <c r="B16">
        <v>4.4039999999999999</v>
      </c>
      <c r="C16" t="s">
        <v>74</v>
      </c>
      <c r="D16" s="8">
        <v>3.7240000000000002</v>
      </c>
      <c r="H16" t="s">
        <v>126</v>
      </c>
      <c r="I16" t="s">
        <v>130</v>
      </c>
    </row>
    <row r="17" spans="1:4" x14ac:dyDescent="0.35">
      <c r="A17">
        <v>10</v>
      </c>
      <c r="C17" t="s">
        <v>74</v>
      </c>
      <c r="D17">
        <v>3.4940000000000002</v>
      </c>
    </row>
    <row r="18" spans="1:4" x14ac:dyDescent="0.35">
      <c r="A18">
        <v>11</v>
      </c>
      <c r="C18" t="s">
        <v>74</v>
      </c>
      <c r="D18" s="8">
        <v>3.55</v>
      </c>
    </row>
    <row r="19" spans="1:4" x14ac:dyDescent="0.35">
      <c r="A19">
        <v>12</v>
      </c>
      <c r="C19" t="s">
        <v>74</v>
      </c>
      <c r="D19">
        <v>3.5339999999999998</v>
      </c>
    </row>
    <row r="20" spans="1:4" x14ac:dyDescent="0.35">
      <c r="A20">
        <v>13</v>
      </c>
      <c r="C20" t="s">
        <v>74</v>
      </c>
    </row>
    <row r="21" spans="1:4" x14ac:dyDescent="0.35">
      <c r="A21">
        <v>14</v>
      </c>
      <c r="C21" t="s">
        <v>74</v>
      </c>
    </row>
    <row r="28" spans="1:4" x14ac:dyDescent="0.35">
      <c r="A28" t="s">
        <v>23</v>
      </c>
      <c r="B28">
        <f>AVERAGE(B8:B16)</f>
        <v>4.2391111111111108</v>
      </c>
      <c r="D28">
        <f>AVERAGE(D8:D19)</f>
        <v>3.6919999999999997</v>
      </c>
    </row>
    <row r="29" spans="1:4" x14ac:dyDescent="0.35">
      <c r="A29" t="s">
        <v>17</v>
      </c>
      <c r="B29">
        <v>0.1908</v>
      </c>
      <c r="D29">
        <v>0.1446000000000000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9"/>
  <sheetViews>
    <sheetView workbookViewId="0">
      <selection activeCell="B5" sqref="B5"/>
    </sheetView>
  </sheetViews>
  <sheetFormatPr defaultColWidth="11.54296875" defaultRowHeight="14.5" x14ac:dyDescent="0.35"/>
  <cols>
    <col min="1" max="1" width="26.7265625" bestFit="1" customWidth="1"/>
    <col min="2" max="2" width="21.7265625" customWidth="1"/>
    <col min="3" max="3" width="26.7265625" customWidth="1"/>
    <col min="4" max="4" width="37.26953125" customWidth="1"/>
    <col min="10" max="10" width="20.26953125" customWidth="1"/>
  </cols>
  <sheetData>
    <row r="1" spans="1:13" x14ac:dyDescent="0.35">
      <c r="A1" s="3" t="s">
        <v>292</v>
      </c>
    </row>
    <row r="2" spans="1:13" x14ac:dyDescent="0.35">
      <c r="A2" s="3" t="s">
        <v>293</v>
      </c>
    </row>
    <row r="5" spans="1:13" x14ac:dyDescent="0.35">
      <c r="A5" t="s">
        <v>75</v>
      </c>
    </row>
    <row r="7" spans="1:13" x14ac:dyDescent="0.35">
      <c r="A7" t="s">
        <v>19</v>
      </c>
      <c r="B7" t="s">
        <v>70</v>
      </c>
      <c r="C7" t="s">
        <v>71</v>
      </c>
      <c r="D7" t="s">
        <v>72</v>
      </c>
    </row>
    <row r="8" spans="1:13" x14ac:dyDescent="0.35">
      <c r="A8">
        <v>1</v>
      </c>
      <c r="B8">
        <v>1.786</v>
      </c>
      <c r="C8">
        <v>2.3479999999999999</v>
      </c>
      <c r="D8">
        <v>1.1919999999999999</v>
      </c>
    </row>
    <row r="9" spans="1:13" x14ac:dyDescent="0.35">
      <c r="A9">
        <v>2</v>
      </c>
      <c r="B9">
        <v>1.6319999999999999</v>
      </c>
      <c r="C9">
        <v>1.8520000000000001</v>
      </c>
      <c r="D9">
        <v>1.266</v>
      </c>
    </row>
    <row r="10" spans="1:13" x14ac:dyDescent="0.35">
      <c r="A10">
        <v>3</v>
      </c>
      <c r="B10">
        <v>1.6120000000000001</v>
      </c>
      <c r="C10">
        <v>2.1419999999999999</v>
      </c>
      <c r="D10" s="11">
        <v>1.1599999999999999</v>
      </c>
    </row>
    <row r="11" spans="1:13" x14ac:dyDescent="0.35">
      <c r="A11">
        <v>4</v>
      </c>
      <c r="B11">
        <v>1.526</v>
      </c>
      <c r="C11">
        <v>1.552</v>
      </c>
      <c r="D11">
        <v>1.256</v>
      </c>
    </row>
    <row r="12" spans="1:13" x14ac:dyDescent="0.35">
      <c r="A12">
        <v>5</v>
      </c>
      <c r="B12" s="9">
        <v>1.5860000000000001</v>
      </c>
      <c r="C12">
        <v>2.1819999999999999</v>
      </c>
      <c r="D12" s="11">
        <v>1.1419999999999999</v>
      </c>
      <c r="H12" s="18" t="s">
        <v>140</v>
      </c>
      <c r="J12" t="s">
        <v>148</v>
      </c>
      <c r="K12" s="17" t="s">
        <v>150</v>
      </c>
    </row>
    <row r="13" spans="1:13" x14ac:dyDescent="0.35">
      <c r="A13">
        <v>6</v>
      </c>
      <c r="B13">
        <v>1.728</v>
      </c>
      <c r="C13">
        <v>1.498</v>
      </c>
      <c r="D13" s="9"/>
    </row>
    <row r="14" spans="1:13" x14ac:dyDescent="0.35">
      <c r="A14">
        <v>7</v>
      </c>
      <c r="B14" s="9">
        <v>1.474</v>
      </c>
      <c r="C14">
        <v>1.488</v>
      </c>
      <c r="D14" s="11">
        <v>1.3640000000000001</v>
      </c>
    </row>
    <row r="15" spans="1:13" x14ac:dyDescent="0.35">
      <c r="A15">
        <v>8</v>
      </c>
      <c r="B15">
        <v>1.4039999999999999</v>
      </c>
      <c r="C15">
        <v>1.72</v>
      </c>
      <c r="D15" s="9">
        <v>1.282</v>
      </c>
      <c r="H15" s="18" t="s">
        <v>131</v>
      </c>
      <c r="I15" s="18"/>
      <c r="J15" s="18"/>
      <c r="K15" s="18" t="s">
        <v>132</v>
      </c>
      <c r="L15" s="18" t="s">
        <v>133</v>
      </c>
      <c r="M15" s="18" t="s">
        <v>134</v>
      </c>
    </row>
    <row r="16" spans="1:13" x14ac:dyDescent="0.35">
      <c r="A16">
        <v>9</v>
      </c>
      <c r="B16">
        <v>1.532</v>
      </c>
      <c r="C16">
        <v>1.8320000000000001</v>
      </c>
      <c r="D16" s="11">
        <v>1.194</v>
      </c>
      <c r="H16" t="s">
        <v>141</v>
      </c>
      <c r="K16" t="s">
        <v>127</v>
      </c>
      <c r="L16" t="s">
        <v>102</v>
      </c>
      <c r="M16">
        <v>7.1199999999999999E-2</v>
      </c>
    </row>
    <row r="17" spans="1:13" x14ac:dyDescent="0.35">
      <c r="A17">
        <v>10</v>
      </c>
      <c r="C17">
        <v>1.6579999999999999</v>
      </c>
      <c r="D17" s="9">
        <v>1.484</v>
      </c>
      <c r="H17" t="s">
        <v>142</v>
      </c>
      <c r="K17" t="s">
        <v>130</v>
      </c>
      <c r="L17" t="s">
        <v>105</v>
      </c>
      <c r="M17">
        <v>3.7000000000000002E-3</v>
      </c>
    </row>
    <row r="18" spans="1:13" x14ac:dyDescent="0.35">
      <c r="A18">
        <v>11</v>
      </c>
      <c r="C18">
        <v>2.0720000000000001</v>
      </c>
      <c r="D18" s="11">
        <v>1.1739999999999999</v>
      </c>
      <c r="H18" t="s">
        <v>143</v>
      </c>
      <c r="K18" t="s">
        <v>130</v>
      </c>
      <c r="L18" t="s">
        <v>137</v>
      </c>
      <c r="M18" t="s">
        <v>138</v>
      </c>
    </row>
    <row r="19" spans="1:13" x14ac:dyDescent="0.35">
      <c r="A19">
        <v>12</v>
      </c>
      <c r="C19">
        <v>1.474</v>
      </c>
      <c r="D19" s="9">
        <v>1.3420000000000001</v>
      </c>
    </row>
    <row r="20" spans="1:13" x14ac:dyDescent="0.35">
      <c r="A20">
        <v>13</v>
      </c>
      <c r="C20">
        <v>1.6259999999999999</v>
      </c>
    </row>
    <row r="21" spans="1:13" x14ac:dyDescent="0.35">
      <c r="A21">
        <v>14</v>
      </c>
      <c r="C21">
        <v>1.6</v>
      </c>
    </row>
    <row r="28" spans="1:13" x14ac:dyDescent="0.35">
      <c r="A28" t="s">
        <v>23</v>
      </c>
      <c r="B28">
        <v>1.587</v>
      </c>
      <c r="C28">
        <v>1.7889999999999999</v>
      </c>
      <c r="D28">
        <v>1.26</v>
      </c>
    </row>
    <row r="29" spans="1:13" x14ac:dyDescent="0.35">
      <c r="A29" t="s">
        <v>17</v>
      </c>
      <c r="B29">
        <v>0.12</v>
      </c>
      <c r="C29">
        <v>0.28989999999999999</v>
      </c>
      <c r="D29">
        <v>0.104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8"/>
  <sheetViews>
    <sheetView workbookViewId="0">
      <selection activeCell="C18" sqref="C18"/>
    </sheetView>
  </sheetViews>
  <sheetFormatPr defaultColWidth="11.54296875" defaultRowHeight="14.5" x14ac:dyDescent="0.35"/>
  <cols>
    <col min="1" max="1" width="32.453125" bestFit="1" customWidth="1"/>
    <col min="2" max="2" width="22.7265625" customWidth="1"/>
    <col min="3" max="3" width="26.54296875" customWidth="1"/>
    <col min="4" max="4" width="31.453125" customWidth="1"/>
  </cols>
  <sheetData>
    <row r="1" spans="1:13" x14ac:dyDescent="0.35">
      <c r="A1" s="3" t="s">
        <v>294</v>
      </c>
    </row>
    <row r="2" spans="1:13" x14ac:dyDescent="0.35">
      <c r="A2" s="3" t="s">
        <v>295</v>
      </c>
    </row>
    <row r="5" spans="1:13" x14ac:dyDescent="0.35">
      <c r="A5" t="s">
        <v>19</v>
      </c>
      <c r="B5" t="s">
        <v>70</v>
      </c>
      <c r="C5" t="s">
        <v>71</v>
      </c>
      <c r="D5" t="s">
        <v>72</v>
      </c>
    </row>
    <row r="6" spans="1:13" x14ac:dyDescent="0.35">
      <c r="A6">
        <v>1</v>
      </c>
      <c r="B6">
        <v>4</v>
      </c>
      <c r="C6">
        <v>4</v>
      </c>
      <c r="D6">
        <v>4</v>
      </c>
      <c r="H6" s="25" t="s">
        <v>159</v>
      </c>
      <c r="I6" s="17"/>
    </row>
    <row r="7" spans="1:13" x14ac:dyDescent="0.35">
      <c r="A7">
        <v>2</v>
      </c>
      <c r="B7">
        <v>4</v>
      </c>
      <c r="C7">
        <v>4</v>
      </c>
      <c r="D7">
        <v>5</v>
      </c>
      <c r="H7" s="25" t="s">
        <v>160</v>
      </c>
      <c r="I7" s="17">
        <v>2.6190000000000002</v>
      </c>
    </row>
    <row r="8" spans="1:13" x14ac:dyDescent="0.35">
      <c r="A8">
        <v>3</v>
      </c>
      <c r="B8">
        <v>3</v>
      </c>
      <c r="C8">
        <v>5</v>
      </c>
      <c r="D8">
        <v>3</v>
      </c>
      <c r="H8" s="25" t="s">
        <v>122</v>
      </c>
      <c r="I8" s="17">
        <v>9.06E-2</v>
      </c>
    </row>
    <row r="9" spans="1:13" x14ac:dyDescent="0.35">
      <c r="A9">
        <v>4</v>
      </c>
      <c r="B9">
        <v>4</v>
      </c>
      <c r="C9">
        <v>3</v>
      </c>
      <c r="D9">
        <v>4</v>
      </c>
      <c r="H9" s="25" t="s">
        <v>125</v>
      </c>
      <c r="I9" s="17" t="s">
        <v>102</v>
      </c>
    </row>
    <row r="10" spans="1:13" x14ac:dyDescent="0.35">
      <c r="A10">
        <v>5</v>
      </c>
      <c r="B10" s="9">
        <v>4</v>
      </c>
      <c r="D10" s="11">
        <v>3</v>
      </c>
      <c r="H10" s="25" t="s">
        <v>161</v>
      </c>
      <c r="I10" s="17" t="s">
        <v>127</v>
      </c>
    </row>
    <row r="11" spans="1:13" x14ac:dyDescent="0.35">
      <c r="A11">
        <v>6</v>
      </c>
      <c r="B11">
        <v>4</v>
      </c>
      <c r="C11">
        <v>3</v>
      </c>
      <c r="H11" s="25" t="s">
        <v>162</v>
      </c>
      <c r="I11" s="17">
        <v>0.15759999999999999</v>
      </c>
    </row>
    <row r="12" spans="1:13" x14ac:dyDescent="0.35">
      <c r="A12">
        <v>7</v>
      </c>
      <c r="B12" s="9">
        <v>3</v>
      </c>
      <c r="C12">
        <v>3</v>
      </c>
    </row>
    <row r="13" spans="1:13" x14ac:dyDescent="0.35">
      <c r="A13">
        <v>8</v>
      </c>
      <c r="B13">
        <v>4</v>
      </c>
      <c r="C13">
        <v>4</v>
      </c>
      <c r="D13">
        <v>5</v>
      </c>
    </row>
    <row r="14" spans="1:13" x14ac:dyDescent="0.35">
      <c r="A14">
        <v>9</v>
      </c>
      <c r="B14">
        <v>3</v>
      </c>
      <c r="C14">
        <v>3</v>
      </c>
      <c r="D14">
        <v>4</v>
      </c>
      <c r="H14" s="18"/>
      <c r="I14" s="18"/>
      <c r="J14" s="18"/>
      <c r="K14" s="18"/>
      <c r="L14" s="18"/>
      <c r="M14" s="18"/>
    </row>
    <row r="15" spans="1:13" x14ac:dyDescent="0.35">
      <c r="A15">
        <v>10</v>
      </c>
      <c r="C15">
        <v>3</v>
      </c>
    </row>
    <row r="16" spans="1:13" x14ac:dyDescent="0.35">
      <c r="A16">
        <v>11</v>
      </c>
      <c r="C16">
        <v>4</v>
      </c>
      <c r="D16">
        <v>4</v>
      </c>
    </row>
    <row r="17" spans="1:4" x14ac:dyDescent="0.35">
      <c r="A17">
        <v>12</v>
      </c>
      <c r="C17">
        <v>3</v>
      </c>
      <c r="D17">
        <v>5</v>
      </c>
    </row>
    <row r="18" spans="1:4" x14ac:dyDescent="0.35">
      <c r="A18">
        <v>13</v>
      </c>
      <c r="C18">
        <v>3</v>
      </c>
    </row>
    <row r="19" spans="1:4" x14ac:dyDescent="0.35">
      <c r="A19">
        <v>14</v>
      </c>
      <c r="C19">
        <v>3</v>
      </c>
    </row>
    <row r="26" spans="1:4" x14ac:dyDescent="0.35">
      <c r="A26" t="s">
        <v>23</v>
      </c>
      <c r="B26">
        <v>3.6669999999999998</v>
      </c>
      <c r="C26">
        <v>3.4620000000000002</v>
      </c>
      <c r="D26">
        <v>4.1109999999999998</v>
      </c>
    </row>
    <row r="27" spans="1:4" x14ac:dyDescent="0.35">
      <c r="A27" t="s">
        <v>17</v>
      </c>
      <c r="B27">
        <v>0.5</v>
      </c>
      <c r="C27">
        <v>0.66020000000000001</v>
      </c>
      <c r="D27">
        <v>0.78169999999999995</v>
      </c>
    </row>
    <row r="28" spans="1:4" x14ac:dyDescent="0.35">
      <c r="A28" t="s">
        <v>144</v>
      </c>
      <c r="B28">
        <v>9</v>
      </c>
      <c r="C28">
        <v>14</v>
      </c>
      <c r="D28">
        <v>9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8"/>
  <sheetViews>
    <sheetView workbookViewId="0">
      <selection activeCell="A33" sqref="A33"/>
    </sheetView>
  </sheetViews>
  <sheetFormatPr defaultColWidth="11.54296875" defaultRowHeight="14.5" x14ac:dyDescent="0.35"/>
  <cols>
    <col min="1" max="1" width="39.54296875" bestFit="1" customWidth="1"/>
    <col min="2" max="2" width="24.54296875" customWidth="1"/>
    <col min="3" max="3" width="26.1796875" customWidth="1"/>
    <col min="4" max="4" width="35.26953125" customWidth="1"/>
  </cols>
  <sheetData>
    <row r="1" spans="1:14" x14ac:dyDescent="0.35">
      <c r="A1" s="3" t="s">
        <v>296</v>
      </c>
    </row>
    <row r="2" spans="1:14" x14ac:dyDescent="0.35">
      <c r="A2" s="3" t="s">
        <v>297</v>
      </c>
    </row>
    <row r="6" spans="1:14" x14ac:dyDescent="0.35">
      <c r="A6" t="s">
        <v>19</v>
      </c>
      <c r="B6" t="s">
        <v>70</v>
      </c>
      <c r="C6" t="s">
        <v>71</v>
      </c>
      <c r="D6" t="s">
        <v>72</v>
      </c>
      <c r="G6" s="25" t="s">
        <v>159</v>
      </c>
      <c r="H6" s="17"/>
    </row>
    <row r="7" spans="1:14" x14ac:dyDescent="0.35">
      <c r="A7">
        <v>1</v>
      </c>
      <c r="B7">
        <v>240</v>
      </c>
      <c r="D7">
        <v>230</v>
      </c>
      <c r="G7" s="25" t="s">
        <v>160</v>
      </c>
      <c r="H7" s="17">
        <v>0.23230000000000001</v>
      </c>
    </row>
    <row r="8" spans="1:14" x14ac:dyDescent="0.35">
      <c r="A8">
        <v>2</v>
      </c>
      <c r="C8" s="9">
        <v>210</v>
      </c>
      <c r="D8">
        <v>250</v>
      </c>
      <c r="G8" s="25" t="s">
        <v>122</v>
      </c>
      <c r="H8" s="17">
        <v>0.79449999999999998</v>
      </c>
    </row>
    <row r="9" spans="1:14" x14ac:dyDescent="0.35">
      <c r="A9">
        <v>3</v>
      </c>
      <c r="B9">
        <v>250</v>
      </c>
      <c r="D9">
        <v>270</v>
      </c>
      <c r="G9" s="25" t="s">
        <v>125</v>
      </c>
      <c r="H9" s="17" t="s">
        <v>102</v>
      </c>
    </row>
    <row r="10" spans="1:14" x14ac:dyDescent="0.35">
      <c r="A10">
        <v>4</v>
      </c>
      <c r="B10">
        <v>250</v>
      </c>
      <c r="C10">
        <v>270</v>
      </c>
      <c r="D10">
        <v>220</v>
      </c>
      <c r="G10" s="25" t="s">
        <v>161</v>
      </c>
      <c r="H10" s="17" t="s">
        <v>127</v>
      </c>
    </row>
    <row r="11" spans="1:14" x14ac:dyDescent="0.35">
      <c r="A11">
        <v>5</v>
      </c>
      <c r="B11" s="9">
        <v>250</v>
      </c>
      <c r="D11" s="11">
        <v>300</v>
      </c>
      <c r="G11" s="25" t="s">
        <v>162</v>
      </c>
      <c r="H11" s="17">
        <v>1.899E-2</v>
      </c>
    </row>
    <row r="12" spans="1:14" x14ac:dyDescent="0.35">
      <c r="A12">
        <v>6</v>
      </c>
      <c r="B12">
        <v>180</v>
      </c>
      <c r="C12">
        <v>230</v>
      </c>
    </row>
    <row r="13" spans="1:14" x14ac:dyDescent="0.35">
      <c r="A13">
        <v>7</v>
      </c>
      <c r="B13" s="9">
        <v>230</v>
      </c>
      <c r="C13">
        <v>250</v>
      </c>
    </row>
    <row r="14" spans="1:14" x14ac:dyDescent="0.35">
      <c r="A14">
        <v>8</v>
      </c>
      <c r="B14">
        <v>250</v>
      </c>
      <c r="C14">
        <v>230</v>
      </c>
      <c r="D14">
        <v>250</v>
      </c>
      <c r="H14" s="18"/>
      <c r="I14" s="18"/>
      <c r="J14" s="18"/>
      <c r="K14" s="18"/>
      <c r="L14" s="18"/>
      <c r="M14" s="18"/>
      <c r="N14" s="18"/>
    </row>
    <row r="15" spans="1:14" x14ac:dyDescent="0.35">
      <c r="A15">
        <v>9</v>
      </c>
      <c r="B15">
        <v>310</v>
      </c>
      <c r="C15">
        <v>250</v>
      </c>
      <c r="D15">
        <v>260</v>
      </c>
    </row>
    <row r="16" spans="1:14" x14ac:dyDescent="0.35">
      <c r="A16">
        <v>10</v>
      </c>
      <c r="C16">
        <v>300</v>
      </c>
    </row>
    <row r="17" spans="1:4" x14ac:dyDescent="0.35">
      <c r="A17">
        <v>11</v>
      </c>
      <c r="C17">
        <v>250</v>
      </c>
      <c r="D17">
        <v>240</v>
      </c>
    </row>
    <row r="18" spans="1:4" x14ac:dyDescent="0.35">
      <c r="A18">
        <v>12</v>
      </c>
      <c r="C18">
        <v>270</v>
      </c>
      <c r="D18">
        <v>200</v>
      </c>
    </row>
    <row r="19" spans="1:4" x14ac:dyDescent="0.35">
      <c r="A19">
        <v>13</v>
      </c>
      <c r="C19">
        <v>280</v>
      </c>
    </row>
    <row r="20" spans="1:4" x14ac:dyDescent="0.35">
      <c r="A20">
        <v>14</v>
      </c>
    </row>
    <row r="27" spans="1:4" x14ac:dyDescent="0.35">
      <c r="A27" t="s">
        <v>23</v>
      </c>
      <c r="B27" s="19">
        <v>245</v>
      </c>
      <c r="C27" s="19">
        <v>254</v>
      </c>
      <c r="D27" s="19">
        <v>246.7</v>
      </c>
    </row>
    <row r="28" spans="1:4" x14ac:dyDescent="0.35">
      <c r="A28" t="s">
        <v>17</v>
      </c>
      <c r="B28" s="19">
        <v>35.46</v>
      </c>
      <c r="C28" s="19">
        <v>26.75</v>
      </c>
      <c r="D28" s="19">
        <v>29.1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8"/>
  <sheetViews>
    <sheetView workbookViewId="0">
      <selection activeCell="N20" sqref="N20"/>
    </sheetView>
  </sheetViews>
  <sheetFormatPr defaultColWidth="11.54296875" defaultRowHeight="14.5" x14ac:dyDescent="0.35"/>
  <cols>
    <col min="1" max="1" width="25.54296875" customWidth="1"/>
    <col min="2" max="2" width="11.81640625" customWidth="1"/>
    <col min="3" max="3" width="11.453125" customWidth="1"/>
    <col min="4" max="4" width="22.1796875" customWidth="1"/>
    <col min="5" max="5" width="11.453125" customWidth="1"/>
    <col min="7" max="7" width="26.7265625" customWidth="1"/>
    <col min="10" max="10" width="26.7265625" customWidth="1"/>
  </cols>
  <sheetData>
    <row r="1" spans="1:11" x14ac:dyDescent="0.35">
      <c r="A1" s="3" t="s">
        <v>15</v>
      </c>
    </row>
    <row r="3" spans="1:11" x14ac:dyDescent="0.35">
      <c r="A3" s="2" t="s">
        <v>274</v>
      </c>
      <c r="B3" s="2" t="s">
        <v>12</v>
      </c>
      <c r="C3" s="2" t="s">
        <v>13</v>
      </c>
      <c r="D3" s="2" t="s">
        <v>14</v>
      </c>
      <c r="G3" s="27"/>
      <c r="H3" s="27"/>
      <c r="I3" s="27"/>
      <c r="J3" s="27"/>
      <c r="K3" s="27"/>
    </row>
    <row r="4" spans="1:11" x14ac:dyDescent="0.35">
      <c r="A4">
        <v>1</v>
      </c>
      <c r="B4">
        <v>6.9999999999999993E-2</v>
      </c>
      <c r="C4">
        <v>3.8066666666666666</v>
      </c>
      <c r="D4">
        <v>10.49</v>
      </c>
      <c r="G4" s="27"/>
      <c r="H4" s="27"/>
      <c r="I4" s="27"/>
      <c r="J4" s="27"/>
      <c r="K4" s="27"/>
    </row>
    <row r="5" spans="1:11" x14ac:dyDescent="0.35">
      <c r="A5">
        <v>2</v>
      </c>
      <c r="B5">
        <v>0.16333333333333333</v>
      </c>
      <c r="C5">
        <v>6.376666666666666</v>
      </c>
      <c r="D5">
        <v>12.806666666666667</v>
      </c>
      <c r="G5" s="27" t="s">
        <v>117</v>
      </c>
      <c r="H5" s="27"/>
      <c r="I5" s="27"/>
      <c r="J5" s="27" t="s">
        <v>123</v>
      </c>
      <c r="K5" s="27"/>
    </row>
    <row r="6" spans="1:11" x14ac:dyDescent="0.35">
      <c r="A6">
        <v>3</v>
      </c>
      <c r="B6">
        <v>0.45</v>
      </c>
      <c r="C6">
        <v>4.7833333333333332</v>
      </c>
      <c r="D6">
        <v>14.076666666666666</v>
      </c>
      <c r="G6" s="27" t="s">
        <v>119</v>
      </c>
      <c r="H6" s="27"/>
      <c r="I6" s="27"/>
      <c r="J6" s="27" t="s">
        <v>119</v>
      </c>
      <c r="K6" s="27"/>
    </row>
    <row r="7" spans="1:11" x14ac:dyDescent="0.35">
      <c r="A7">
        <v>4</v>
      </c>
      <c r="B7">
        <v>0.56999999999999995</v>
      </c>
      <c r="C7">
        <v>5.0233333333333334</v>
      </c>
      <c r="D7">
        <v>8.9799999999999986</v>
      </c>
      <c r="G7" s="27" t="s">
        <v>120</v>
      </c>
      <c r="H7" s="27"/>
      <c r="I7" s="27"/>
      <c r="J7" s="27" t="s">
        <v>124</v>
      </c>
      <c r="K7" s="27"/>
    </row>
    <row r="8" spans="1:11" x14ac:dyDescent="0.35">
      <c r="A8">
        <v>5</v>
      </c>
      <c r="B8">
        <v>2.39</v>
      </c>
      <c r="C8">
        <v>6.4366666666666665</v>
      </c>
      <c r="D8">
        <v>13.336666666666666</v>
      </c>
      <c r="G8" s="18" t="s">
        <v>121</v>
      </c>
      <c r="H8" s="18"/>
      <c r="I8" s="27"/>
      <c r="J8" s="18" t="s">
        <v>121</v>
      </c>
      <c r="K8" s="18"/>
    </row>
    <row r="9" spans="1:11" x14ac:dyDescent="0.35">
      <c r="A9">
        <v>6</v>
      </c>
      <c r="B9">
        <v>1.4833333333333334</v>
      </c>
      <c r="C9">
        <v>5.5533333333333337</v>
      </c>
      <c r="D9">
        <v>12.513333333333334</v>
      </c>
      <c r="G9" s="18" t="s">
        <v>122</v>
      </c>
      <c r="H9" s="18">
        <v>0.43130000000000002</v>
      </c>
      <c r="I9" s="27"/>
      <c r="J9" s="18" t="s">
        <v>122</v>
      </c>
      <c r="K9" s="18">
        <v>0.15690000000000001</v>
      </c>
    </row>
    <row r="10" spans="1:11" x14ac:dyDescent="0.35">
      <c r="A10">
        <v>7</v>
      </c>
      <c r="B10">
        <v>1.3233333333333335</v>
      </c>
      <c r="C10">
        <v>3.5500000000000003</v>
      </c>
      <c r="D10">
        <v>16.970000000000002</v>
      </c>
      <c r="G10" s="27" t="s">
        <v>125</v>
      </c>
      <c r="H10" s="27" t="s">
        <v>102</v>
      </c>
      <c r="I10" s="27"/>
      <c r="J10" s="27" t="s">
        <v>125</v>
      </c>
      <c r="K10" s="27" t="s">
        <v>102</v>
      </c>
    </row>
    <row r="11" spans="1:11" x14ac:dyDescent="0.35">
      <c r="A11">
        <v>8</v>
      </c>
      <c r="B11">
        <v>0.28333333333333333</v>
      </c>
      <c r="C11">
        <v>5.7166666666666659</v>
      </c>
      <c r="D11">
        <v>6.91</v>
      </c>
      <c r="G11" s="27" t="s">
        <v>126</v>
      </c>
      <c r="H11" s="27" t="s">
        <v>127</v>
      </c>
      <c r="I11" s="27"/>
      <c r="J11" s="27" t="s">
        <v>126</v>
      </c>
      <c r="K11" s="27" t="s">
        <v>127</v>
      </c>
    </row>
    <row r="12" spans="1:11" x14ac:dyDescent="0.35">
      <c r="A12">
        <v>9</v>
      </c>
      <c r="B12">
        <v>0.12333333333333334</v>
      </c>
      <c r="C12">
        <v>5.6133333333333333</v>
      </c>
      <c r="D12">
        <v>7.19</v>
      </c>
      <c r="G12" s="27"/>
      <c r="H12" s="27"/>
      <c r="I12" s="27"/>
      <c r="J12" s="27"/>
      <c r="K12" s="27"/>
    </row>
    <row r="13" spans="1:11" x14ac:dyDescent="0.35">
      <c r="A13">
        <v>10</v>
      </c>
      <c r="B13">
        <v>0.25333333333333335</v>
      </c>
      <c r="C13">
        <v>4.8</v>
      </c>
      <c r="D13">
        <v>11.156666666666666</v>
      </c>
      <c r="G13" s="27"/>
      <c r="H13" s="27"/>
      <c r="I13" s="27"/>
      <c r="J13" s="27"/>
      <c r="K13" s="27"/>
    </row>
    <row r="14" spans="1:11" x14ac:dyDescent="0.35">
      <c r="A14">
        <v>11</v>
      </c>
      <c r="B14">
        <v>0</v>
      </c>
      <c r="C14">
        <v>2.93</v>
      </c>
      <c r="D14">
        <v>11.463333333333333</v>
      </c>
      <c r="G14" s="27"/>
      <c r="H14" s="27"/>
      <c r="I14" s="27"/>
      <c r="J14" s="27"/>
      <c r="K14" s="27"/>
    </row>
    <row r="15" spans="1:11" x14ac:dyDescent="0.35">
      <c r="A15">
        <v>12</v>
      </c>
      <c r="B15">
        <v>0.03</v>
      </c>
      <c r="C15">
        <v>1.7000000000000002</v>
      </c>
      <c r="D15">
        <v>10.346666666666666</v>
      </c>
      <c r="G15" s="27"/>
      <c r="H15" s="27"/>
      <c r="I15" s="27"/>
      <c r="J15" s="27"/>
      <c r="K15" s="27"/>
    </row>
    <row r="16" spans="1:11" x14ac:dyDescent="0.35">
      <c r="A16">
        <v>13</v>
      </c>
      <c r="B16">
        <v>0</v>
      </c>
      <c r="C16">
        <v>2.1366666666666667</v>
      </c>
      <c r="D16">
        <v>14.626666666666665</v>
      </c>
      <c r="G16" s="27" t="s">
        <v>128</v>
      </c>
      <c r="H16" s="27"/>
      <c r="I16" s="27"/>
      <c r="J16" s="27"/>
      <c r="K16" s="27"/>
    </row>
    <row r="17" spans="1:11" x14ac:dyDescent="0.35">
      <c r="G17" s="27" t="s">
        <v>119</v>
      </c>
      <c r="H17" s="27"/>
      <c r="I17" s="27"/>
      <c r="J17" s="27"/>
      <c r="K17" s="27"/>
    </row>
    <row r="18" spans="1:11" x14ac:dyDescent="0.35">
      <c r="A18" s="2" t="s">
        <v>16</v>
      </c>
      <c r="B18">
        <v>0.54769999999999996</v>
      </c>
      <c r="C18">
        <v>4.4950000000000001</v>
      </c>
      <c r="D18">
        <v>11.61</v>
      </c>
      <c r="G18" s="27" t="s">
        <v>129</v>
      </c>
      <c r="H18" s="27"/>
      <c r="I18" s="27"/>
      <c r="J18" s="27"/>
      <c r="K18" s="27"/>
    </row>
    <row r="19" spans="1:11" x14ac:dyDescent="0.35">
      <c r="A19" s="2" t="s">
        <v>17</v>
      </c>
      <c r="B19">
        <v>0.73370000000000002</v>
      </c>
      <c r="C19">
        <v>1.55</v>
      </c>
      <c r="D19">
        <v>2.8980000000000001</v>
      </c>
      <c r="G19" s="18" t="s">
        <v>121</v>
      </c>
      <c r="H19" s="18"/>
      <c r="I19" s="27"/>
      <c r="J19" s="27"/>
      <c r="K19" s="27"/>
    </row>
    <row r="20" spans="1:11" x14ac:dyDescent="0.35">
      <c r="G20" s="18" t="s">
        <v>122</v>
      </c>
      <c r="H20" s="18">
        <v>8.0399999999999999E-2</v>
      </c>
      <c r="I20" s="27"/>
      <c r="J20" s="27"/>
      <c r="K20" s="27"/>
    </row>
    <row r="21" spans="1:11" x14ac:dyDescent="0.35">
      <c r="G21" s="27" t="s">
        <v>125</v>
      </c>
      <c r="H21" s="27" t="s">
        <v>102</v>
      </c>
      <c r="I21" s="27"/>
      <c r="J21" s="27"/>
      <c r="K21" s="27"/>
    </row>
    <row r="22" spans="1:11" x14ac:dyDescent="0.35">
      <c r="G22" s="27" t="s">
        <v>126</v>
      </c>
      <c r="H22" s="27" t="s">
        <v>127</v>
      </c>
      <c r="I22" s="27"/>
      <c r="J22" s="27"/>
      <c r="K22" s="27"/>
    </row>
    <row r="24" spans="1:11" x14ac:dyDescent="0.35">
      <c r="A24" s="2" t="s">
        <v>275</v>
      </c>
      <c r="B24" s="2" t="s">
        <v>12</v>
      </c>
      <c r="C24" s="2" t="s">
        <v>13</v>
      </c>
      <c r="D24" s="2" t="s">
        <v>14</v>
      </c>
    </row>
    <row r="25" spans="1:11" x14ac:dyDescent="0.35">
      <c r="A25">
        <v>1</v>
      </c>
      <c r="B25">
        <v>0.06</v>
      </c>
      <c r="C25">
        <v>3.1300000000000003</v>
      </c>
      <c r="D25">
        <v>9.6833333333333318</v>
      </c>
    </row>
    <row r="26" spans="1:11" x14ac:dyDescent="0.35">
      <c r="A26">
        <v>2</v>
      </c>
      <c r="B26">
        <v>0.02</v>
      </c>
      <c r="C26">
        <v>1.76</v>
      </c>
      <c r="D26">
        <v>9.27</v>
      </c>
    </row>
    <row r="27" spans="1:11" x14ac:dyDescent="0.35">
      <c r="A27">
        <v>3</v>
      </c>
      <c r="B27">
        <v>0.5</v>
      </c>
      <c r="C27">
        <v>4.1833333333333336</v>
      </c>
      <c r="D27">
        <v>7.7800000000000011</v>
      </c>
    </row>
    <row r="28" spans="1:11" x14ac:dyDescent="0.35">
      <c r="A28">
        <v>4</v>
      </c>
      <c r="B28">
        <v>0</v>
      </c>
      <c r="C28">
        <v>2.686666666666667</v>
      </c>
      <c r="D28">
        <v>8.5233333333333334</v>
      </c>
    </row>
    <row r="29" spans="1:11" x14ac:dyDescent="0.35">
      <c r="A29">
        <v>5</v>
      </c>
      <c r="B29">
        <v>1.9833333333333334</v>
      </c>
      <c r="C29">
        <v>4.2</v>
      </c>
      <c r="D29">
        <v>7.416666666666667</v>
      </c>
    </row>
    <row r="30" spans="1:11" x14ac:dyDescent="0.35">
      <c r="A30">
        <v>6</v>
      </c>
      <c r="B30">
        <v>0</v>
      </c>
      <c r="C30">
        <v>3.65</v>
      </c>
      <c r="D30">
        <v>9.7433333333333323</v>
      </c>
    </row>
    <row r="31" spans="1:11" x14ac:dyDescent="0.35">
      <c r="A31">
        <v>7</v>
      </c>
      <c r="B31">
        <v>1.1933333333333334</v>
      </c>
      <c r="C31">
        <v>2.6566666666666663</v>
      </c>
      <c r="D31">
        <v>5.81</v>
      </c>
    </row>
    <row r="32" spans="1:11" x14ac:dyDescent="0.35">
      <c r="A32">
        <v>8</v>
      </c>
      <c r="B32">
        <v>1.06</v>
      </c>
      <c r="C32">
        <v>5.6866666666666665</v>
      </c>
      <c r="D32">
        <v>10.88</v>
      </c>
    </row>
    <row r="33" spans="1:4" x14ac:dyDescent="0.35">
      <c r="A33">
        <v>9</v>
      </c>
      <c r="B33">
        <v>1.7299999999999998</v>
      </c>
      <c r="C33">
        <v>4.8599999999999994</v>
      </c>
      <c r="D33">
        <v>5.9899999999999993</v>
      </c>
    </row>
    <row r="34" spans="1:4" x14ac:dyDescent="0.35">
      <c r="A34">
        <v>10</v>
      </c>
      <c r="B34">
        <v>1.17</v>
      </c>
      <c r="C34">
        <v>4.1400000000000006</v>
      </c>
      <c r="D34">
        <v>7.6466666666666656</v>
      </c>
    </row>
    <row r="35" spans="1:4" x14ac:dyDescent="0.35">
      <c r="A35">
        <v>11</v>
      </c>
      <c r="B35">
        <v>0.94000000000000006</v>
      </c>
      <c r="C35">
        <v>3.4599999999999995</v>
      </c>
      <c r="D35">
        <v>4.59</v>
      </c>
    </row>
    <row r="37" spans="1:4" x14ac:dyDescent="0.35">
      <c r="A37" s="2" t="s">
        <v>16</v>
      </c>
      <c r="B37">
        <v>0.78639999999999999</v>
      </c>
      <c r="C37">
        <v>9.4220000000000006</v>
      </c>
      <c r="D37">
        <v>3.6749999999999998</v>
      </c>
    </row>
    <row r="38" spans="1:4" x14ac:dyDescent="0.35">
      <c r="A38" s="2" t="s">
        <v>17</v>
      </c>
      <c r="B38">
        <v>0.71819999999999995</v>
      </c>
      <c r="C38">
        <v>2.923</v>
      </c>
      <c r="D38">
        <v>1.1060000000000001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30"/>
  <sheetViews>
    <sheetView workbookViewId="0">
      <selection activeCell="E39" sqref="E39"/>
    </sheetView>
  </sheetViews>
  <sheetFormatPr defaultColWidth="11.54296875" defaultRowHeight="14.5" x14ac:dyDescent="0.35"/>
  <cols>
    <col min="1" max="1" width="26.7265625" customWidth="1"/>
    <col min="5" max="5" width="103.7265625" customWidth="1"/>
    <col min="6" max="6" width="28" customWidth="1"/>
    <col min="7" max="7" width="15.81640625" customWidth="1"/>
  </cols>
  <sheetData>
    <row r="1" spans="1:7" x14ac:dyDescent="0.35">
      <c r="A1" s="3" t="s">
        <v>298</v>
      </c>
    </row>
    <row r="2" spans="1:7" x14ac:dyDescent="0.35">
      <c r="A2" s="3" t="s">
        <v>60</v>
      </c>
    </row>
    <row r="3" spans="1:7" x14ac:dyDescent="0.35">
      <c r="A3" s="3" t="s">
        <v>301</v>
      </c>
    </row>
    <row r="5" spans="1:7" x14ac:dyDescent="0.35">
      <c r="A5" s="2" t="s">
        <v>61</v>
      </c>
      <c r="B5" s="2" t="s">
        <v>57</v>
      </c>
      <c r="C5" s="2" t="s">
        <v>58</v>
      </c>
      <c r="D5" s="2" t="s">
        <v>59</v>
      </c>
      <c r="F5" s="24" t="s">
        <v>188</v>
      </c>
      <c r="G5" s="23" t="s">
        <v>189</v>
      </c>
    </row>
    <row r="6" spans="1:7" x14ac:dyDescent="0.35">
      <c r="A6" s="2" t="s">
        <v>65</v>
      </c>
      <c r="B6">
        <v>2346.8533000000002</v>
      </c>
      <c r="C6">
        <v>2024.1732999999999</v>
      </c>
      <c r="D6">
        <v>2107.9133000000002</v>
      </c>
      <c r="F6" s="24" t="s">
        <v>190</v>
      </c>
      <c r="G6" s="23" t="s">
        <v>191</v>
      </c>
    </row>
    <row r="7" spans="1:7" x14ac:dyDescent="0.35">
      <c r="A7" s="2"/>
      <c r="B7">
        <v>2077</v>
      </c>
      <c r="C7">
        <v>2390.2114000000001</v>
      </c>
      <c r="D7">
        <v>1478.567</v>
      </c>
      <c r="F7" s="24"/>
      <c r="G7" s="23"/>
    </row>
    <row r="8" spans="1:7" x14ac:dyDescent="0.35">
      <c r="A8" s="2"/>
      <c r="C8">
        <v>2066</v>
      </c>
      <c r="D8">
        <v>2668.5324999999998</v>
      </c>
      <c r="F8" s="24" t="s">
        <v>159</v>
      </c>
      <c r="G8" s="23"/>
    </row>
    <row r="9" spans="1:7" x14ac:dyDescent="0.35">
      <c r="A9" s="2"/>
      <c r="D9">
        <v>2224.7529</v>
      </c>
      <c r="F9" s="24" t="s">
        <v>160</v>
      </c>
      <c r="G9" s="23">
        <v>4.2729999999999997E-2</v>
      </c>
    </row>
    <row r="10" spans="1:7" x14ac:dyDescent="0.35">
      <c r="A10" s="2"/>
      <c r="B10">
        <v>2375</v>
      </c>
      <c r="E10" s="7" t="s">
        <v>63</v>
      </c>
      <c r="F10" s="24" t="s">
        <v>122</v>
      </c>
      <c r="G10" s="23">
        <v>0.95840000000000003</v>
      </c>
    </row>
    <row r="11" spans="1:7" x14ac:dyDescent="0.35">
      <c r="A11" s="2"/>
      <c r="B11">
        <v>2094</v>
      </c>
      <c r="E11" s="7" t="s">
        <v>63</v>
      </c>
      <c r="F11" s="24" t="s">
        <v>125</v>
      </c>
      <c r="G11" s="23" t="s">
        <v>102</v>
      </c>
    </row>
    <row r="12" spans="1:7" x14ac:dyDescent="0.35">
      <c r="A12" s="2"/>
      <c r="B12">
        <v>2018</v>
      </c>
      <c r="E12" s="7" t="s">
        <v>63</v>
      </c>
      <c r="F12" s="24" t="s">
        <v>161</v>
      </c>
      <c r="G12" s="23" t="s">
        <v>127</v>
      </c>
    </row>
    <row r="13" spans="1:7" x14ac:dyDescent="0.35">
      <c r="A13" s="2"/>
      <c r="F13" s="24" t="s">
        <v>162</v>
      </c>
      <c r="G13" s="23">
        <v>9.4050000000000002E-3</v>
      </c>
    </row>
    <row r="14" spans="1:7" x14ac:dyDescent="0.35">
      <c r="A14" s="3" t="s">
        <v>64</v>
      </c>
      <c r="B14" s="1">
        <f>AVERAGE(B6:B12)</f>
        <v>2182.1706600000002</v>
      </c>
      <c r="C14" s="1">
        <f t="shared" ref="C14:D14" si="0">AVERAGE(C6:C12)</f>
        <v>2160.1282333333334</v>
      </c>
      <c r="D14" s="1">
        <f t="shared" si="0"/>
        <v>2119.941425</v>
      </c>
    </row>
    <row r="15" spans="1:7" x14ac:dyDescent="0.35">
      <c r="A15" s="2" t="s">
        <v>184</v>
      </c>
    </row>
    <row r="16" spans="1:7" x14ac:dyDescent="0.35">
      <c r="A16" s="2"/>
      <c r="F16" s="24" t="s">
        <v>188</v>
      </c>
      <c r="G16" s="23" t="s">
        <v>192</v>
      </c>
    </row>
    <row r="17" spans="1:11" x14ac:dyDescent="0.35">
      <c r="A17" s="2" t="s">
        <v>62</v>
      </c>
      <c r="B17" s="2" t="s">
        <v>57</v>
      </c>
      <c r="C17" s="2" t="s">
        <v>58</v>
      </c>
      <c r="D17" s="2" t="s">
        <v>59</v>
      </c>
      <c r="F17" s="24" t="s">
        <v>190</v>
      </c>
      <c r="G17" s="23" t="s">
        <v>191</v>
      </c>
    </row>
    <row r="18" spans="1:11" x14ac:dyDescent="0.35">
      <c r="A18" s="2"/>
      <c r="B18">
        <v>1221</v>
      </c>
      <c r="C18">
        <v>858</v>
      </c>
      <c r="D18">
        <v>821</v>
      </c>
      <c r="F18" s="24"/>
      <c r="G18" s="23"/>
    </row>
    <row r="19" spans="1:11" x14ac:dyDescent="0.35">
      <c r="A19" s="2"/>
      <c r="B19">
        <v>1184</v>
      </c>
      <c r="C19">
        <v>867</v>
      </c>
      <c r="D19">
        <v>500</v>
      </c>
      <c r="F19" s="24" t="s">
        <v>159</v>
      </c>
      <c r="G19" s="23"/>
    </row>
    <row r="20" spans="1:11" x14ac:dyDescent="0.35">
      <c r="A20" s="2"/>
      <c r="C20">
        <v>892</v>
      </c>
      <c r="D20">
        <v>1096</v>
      </c>
      <c r="F20" s="24" t="s">
        <v>160</v>
      </c>
      <c r="G20" s="23">
        <v>4.7140000000000004</v>
      </c>
    </row>
    <row r="21" spans="1:11" x14ac:dyDescent="0.35">
      <c r="A21" s="2"/>
      <c r="D21">
        <v>805</v>
      </c>
      <c r="F21" s="24" t="s">
        <v>122</v>
      </c>
      <c r="G21" s="23">
        <v>3.9800000000000002E-2</v>
      </c>
    </row>
    <row r="22" spans="1:11" x14ac:dyDescent="0.35">
      <c r="A22" s="2"/>
      <c r="B22">
        <v>1362</v>
      </c>
      <c r="E22" s="7" t="s">
        <v>63</v>
      </c>
      <c r="F22" s="24" t="s">
        <v>125</v>
      </c>
      <c r="G22" s="23" t="s">
        <v>104</v>
      </c>
    </row>
    <row r="23" spans="1:11" x14ac:dyDescent="0.35">
      <c r="A23" s="2"/>
      <c r="B23">
        <v>1238</v>
      </c>
      <c r="E23" s="7" t="s">
        <v>63</v>
      </c>
      <c r="F23" s="24" t="s">
        <v>161</v>
      </c>
      <c r="G23" s="23" t="s">
        <v>130</v>
      </c>
      <c r="H23" s="17"/>
      <c r="I23" s="17"/>
      <c r="J23" s="17"/>
      <c r="K23" s="17" t="s">
        <v>134</v>
      </c>
    </row>
    <row r="24" spans="1:11" x14ac:dyDescent="0.35">
      <c r="A24" s="2"/>
      <c r="B24">
        <v>852</v>
      </c>
      <c r="E24" s="7" t="s">
        <v>63</v>
      </c>
      <c r="F24" s="24" t="s">
        <v>162</v>
      </c>
      <c r="G24" s="23">
        <v>0.51160000000000005</v>
      </c>
      <c r="H24" s="17"/>
      <c r="I24" s="17"/>
      <c r="J24" s="17"/>
      <c r="K24" s="17">
        <v>0.1326</v>
      </c>
    </row>
    <row r="25" spans="1:11" x14ac:dyDescent="0.35">
      <c r="A25" s="2"/>
      <c r="F25" s="25"/>
      <c r="G25" s="17"/>
      <c r="H25" s="17"/>
      <c r="I25" s="17"/>
      <c r="J25" s="17"/>
      <c r="K25" s="17">
        <v>4.3900000000000002E-2</v>
      </c>
    </row>
    <row r="26" spans="1:11" x14ac:dyDescent="0.35">
      <c r="A26" s="3" t="s">
        <v>66</v>
      </c>
      <c r="B26" s="1">
        <f>AVERAGE(B18:B24)</f>
        <v>1171.4000000000001</v>
      </c>
      <c r="C26" s="1">
        <f t="shared" ref="C26:D26" si="1">AVERAGE(C18:C24)</f>
        <v>872.33333333333337</v>
      </c>
      <c r="D26" s="1">
        <f t="shared" si="1"/>
        <v>805.5</v>
      </c>
      <c r="F26" s="25"/>
      <c r="G26" s="17"/>
      <c r="H26" s="17"/>
      <c r="I26" s="17"/>
      <c r="J26" s="17"/>
      <c r="K26" s="17">
        <v>0.89070000000000005</v>
      </c>
    </row>
    <row r="27" spans="1:11" x14ac:dyDescent="0.35">
      <c r="A27" s="2" t="s">
        <v>151</v>
      </c>
    </row>
    <row r="28" spans="1:11" x14ac:dyDescent="0.35">
      <c r="A28" s="24" t="s">
        <v>152</v>
      </c>
      <c r="B28" t="s">
        <v>148</v>
      </c>
      <c r="C28" s="23">
        <v>0.1326</v>
      </c>
      <c r="D28" t="s">
        <v>102</v>
      </c>
    </row>
    <row r="29" spans="1:11" x14ac:dyDescent="0.35">
      <c r="A29" s="24" t="s">
        <v>153</v>
      </c>
      <c r="B29" t="s">
        <v>148</v>
      </c>
      <c r="C29" s="23">
        <v>4.3900000000000002E-2</v>
      </c>
      <c r="D29" t="s">
        <v>104</v>
      </c>
    </row>
    <row r="30" spans="1:11" x14ac:dyDescent="0.35">
      <c r="A30" s="24" t="s">
        <v>154</v>
      </c>
      <c r="B30" t="s">
        <v>148</v>
      </c>
      <c r="C30" s="23">
        <v>0.89070000000000005</v>
      </c>
      <c r="D30" t="s">
        <v>10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31"/>
  <sheetViews>
    <sheetView workbookViewId="0">
      <selection activeCell="I39" sqref="I39"/>
    </sheetView>
  </sheetViews>
  <sheetFormatPr defaultColWidth="11.54296875" defaultRowHeight="14.5" x14ac:dyDescent="0.35"/>
  <cols>
    <col min="1" max="1" width="30" customWidth="1"/>
    <col min="4" max="4" width="16.453125" customWidth="1"/>
    <col min="14" max="14" width="17" customWidth="1"/>
  </cols>
  <sheetData>
    <row r="1" spans="1:15" x14ac:dyDescent="0.35">
      <c r="A1" s="3" t="s">
        <v>299</v>
      </c>
    </row>
    <row r="2" spans="1:15" x14ac:dyDescent="0.35">
      <c r="A2" s="3" t="s">
        <v>300</v>
      </c>
    </row>
    <row r="3" spans="1:15" x14ac:dyDescent="0.35">
      <c r="A3" s="3" t="s">
        <v>302</v>
      </c>
    </row>
    <row r="5" spans="1:15" x14ac:dyDescent="0.35">
      <c r="C5" s="2" t="s">
        <v>69</v>
      </c>
      <c r="D5" s="2" t="s">
        <v>69</v>
      </c>
      <c r="N5" s="24" t="s">
        <v>188</v>
      </c>
      <c r="O5" s="23" t="s">
        <v>193</v>
      </c>
    </row>
    <row r="6" spans="1:15" x14ac:dyDescent="0.35">
      <c r="A6" s="2" t="s">
        <v>61</v>
      </c>
      <c r="B6" s="2" t="s">
        <v>57</v>
      </c>
      <c r="C6" s="2" t="s">
        <v>67</v>
      </c>
      <c r="D6" s="2" t="s">
        <v>68</v>
      </c>
      <c r="N6" s="24" t="s">
        <v>190</v>
      </c>
      <c r="O6" s="23" t="s">
        <v>191</v>
      </c>
    </row>
    <row r="7" spans="1:15" x14ac:dyDescent="0.35">
      <c r="A7" s="2" t="s">
        <v>65</v>
      </c>
      <c r="B7">
        <v>2346.8533000000002</v>
      </c>
      <c r="C7">
        <v>2390.2114000000001</v>
      </c>
      <c r="D7">
        <v>2066</v>
      </c>
      <c r="N7" s="24"/>
      <c r="O7" s="23"/>
    </row>
    <row r="8" spans="1:15" x14ac:dyDescent="0.35">
      <c r="A8" s="2"/>
      <c r="B8">
        <v>2077</v>
      </c>
      <c r="C8">
        <v>2107.9133000000002</v>
      </c>
      <c r="D8">
        <v>2668.5324999999998</v>
      </c>
      <c r="N8" s="24" t="s">
        <v>159</v>
      </c>
      <c r="O8" s="23"/>
    </row>
    <row r="9" spans="1:15" x14ac:dyDescent="0.35">
      <c r="A9" s="2"/>
      <c r="C9">
        <v>1478.567</v>
      </c>
      <c r="D9">
        <v>2224.7529</v>
      </c>
      <c r="N9" s="24" t="s">
        <v>160</v>
      </c>
      <c r="O9" s="23">
        <v>0.24160000000000001</v>
      </c>
    </row>
    <row r="10" spans="1:15" x14ac:dyDescent="0.35">
      <c r="A10" s="2"/>
      <c r="D10">
        <v>948.98308999999995</v>
      </c>
      <c r="N10" s="24" t="s">
        <v>122</v>
      </c>
      <c r="O10" s="23">
        <v>0.7903</v>
      </c>
    </row>
    <row r="11" spans="1:15" x14ac:dyDescent="0.35">
      <c r="A11" s="2"/>
      <c r="B11">
        <v>2375</v>
      </c>
      <c r="E11" s="7" t="s">
        <v>63</v>
      </c>
      <c r="N11" s="24" t="s">
        <v>125</v>
      </c>
      <c r="O11" s="23" t="s">
        <v>102</v>
      </c>
    </row>
    <row r="12" spans="1:15" x14ac:dyDescent="0.35">
      <c r="A12" s="2"/>
      <c r="B12">
        <v>2094</v>
      </c>
      <c r="E12" s="7" t="s">
        <v>63</v>
      </c>
      <c r="N12" s="24" t="s">
        <v>161</v>
      </c>
      <c r="O12" s="23" t="s">
        <v>127</v>
      </c>
    </row>
    <row r="13" spans="1:15" x14ac:dyDescent="0.35">
      <c r="A13" s="2"/>
      <c r="B13">
        <v>2018</v>
      </c>
      <c r="E13" s="7" t="s">
        <v>63</v>
      </c>
      <c r="N13" s="24" t="s">
        <v>162</v>
      </c>
      <c r="O13" s="23">
        <v>5.0959999999999998E-2</v>
      </c>
    </row>
    <row r="14" spans="1:15" x14ac:dyDescent="0.35">
      <c r="A14" s="2"/>
    </row>
    <row r="15" spans="1:15" x14ac:dyDescent="0.35">
      <c r="A15" s="3" t="s">
        <v>64</v>
      </c>
      <c r="B15" s="1">
        <f>AVERAGE(B7:B12)</f>
        <v>2223.2133250000002</v>
      </c>
      <c r="C15" s="1">
        <f t="shared" ref="C15:D15" si="0">AVERAGE(C7:C13)</f>
        <v>1992.2305666666668</v>
      </c>
      <c r="D15" s="1">
        <f t="shared" si="0"/>
        <v>1977.0671224999996</v>
      </c>
    </row>
    <row r="16" spans="1:15" x14ac:dyDescent="0.35">
      <c r="A16" s="2"/>
    </row>
    <row r="17" spans="1:15" x14ac:dyDescent="0.35">
      <c r="A17" s="2"/>
      <c r="C17" s="2" t="s">
        <v>69</v>
      </c>
      <c r="D17" s="2" t="s">
        <v>69</v>
      </c>
    </row>
    <row r="18" spans="1:15" x14ac:dyDescent="0.35">
      <c r="A18" s="2" t="s">
        <v>62</v>
      </c>
      <c r="B18" s="2" t="s">
        <v>57</v>
      </c>
      <c r="C18" s="2" t="s">
        <v>67</v>
      </c>
      <c r="D18" s="2" t="s">
        <v>68</v>
      </c>
      <c r="N18" t="s">
        <v>194</v>
      </c>
    </row>
    <row r="19" spans="1:15" x14ac:dyDescent="0.35">
      <c r="A19" s="2"/>
      <c r="B19">
        <v>1221</v>
      </c>
      <c r="C19">
        <v>867</v>
      </c>
      <c r="D19">
        <v>892</v>
      </c>
      <c r="N19" s="24"/>
      <c r="O19" s="23"/>
    </row>
    <row r="20" spans="1:15" x14ac:dyDescent="0.35">
      <c r="A20" s="2"/>
      <c r="B20">
        <v>1184</v>
      </c>
      <c r="C20">
        <v>821</v>
      </c>
      <c r="D20">
        <v>1096</v>
      </c>
      <c r="N20" s="24" t="s">
        <v>188</v>
      </c>
      <c r="O20" s="23" t="s">
        <v>195</v>
      </c>
    </row>
    <row r="21" spans="1:15" x14ac:dyDescent="0.35">
      <c r="A21" s="2"/>
      <c r="C21">
        <v>500</v>
      </c>
      <c r="D21">
        <v>805</v>
      </c>
      <c r="N21" s="24"/>
      <c r="O21" s="23"/>
    </row>
    <row r="22" spans="1:15" x14ac:dyDescent="0.35">
      <c r="A22" s="2"/>
      <c r="D22">
        <v>369</v>
      </c>
      <c r="N22" s="24" t="s">
        <v>196</v>
      </c>
      <c r="O22" s="23" t="s">
        <v>203</v>
      </c>
    </row>
    <row r="23" spans="1:15" x14ac:dyDescent="0.35">
      <c r="A23" s="2"/>
      <c r="B23">
        <v>1362</v>
      </c>
      <c r="E23" s="7" t="s">
        <v>63</v>
      </c>
      <c r="N23" s="24" t="s">
        <v>118</v>
      </c>
      <c r="O23" s="23" t="s">
        <v>119</v>
      </c>
    </row>
    <row r="24" spans="1:15" x14ac:dyDescent="0.35">
      <c r="A24" s="2"/>
      <c r="B24">
        <v>1238</v>
      </c>
      <c r="E24" s="7" t="s">
        <v>63</v>
      </c>
      <c r="N24" s="24" t="s">
        <v>197</v>
      </c>
      <c r="O24" s="23" t="s">
        <v>204</v>
      </c>
    </row>
    <row r="25" spans="1:15" x14ac:dyDescent="0.35">
      <c r="A25" s="2"/>
      <c r="B25">
        <v>852</v>
      </c>
      <c r="E25" s="7" t="s">
        <v>63</v>
      </c>
      <c r="N25" s="24"/>
      <c r="O25" s="23"/>
    </row>
    <row r="26" spans="1:15" x14ac:dyDescent="0.35">
      <c r="A26" s="2"/>
      <c r="N26" s="24" t="s">
        <v>198</v>
      </c>
      <c r="O26" s="23"/>
    </row>
    <row r="27" spans="1:15" x14ac:dyDescent="0.35">
      <c r="A27" s="3" t="s">
        <v>66</v>
      </c>
      <c r="B27" s="1">
        <f>AVERAGE(B19:B25)</f>
        <v>1171.4000000000001</v>
      </c>
      <c r="C27" s="1">
        <f t="shared" ref="C27:D27" si="1">AVERAGE(C19:C25)</f>
        <v>729.33333333333337</v>
      </c>
      <c r="D27" s="1">
        <f t="shared" si="1"/>
        <v>790.5</v>
      </c>
      <c r="N27" s="24" t="s">
        <v>122</v>
      </c>
      <c r="O27" s="23">
        <v>0.76270000000000004</v>
      </c>
    </row>
    <row r="28" spans="1:15" x14ac:dyDescent="0.35">
      <c r="A28" s="2"/>
      <c r="N28" s="24" t="s">
        <v>125</v>
      </c>
      <c r="O28" s="23" t="s">
        <v>102</v>
      </c>
    </row>
    <row r="29" spans="1:15" x14ac:dyDescent="0.35">
      <c r="A29" s="2"/>
      <c r="N29" s="24" t="s">
        <v>126</v>
      </c>
      <c r="O29" s="23" t="s">
        <v>127</v>
      </c>
    </row>
    <row r="30" spans="1:15" x14ac:dyDescent="0.35">
      <c r="N30" s="24" t="s">
        <v>199</v>
      </c>
      <c r="O30" s="23" t="s">
        <v>200</v>
      </c>
    </row>
    <row r="31" spans="1:15" x14ac:dyDescent="0.35">
      <c r="N31" s="24" t="s">
        <v>201</v>
      </c>
      <c r="O31" s="23" t="s">
        <v>202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3BC8E-E226-44DF-9EBC-70702BE12D8A}">
  <dimension ref="A1:V47"/>
  <sheetViews>
    <sheetView workbookViewId="0">
      <selection activeCell="K41" sqref="K41"/>
    </sheetView>
  </sheetViews>
  <sheetFormatPr defaultColWidth="10.90625" defaultRowHeight="14.5" x14ac:dyDescent="0.35"/>
  <cols>
    <col min="1" max="1" width="32.54296875" bestFit="1" customWidth="1"/>
    <col min="5" max="5" width="9.81640625" bestFit="1" customWidth="1"/>
    <col min="6" max="6" width="13.7265625" bestFit="1" customWidth="1"/>
  </cols>
  <sheetData>
    <row r="1" spans="1:17" x14ac:dyDescent="0.35">
      <c r="A1" s="3" t="s">
        <v>303</v>
      </c>
    </row>
    <row r="2" spans="1:17" x14ac:dyDescent="0.35">
      <c r="A2" s="3" t="s">
        <v>304</v>
      </c>
    </row>
    <row r="3" spans="1:17" x14ac:dyDescent="0.35">
      <c r="A3" s="3" t="s">
        <v>305</v>
      </c>
    </row>
    <row r="5" spans="1:17" ht="15.5" x14ac:dyDescent="0.35">
      <c r="D5" s="29" t="s">
        <v>500</v>
      </c>
      <c r="E5" s="29" t="s">
        <v>502</v>
      </c>
      <c r="F5" s="29" t="s">
        <v>501</v>
      </c>
      <c r="I5" s="31" t="s">
        <v>503</v>
      </c>
      <c r="J5" s="23"/>
      <c r="K5" s="23"/>
      <c r="L5" s="23"/>
      <c r="M5" s="23"/>
      <c r="P5" s="24"/>
      <c r="Q5" s="23"/>
    </row>
    <row r="6" spans="1:17" ht="15.5" x14ac:dyDescent="0.35">
      <c r="D6" s="23">
        <v>727</v>
      </c>
      <c r="E6" s="23">
        <v>2662</v>
      </c>
      <c r="F6" s="23">
        <v>1482</v>
      </c>
      <c r="I6" s="24" t="s">
        <v>504</v>
      </c>
      <c r="J6" s="23"/>
      <c r="K6" s="23"/>
      <c r="L6" s="23"/>
      <c r="M6" s="23"/>
      <c r="P6" s="31" t="s">
        <v>517</v>
      </c>
      <c r="Q6" s="23"/>
    </row>
    <row r="7" spans="1:17" x14ac:dyDescent="0.35">
      <c r="D7" s="23">
        <v>545</v>
      </c>
      <c r="E7" s="23">
        <v>1075</v>
      </c>
      <c r="F7" s="23">
        <v>313</v>
      </c>
      <c r="I7" s="24" t="s">
        <v>505</v>
      </c>
      <c r="J7" s="23">
        <v>2.347</v>
      </c>
      <c r="K7" s="23">
        <v>5.8330000000000002</v>
      </c>
      <c r="L7" s="23" t="s">
        <v>506</v>
      </c>
      <c r="M7" s="23">
        <v>1.016</v>
      </c>
      <c r="P7" s="24" t="s">
        <v>375</v>
      </c>
      <c r="Q7" s="23">
        <v>9.5999999999999992E-3</v>
      </c>
    </row>
    <row r="8" spans="1:17" x14ac:dyDescent="0.35">
      <c r="D8" s="23">
        <v>710</v>
      </c>
      <c r="E8" s="23">
        <v>2218</v>
      </c>
      <c r="F8" s="23">
        <v>1812</v>
      </c>
      <c r="I8" s="24" t="s">
        <v>472</v>
      </c>
      <c r="J8" s="23">
        <v>0.30919999999999997</v>
      </c>
      <c r="K8" s="23">
        <v>5.4100000000000002E-2</v>
      </c>
      <c r="L8" s="23"/>
      <c r="M8" s="23">
        <v>0.6018</v>
      </c>
      <c r="P8" s="24" t="s">
        <v>518</v>
      </c>
      <c r="Q8" s="23" t="s">
        <v>519</v>
      </c>
    </row>
    <row r="9" spans="1:17" x14ac:dyDescent="0.35">
      <c r="D9" s="23">
        <v>2191</v>
      </c>
      <c r="E9" s="23">
        <v>471</v>
      </c>
      <c r="F9" s="23">
        <v>561</v>
      </c>
      <c r="I9" s="24" t="s">
        <v>507</v>
      </c>
      <c r="J9" s="23" t="s">
        <v>130</v>
      </c>
      <c r="K9" s="23" t="s">
        <v>130</v>
      </c>
      <c r="L9" s="23"/>
      <c r="M9" s="23" t="s">
        <v>130</v>
      </c>
      <c r="P9" s="24" t="s">
        <v>376</v>
      </c>
      <c r="Q9" s="23" t="s">
        <v>105</v>
      </c>
    </row>
    <row r="10" spans="1:17" x14ac:dyDescent="0.35">
      <c r="D10" s="23">
        <v>1638</v>
      </c>
      <c r="E10" s="23">
        <v>2315</v>
      </c>
      <c r="F10" s="23">
        <v>222</v>
      </c>
      <c r="I10" s="24" t="s">
        <v>473</v>
      </c>
      <c r="J10" s="23" t="s">
        <v>102</v>
      </c>
      <c r="K10" s="23" t="s">
        <v>102</v>
      </c>
      <c r="L10" s="23"/>
      <c r="M10" s="23" t="s">
        <v>102</v>
      </c>
      <c r="P10" s="24" t="s">
        <v>520</v>
      </c>
      <c r="Q10" s="23" t="s">
        <v>130</v>
      </c>
    </row>
    <row r="11" spans="1:17" x14ac:dyDescent="0.35">
      <c r="D11" s="23">
        <v>708</v>
      </c>
      <c r="E11" s="23">
        <v>1607</v>
      </c>
      <c r="F11" s="23">
        <v>1198</v>
      </c>
      <c r="I11" s="24"/>
      <c r="J11" s="23"/>
      <c r="K11" s="23"/>
      <c r="L11" s="23"/>
      <c r="M11" s="23"/>
      <c r="P11" s="24" t="s">
        <v>521</v>
      </c>
      <c r="Q11" s="23">
        <v>4</v>
      </c>
    </row>
    <row r="12" spans="1:17" x14ac:dyDescent="0.35">
      <c r="D12" s="23">
        <v>1115</v>
      </c>
      <c r="E12" s="23">
        <v>1432</v>
      </c>
      <c r="I12" s="24" t="s">
        <v>508</v>
      </c>
      <c r="J12" s="23"/>
      <c r="K12" s="23"/>
      <c r="L12" s="23"/>
      <c r="M12" s="23"/>
      <c r="P12" s="24" t="s">
        <v>522</v>
      </c>
      <c r="Q12" s="23">
        <v>11.44</v>
      </c>
    </row>
    <row r="13" spans="1:17" x14ac:dyDescent="0.35">
      <c r="D13" s="23">
        <v>766</v>
      </c>
      <c r="E13" s="23">
        <v>772</v>
      </c>
      <c r="I13" s="24" t="s">
        <v>509</v>
      </c>
      <c r="J13" s="23">
        <v>0.68820000000000003</v>
      </c>
      <c r="K13" s="23">
        <v>0.91339999999999999</v>
      </c>
      <c r="L13" s="23" t="s">
        <v>506</v>
      </c>
      <c r="M13" s="23">
        <v>0.19650000000000001</v>
      </c>
      <c r="P13" s="24"/>
      <c r="Q13" s="23"/>
    </row>
    <row r="14" spans="1:17" x14ac:dyDescent="0.35">
      <c r="D14" s="23">
        <v>543</v>
      </c>
      <c r="E14" s="23"/>
      <c r="I14" s="24" t="s">
        <v>472</v>
      </c>
      <c r="J14" s="23">
        <v>4.9399999999999999E-2</v>
      </c>
      <c r="K14" s="23">
        <v>1.1299999999999999E-2</v>
      </c>
      <c r="L14" s="23"/>
      <c r="M14" s="23">
        <v>0.83040000000000003</v>
      </c>
      <c r="P14" s="24" t="s">
        <v>393</v>
      </c>
      <c r="Q14" s="23"/>
    </row>
    <row r="15" spans="1:17" x14ac:dyDescent="0.35">
      <c r="D15" s="23"/>
      <c r="E15" s="23"/>
      <c r="I15" s="24" t="s">
        <v>507</v>
      </c>
      <c r="J15" s="23" t="s">
        <v>127</v>
      </c>
      <c r="K15" s="23" t="s">
        <v>127</v>
      </c>
      <c r="L15" s="23"/>
      <c r="M15" s="23" t="s">
        <v>130</v>
      </c>
      <c r="P15" s="24" t="s">
        <v>394</v>
      </c>
      <c r="Q15" s="23">
        <v>4</v>
      </c>
    </row>
    <row r="16" spans="1:17" x14ac:dyDescent="0.35">
      <c r="I16" s="24" t="s">
        <v>473</v>
      </c>
      <c r="J16" s="23" t="s">
        <v>104</v>
      </c>
      <c r="K16" s="23" t="s">
        <v>104</v>
      </c>
      <c r="L16" s="23"/>
      <c r="M16" s="23" t="s">
        <v>102</v>
      </c>
      <c r="P16" s="24" t="s">
        <v>395</v>
      </c>
      <c r="Q16" s="23">
        <v>33</v>
      </c>
    </row>
    <row r="17" spans="9:22" x14ac:dyDescent="0.35">
      <c r="I17" s="24"/>
      <c r="J17" s="23"/>
      <c r="K17" s="23"/>
      <c r="L17" s="23"/>
      <c r="M17" s="23"/>
    </row>
    <row r="18" spans="9:22" x14ac:dyDescent="0.35">
      <c r="I18" s="24" t="s">
        <v>510</v>
      </c>
      <c r="J18" s="23"/>
      <c r="K18" s="23"/>
      <c r="L18" s="23"/>
      <c r="M18" s="23"/>
      <c r="P18" s="24"/>
      <c r="Q18" s="23"/>
    </row>
    <row r="19" spans="9:22" x14ac:dyDescent="0.35">
      <c r="I19" s="24" t="s">
        <v>511</v>
      </c>
      <c r="J19" s="23">
        <v>0.84379999999999999</v>
      </c>
      <c r="K19" s="23">
        <v>0.77939999999999998</v>
      </c>
      <c r="L19" s="23">
        <v>0.91080000000000005</v>
      </c>
      <c r="M19" s="23">
        <v>0.95750000000000002</v>
      </c>
      <c r="P19" s="24"/>
      <c r="Q19" s="23"/>
    </row>
    <row r="20" spans="9:22" x14ac:dyDescent="0.35">
      <c r="I20" s="24" t="s">
        <v>472</v>
      </c>
      <c r="J20" s="23">
        <v>4.9000000000000002E-2</v>
      </c>
      <c r="K20" s="23">
        <v>1.18E-2</v>
      </c>
      <c r="L20" s="23">
        <v>0.44180000000000003</v>
      </c>
      <c r="M20" s="23">
        <v>0.78610000000000002</v>
      </c>
      <c r="P20" s="24"/>
      <c r="Q20" s="23"/>
    </row>
    <row r="21" spans="9:22" ht="15.5" x14ac:dyDescent="0.35">
      <c r="I21" s="24" t="s">
        <v>507</v>
      </c>
      <c r="J21" s="23" t="s">
        <v>127</v>
      </c>
      <c r="K21" s="23" t="s">
        <v>127</v>
      </c>
      <c r="L21" s="23" t="s">
        <v>130</v>
      </c>
      <c r="M21" s="23" t="s">
        <v>130</v>
      </c>
      <c r="P21" s="31" t="s">
        <v>430</v>
      </c>
      <c r="Q21" s="23"/>
    </row>
    <row r="22" spans="9:22" x14ac:dyDescent="0.35">
      <c r="I22" s="24" t="s">
        <v>473</v>
      </c>
      <c r="J22" s="23" t="s">
        <v>104</v>
      </c>
      <c r="K22" s="23" t="s">
        <v>104</v>
      </c>
      <c r="L22" s="23" t="s">
        <v>102</v>
      </c>
      <c r="M22" s="23" t="s">
        <v>102</v>
      </c>
      <c r="P22" s="24"/>
      <c r="Q22" s="23"/>
    </row>
    <row r="23" spans="9:22" x14ac:dyDescent="0.35">
      <c r="I23" s="24"/>
      <c r="J23" s="23"/>
      <c r="K23" s="23"/>
      <c r="L23" s="23"/>
      <c r="M23" s="23"/>
      <c r="P23" s="24" t="s">
        <v>397</v>
      </c>
      <c r="Q23" s="23">
        <v>1</v>
      </c>
      <c r="R23" s="23"/>
      <c r="S23" s="23"/>
      <c r="T23" s="23"/>
      <c r="U23" s="23"/>
      <c r="V23" s="23"/>
    </row>
    <row r="24" spans="9:22" x14ac:dyDescent="0.35">
      <c r="I24" s="24" t="s">
        <v>512</v>
      </c>
      <c r="J24" s="23"/>
      <c r="K24" s="23"/>
      <c r="L24" s="23"/>
      <c r="M24" s="23"/>
      <c r="P24" s="24" t="s">
        <v>398</v>
      </c>
      <c r="Q24" s="23">
        <v>6</v>
      </c>
      <c r="R24" s="23"/>
      <c r="S24" s="23"/>
      <c r="T24" s="23"/>
      <c r="U24" s="23"/>
      <c r="V24" s="23"/>
    </row>
    <row r="25" spans="9:22" x14ac:dyDescent="0.35">
      <c r="I25" s="24" t="s">
        <v>513</v>
      </c>
      <c r="J25" s="23">
        <v>0.224</v>
      </c>
      <c r="K25" s="23">
        <v>0.32319999999999999</v>
      </c>
      <c r="L25" s="23">
        <v>0.21290000000000001</v>
      </c>
      <c r="M25" s="23">
        <v>0.17180000000000001</v>
      </c>
      <c r="P25" s="24" t="s">
        <v>212</v>
      </c>
      <c r="Q25" s="23">
        <v>0.05</v>
      </c>
      <c r="R25" s="23"/>
      <c r="S25" s="23"/>
      <c r="T25" s="23"/>
      <c r="U25" s="23"/>
      <c r="V25" s="23"/>
    </row>
    <row r="26" spans="9:22" x14ac:dyDescent="0.35">
      <c r="I26" s="24" t="s">
        <v>472</v>
      </c>
      <c r="J26" s="23" t="s">
        <v>514</v>
      </c>
      <c r="K26" s="23">
        <v>7.3000000000000001E-3</v>
      </c>
      <c r="L26" s="23" t="s">
        <v>514</v>
      </c>
      <c r="M26" s="23" t="s">
        <v>514</v>
      </c>
      <c r="P26" s="24"/>
      <c r="Q26" s="23"/>
      <c r="R26" s="23"/>
      <c r="S26" s="23"/>
      <c r="T26" s="23"/>
      <c r="U26" s="23"/>
      <c r="V26" s="23"/>
    </row>
    <row r="27" spans="9:22" x14ac:dyDescent="0.35">
      <c r="I27" s="24" t="s">
        <v>507</v>
      </c>
      <c r="J27" s="23" t="s">
        <v>130</v>
      </c>
      <c r="K27" s="23" t="s">
        <v>127</v>
      </c>
      <c r="L27" s="23" t="s">
        <v>130</v>
      </c>
      <c r="M27" s="23" t="s">
        <v>130</v>
      </c>
      <c r="P27" s="24" t="s">
        <v>523</v>
      </c>
      <c r="Q27" s="23" t="s">
        <v>524</v>
      </c>
      <c r="R27" s="23" t="s">
        <v>132</v>
      </c>
      <c r="S27" s="23" t="s">
        <v>133</v>
      </c>
      <c r="T27" s="23" t="s">
        <v>403</v>
      </c>
      <c r="U27" s="23"/>
      <c r="V27" s="23"/>
    </row>
    <row r="28" spans="9:22" x14ac:dyDescent="0.35">
      <c r="I28" s="24" t="s">
        <v>473</v>
      </c>
      <c r="J28" s="23" t="s">
        <v>102</v>
      </c>
      <c r="K28" s="23" t="s">
        <v>105</v>
      </c>
      <c r="L28" s="23" t="s">
        <v>102</v>
      </c>
      <c r="M28" s="23" t="s">
        <v>102</v>
      </c>
      <c r="P28" s="24" t="s">
        <v>525</v>
      </c>
      <c r="Q28" s="23">
        <v>13.16</v>
      </c>
      <c r="R28" s="23" t="s">
        <v>130</v>
      </c>
      <c r="S28" s="23" t="s">
        <v>104</v>
      </c>
      <c r="T28" s="23">
        <v>1.84E-2</v>
      </c>
      <c r="U28" s="23" t="s">
        <v>269</v>
      </c>
      <c r="V28" s="23"/>
    </row>
    <row r="29" spans="9:22" x14ac:dyDescent="0.35">
      <c r="I29" s="24"/>
      <c r="J29" s="23"/>
      <c r="K29" s="23"/>
      <c r="L29" s="23"/>
      <c r="M29" s="23"/>
      <c r="P29" s="24" t="s">
        <v>526</v>
      </c>
      <c r="Q29" s="23">
        <v>13.43</v>
      </c>
      <c r="R29" s="23" t="s">
        <v>130</v>
      </c>
      <c r="S29" s="23" t="s">
        <v>104</v>
      </c>
      <c r="T29" s="23">
        <v>4.2799999999999998E-2</v>
      </c>
      <c r="U29" s="23" t="s">
        <v>191</v>
      </c>
      <c r="V29" s="23"/>
    </row>
    <row r="30" spans="9:22" x14ac:dyDescent="0.35">
      <c r="I30" s="24" t="s">
        <v>515</v>
      </c>
      <c r="J30" s="23">
        <v>10</v>
      </c>
      <c r="K30" s="23">
        <v>9</v>
      </c>
      <c r="L30" s="23">
        <v>6</v>
      </c>
      <c r="M30" s="23">
        <v>8</v>
      </c>
      <c r="P30" s="24" t="s">
        <v>527</v>
      </c>
      <c r="Q30" s="23">
        <v>6.4749999999999996</v>
      </c>
      <c r="R30" s="23" t="s">
        <v>127</v>
      </c>
      <c r="S30" s="23" t="s">
        <v>102</v>
      </c>
      <c r="T30" s="23">
        <v>0.94820000000000004</v>
      </c>
      <c r="U30" s="23" t="s">
        <v>254</v>
      </c>
      <c r="V30" s="23"/>
    </row>
    <row r="31" spans="9:22" x14ac:dyDescent="0.35">
      <c r="I31" s="24"/>
      <c r="J31" s="23"/>
      <c r="K31" s="23"/>
      <c r="L31" s="23"/>
      <c r="M31" s="23"/>
      <c r="P31" s="24" t="s">
        <v>528</v>
      </c>
      <c r="Q31" s="23">
        <v>0.27779999999999999</v>
      </c>
      <c r="R31" s="23" t="s">
        <v>127</v>
      </c>
      <c r="S31" s="23" t="s">
        <v>102</v>
      </c>
      <c r="T31" s="23" t="s">
        <v>238</v>
      </c>
      <c r="U31" s="23" t="s">
        <v>412</v>
      </c>
      <c r="V31" s="23"/>
    </row>
    <row r="32" spans="9:22" x14ac:dyDescent="0.35">
      <c r="P32" s="24" t="s">
        <v>529</v>
      </c>
      <c r="Q32" s="23">
        <v>-6.681</v>
      </c>
      <c r="R32" s="23" t="s">
        <v>127</v>
      </c>
      <c r="S32" s="23" t="s">
        <v>102</v>
      </c>
      <c r="T32" s="23">
        <v>0.9304</v>
      </c>
      <c r="U32" s="23" t="s">
        <v>415</v>
      </c>
      <c r="V32" s="23"/>
    </row>
    <row r="33" spans="16:22" x14ac:dyDescent="0.35">
      <c r="P33" s="24" t="s">
        <v>530</v>
      </c>
      <c r="Q33" s="23">
        <v>-6.9580000000000002</v>
      </c>
      <c r="R33" s="23" t="s">
        <v>127</v>
      </c>
      <c r="S33" s="23" t="s">
        <v>102</v>
      </c>
      <c r="T33" s="23" t="s">
        <v>238</v>
      </c>
      <c r="U33" s="23" t="s">
        <v>272</v>
      </c>
      <c r="V33" s="23"/>
    </row>
    <row r="34" spans="16:22" x14ac:dyDescent="0.35">
      <c r="P34" s="24"/>
      <c r="Q34" s="23"/>
      <c r="R34" s="23"/>
      <c r="S34" s="23"/>
      <c r="T34" s="23"/>
      <c r="U34" s="23"/>
      <c r="V34" s="23"/>
    </row>
    <row r="35" spans="16:22" x14ac:dyDescent="0.35">
      <c r="P35" s="24" t="s">
        <v>417</v>
      </c>
      <c r="Q35" s="23" t="s">
        <v>531</v>
      </c>
      <c r="R35" s="23" t="s">
        <v>532</v>
      </c>
      <c r="S35" s="23" t="s">
        <v>524</v>
      </c>
      <c r="T35" s="23" t="s">
        <v>225</v>
      </c>
      <c r="U35" s="23" t="s">
        <v>226</v>
      </c>
      <c r="V35" s="23" t="s">
        <v>533</v>
      </c>
    </row>
    <row r="36" spans="16:22" x14ac:dyDescent="0.35">
      <c r="P36" s="24" t="s">
        <v>525</v>
      </c>
      <c r="Q36" s="23">
        <v>24.6</v>
      </c>
      <c r="R36" s="23">
        <v>11.44</v>
      </c>
      <c r="S36" s="23">
        <v>13.16</v>
      </c>
      <c r="T36" s="23">
        <v>10</v>
      </c>
      <c r="U36" s="23">
        <v>9</v>
      </c>
      <c r="V36" s="23">
        <v>2.9609999999999999</v>
      </c>
    </row>
    <row r="37" spans="16:22" x14ac:dyDescent="0.35">
      <c r="P37" s="24" t="s">
        <v>526</v>
      </c>
      <c r="Q37" s="23">
        <v>24.6</v>
      </c>
      <c r="R37" s="23">
        <v>11.17</v>
      </c>
      <c r="S37" s="23">
        <v>13.43</v>
      </c>
      <c r="T37" s="23">
        <v>10</v>
      </c>
      <c r="U37" s="23">
        <v>6</v>
      </c>
      <c r="V37" s="23">
        <v>2.69</v>
      </c>
    </row>
    <row r="38" spans="16:22" x14ac:dyDescent="0.35">
      <c r="P38" s="24" t="s">
        <v>527</v>
      </c>
      <c r="Q38" s="23">
        <v>24.6</v>
      </c>
      <c r="R38" s="23">
        <v>18.13</v>
      </c>
      <c r="S38" s="23">
        <v>6.4749999999999996</v>
      </c>
      <c r="T38" s="23">
        <v>10</v>
      </c>
      <c r="U38" s="23">
        <v>8</v>
      </c>
      <c r="V38" s="23">
        <v>1.4119999999999999</v>
      </c>
    </row>
    <row r="39" spans="16:22" x14ac:dyDescent="0.35">
      <c r="P39" s="24" t="s">
        <v>528</v>
      </c>
      <c r="Q39" s="23">
        <v>11.44</v>
      </c>
      <c r="R39" s="23">
        <v>11.17</v>
      </c>
      <c r="S39" s="23">
        <v>0.27779999999999999</v>
      </c>
      <c r="T39" s="23">
        <v>9</v>
      </c>
      <c r="U39" s="23">
        <v>6</v>
      </c>
      <c r="V39" s="23">
        <v>5.4510000000000003E-2</v>
      </c>
    </row>
    <row r="40" spans="16:22" x14ac:dyDescent="0.35">
      <c r="P40" s="24" t="s">
        <v>529</v>
      </c>
      <c r="Q40" s="23">
        <v>11.44</v>
      </c>
      <c r="R40" s="23">
        <v>18.13</v>
      </c>
      <c r="S40" s="23">
        <v>-6.681</v>
      </c>
      <c r="T40" s="23">
        <v>9</v>
      </c>
      <c r="U40" s="23">
        <v>8</v>
      </c>
      <c r="V40" s="23">
        <v>1.4219999999999999</v>
      </c>
    </row>
    <row r="41" spans="16:22" x14ac:dyDescent="0.35">
      <c r="P41" s="24" t="s">
        <v>530</v>
      </c>
      <c r="Q41" s="23">
        <v>11.17</v>
      </c>
      <c r="R41" s="23">
        <v>18.13</v>
      </c>
      <c r="S41" s="23">
        <v>-6.9580000000000002</v>
      </c>
      <c r="T41" s="23">
        <v>6</v>
      </c>
      <c r="U41" s="23">
        <v>8</v>
      </c>
      <c r="V41" s="23">
        <v>1.3320000000000001</v>
      </c>
    </row>
    <row r="42" spans="16:22" x14ac:dyDescent="0.35">
      <c r="P42" s="24"/>
      <c r="Q42" s="23"/>
      <c r="R42" s="23"/>
      <c r="S42" s="23"/>
      <c r="T42" s="23"/>
      <c r="U42" s="23"/>
      <c r="V42" s="23"/>
    </row>
    <row r="43" spans="16:22" x14ac:dyDescent="0.35">
      <c r="P43" s="24" t="s">
        <v>421</v>
      </c>
      <c r="Q43" s="23"/>
      <c r="R43" s="23"/>
      <c r="S43" s="23"/>
      <c r="T43" s="23"/>
      <c r="U43" s="23"/>
      <c r="V43" s="23"/>
    </row>
    <row r="44" spans="16:22" x14ac:dyDescent="0.35">
      <c r="P44" s="24" t="s">
        <v>534</v>
      </c>
      <c r="Q44" s="23" t="s">
        <v>423</v>
      </c>
      <c r="R44" s="23"/>
      <c r="S44" s="23"/>
      <c r="T44" s="23"/>
      <c r="U44" s="23"/>
      <c r="V44" s="23"/>
    </row>
    <row r="45" spans="16:22" x14ac:dyDescent="0.35">
      <c r="P45" s="24" t="s">
        <v>535</v>
      </c>
      <c r="Q45" s="23" t="s">
        <v>536</v>
      </c>
      <c r="R45" s="23"/>
      <c r="S45" s="23"/>
      <c r="T45" s="23"/>
      <c r="U45" s="23"/>
      <c r="V45" s="23"/>
    </row>
    <row r="46" spans="16:22" x14ac:dyDescent="0.35">
      <c r="P46" s="24" t="s">
        <v>537</v>
      </c>
      <c r="Q46" s="23" t="s">
        <v>217</v>
      </c>
      <c r="R46" s="23"/>
      <c r="S46" s="23"/>
      <c r="T46" s="23"/>
      <c r="U46" s="23"/>
      <c r="V46" s="23"/>
    </row>
    <row r="47" spans="16:22" x14ac:dyDescent="0.35">
      <c r="P47" s="24" t="s">
        <v>538</v>
      </c>
      <c r="Q47" s="23" t="s">
        <v>217</v>
      </c>
      <c r="R47" s="23"/>
      <c r="S47" s="23"/>
      <c r="T47" s="23"/>
      <c r="U47" s="23"/>
      <c r="V47" s="23"/>
    </row>
  </sheetData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12"/>
  <sheetViews>
    <sheetView workbookViewId="0">
      <selection activeCell="A15" sqref="A15"/>
    </sheetView>
  </sheetViews>
  <sheetFormatPr defaultColWidth="11.54296875" defaultRowHeight="14.5" x14ac:dyDescent="0.35"/>
  <cols>
    <col min="1" max="1" width="11.26953125" customWidth="1"/>
    <col min="2" max="2" width="18.81640625" customWidth="1"/>
    <col min="3" max="3" width="13.453125" customWidth="1"/>
  </cols>
  <sheetData>
    <row r="1" spans="1:7" x14ac:dyDescent="0.35">
      <c r="A1" s="3" t="s">
        <v>209</v>
      </c>
    </row>
    <row r="2" spans="1:7" ht="18" customHeight="1" x14ac:dyDescent="0.35">
      <c r="A2" s="3" t="s">
        <v>50</v>
      </c>
      <c r="B2" s="1"/>
      <c r="C2" s="1"/>
      <c r="D2" s="1"/>
    </row>
    <row r="4" spans="1:7" x14ac:dyDescent="0.35">
      <c r="B4" s="2" t="s">
        <v>51</v>
      </c>
      <c r="C4" s="2"/>
      <c r="D4" s="2"/>
      <c r="E4" s="2"/>
      <c r="F4" s="2"/>
      <c r="G4" s="2"/>
    </row>
    <row r="5" spans="1:7" x14ac:dyDescent="0.35">
      <c r="B5" s="2" t="s">
        <v>41</v>
      </c>
      <c r="C5" s="2" t="s">
        <v>1</v>
      </c>
      <c r="D5" s="2" t="s">
        <v>2</v>
      </c>
      <c r="E5" s="2" t="s">
        <v>38</v>
      </c>
      <c r="F5" s="2" t="s">
        <v>42</v>
      </c>
      <c r="G5" s="2" t="s">
        <v>39</v>
      </c>
    </row>
    <row r="6" spans="1:7" x14ac:dyDescent="0.35">
      <c r="B6">
        <v>1</v>
      </c>
      <c r="C6">
        <v>1</v>
      </c>
      <c r="D6">
        <v>1</v>
      </c>
      <c r="E6">
        <v>1</v>
      </c>
      <c r="F6">
        <v>1</v>
      </c>
      <c r="G6">
        <v>0</v>
      </c>
    </row>
    <row r="7" spans="1:7" x14ac:dyDescent="0.35">
      <c r="B7">
        <f>B6+1</f>
        <v>2</v>
      </c>
      <c r="C7">
        <v>1</v>
      </c>
      <c r="D7">
        <v>1</v>
      </c>
      <c r="E7">
        <v>1</v>
      </c>
      <c r="F7">
        <v>1</v>
      </c>
      <c r="G7">
        <v>1</v>
      </c>
    </row>
    <row r="8" spans="1:7" x14ac:dyDescent="0.35">
      <c r="B8">
        <f t="shared" ref="B8:B71" si="0">B7+1</f>
        <v>3</v>
      </c>
      <c r="C8">
        <v>1</v>
      </c>
      <c r="D8">
        <v>1</v>
      </c>
      <c r="E8">
        <v>1</v>
      </c>
      <c r="F8">
        <v>1</v>
      </c>
      <c r="G8">
        <v>1</v>
      </c>
    </row>
    <row r="9" spans="1:7" x14ac:dyDescent="0.35">
      <c r="B9">
        <f t="shared" si="0"/>
        <v>4</v>
      </c>
      <c r="C9">
        <v>1</v>
      </c>
      <c r="D9">
        <v>1</v>
      </c>
      <c r="E9">
        <v>1</v>
      </c>
      <c r="F9">
        <v>1</v>
      </c>
      <c r="G9">
        <v>1</v>
      </c>
    </row>
    <row r="10" spans="1:7" x14ac:dyDescent="0.35">
      <c r="B10">
        <f t="shared" si="0"/>
        <v>5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35">
      <c r="B11">
        <f t="shared" si="0"/>
        <v>6</v>
      </c>
      <c r="C11">
        <v>1</v>
      </c>
      <c r="D11">
        <v>1</v>
      </c>
      <c r="E11">
        <v>1</v>
      </c>
      <c r="F11">
        <v>1</v>
      </c>
      <c r="G11">
        <v>1</v>
      </c>
    </row>
    <row r="12" spans="1:7" x14ac:dyDescent="0.35">
      <c r="B12">
        <f t="shared" si="0"/>
        <v>7</v>
      </c>
      <c r="C12">
        <v>1</v>
      </c>
      <c r="D12">
        <v>1</v>
      </c>
      <c r="E12">
        <v>1</v>
      </c>
      <c r="F12">
        <v>0</v>
      </c>
      <c r="G12">
        <v>1</v>
      </c>
    </row>
    <row r="13" spans="1:7" x14ac:dyDescent="0.35">
      <c r="B13">
        <f t="shared" si="0"/>
        <v>8</v>
      </c>
      <c r="C13">
        <v>1</v>
      </c>
      <c r="D13">
        <v>1</v>
      </c>
      <c r="E13">
        <v>0</v>
      </c>
      <c r="F13">
        <v>1</v>
      </c>
      <c r="G13">
        <v>1</v>
      </c>
    </row>
    <row r="14" spans="1:7" x14ac:dyDescent="0.35">
      <c r="B14">
        <f t="shared" si="0"/>
        <v>9</v>
      </c>
      <c r="C14">
        <v>1</v>
      </c>
      <c r="D14">
        <v>1</v>
      </c>
      <c r="E14">
        <v>1</v>
      </c>
      <c r="F14">
        <v>1</v>
      </c>
      <c r="G14">
        <v>1</v>
      </c>
    </row>
    <row r="15" spans="1:7" x14ac:dyDescent="0.35">
      <c r="B15">
        <f t="shared" si="0"/>
        <v>10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7" x14ac:dyDescent="0.35">
      <c r="B16">
        <f t="shared" si="0"/>
        <v>11</v>
      </c>
      <c r="C16">
        <v>1</v>
      </c>
      <c r="D16">
        <v>1</v>
      </c>
      <c r="E16">
        <v>1</v>
      </c>
      <c r="F16">
        <v>0</v>
      </c>
      <c r="G16">
        <v>1</v>
      </c>
    </row>
    <row r="17" spans="2:7" x14ac:dyDescent="0.35">
      <c r="B17">
        <f t="shared" si="0"/>
        <v>12</v>
      </c>
      <c r="C17">
        <v>1</v>
      </c>
      <c r="D17">
        <v>1</v>
      </c>
      <c r="E17">
        <v>1</v>
      </c>
      <c r="F17">
        <v>1</v>
      </c>
      <c r="G17">
        <v>0</v>
      </c>
    </row>
    <row r="18" spans="2:7" x14ac:dyDescent="0.35">
      <c r="B18">
        <f t="shared" si="0"/>
        <v>13</v>
      </c>
      <c r="C18">
        <v>1</v>
      </c>
      <c r="D18">
        <v>1</v>
      </c>
      <c r="E18">
        <v>1</v>
      </c>
      <c r="F18">
        <v>1</v>
      </c>
      <c r="G18">
        <v>1</v>
      </c>
    </row>
    <row r="19" spans="2:7" x14ac:dyDescent="0.35">
      <c r="B19">
        <f t="shared" si="0"/>
        <v>14</v>
      </c>
      <c r="C19">
        <v>1</v>
      </c>
      <c r="D19">
        <v>1</v>
      </c>
      <c r="E19">
        <v>1</v>
      </c>
      <c r="F19">
        <v>1</v>
      </c>
      <c r="G19">
        <v>1</v>
      </c>
    </row>
    <row r="20" spans="2:7" x14ac:dyDescent="0.35">
      <c r="B20">
        <f t="shared" si="0"/>
        <v>15</v>
      </c>
      <c r="C20">
        <v>0</v>
      </c>
      <c r="D20">
        <v>1</v>
      </c>
      <c r="E20">
        <v>1</v>
      </c>
      <c r="F20">
        <v>1</v>
      </c>
      <c r="G20">
        <v>1</v>
      </c>
    </row>
    <row r="21" spans="2:7" x14ac:dyDescent="0.35">
      <c r="B21">
        <f t="shared" si="0"/>
        <v>16</v>
      </c>
      <c r="C21">
        <v>1</v>
      </c>
      <c r="D21">
        <v>1</v>
      </c>
      <c r="E21">
        <v>1</v>
      </c>
      <c r="F21">
        <v>1</v>
      </c>
      <c r="G21">
        <v>1</v>
      </c>
    </row>
    <row r="22" spans="2:7" x14ac:dyDescent="0.35">
      <c r="B22">
        <f t="shared" si="0"/>
        <v>17</v>
      </c>
      <c r="C22">
        <v>1</v>
      </c>
      <c r="D22">
        <v>1</v>
      </c>
      <c r="E22">
        <v>1</v>
      </c>
      <c r="F22">
        <v>1</v>
      </c>
      <c r="G22">
        <v>1</v>
      </c>
    </row>
    <row r="23" spans="2:7" x14ac:dyDescent="0.35">
      <c r="B23">
        <f t="shared" si="0"/>
        <v>18</v>
      </c>
      <c r="C23">
        <v>1</v>
      </c>
      <c r="D23">
        <v>1</v>
      </c>
      <c r="E23">
        <v>1</v>
      </c>
      <c r="F23">
        <v>1</v>
      </c>
      <c r="G23">
        <v>1</v>
      </c>
    </row>
    <row r="24" spans="2:7" x14ac:dyDescent="0.35">
      <c r="B24">
        <f t="shared" si="0"/>
        <v>19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2:7" x14ac:dyDescent="0.35">
      <c r="B25">
        <f t="shared" si="0"/>
        <v>20</v>
      </c>
      <c r="C25">
        <v>1</v>
      </c>
      <c r="D25">
        <v>1</v>
      </c>
      <c r="E25">
        <v>1</v>
      </c>
      <c r="F25">
        <v>1</v>
      </c>
      <c r="G25">
        <v>1</v>
      </c>
    </row>
    <row r="26" spans="2:7" x14ac:dyDescent="0.35">
      <c r="B26">
        <f t="shared" si="0"/>
        <v>21</v>
      </c>
      <c r="C26">
        <v>1</v>
      </c>
      <c r="D26">
        <v>1</v>
      </c>
      <c r="E26">
        <v>1</v>
      </c>
      <c r="F26">
        <v>1</v>
      </c>
      <c r="G26">
        <v>1</v>
      </c>
    </row>
    <row r="27" spans="2:7" x14ac:dyDescent="0.35">
      <c r="B27">
        <f t="shared" si="0"/>
        <v>22</v>
      </c>
      <c r="C27">
        <v>1</v>
      </c>
      <c r="D27">
        <v>1</v>
      </c>
      <c r="E27">
        <v>1</v>
      </c>
      <c r="F27">
        <v>1</v>
      </c>
      <c r="G27">
        <v>1</v>
      </c>
    </row>
    <row r="28" spans="2:7" x14ac:dyDescent="0.35">
      <c r="B28">
        <f t="shared" si="0"/>
        <v>23</v>
      </c>
      <c r="C28">
        <v>1</v>
      </c>
      <c r="D28">
        <v>1</v>
      </c>
      <c r="E28">
        <v>1</v>
      </c>
      <c r="F28">
        <v>1</v>
      </c>
      <c r="G28">
        <v>1</v>
      </c>
    </row>
    <row r="29" spans="2:7" x14ac:dyDescent="0.35">
      <c r="B29">
        <f t="shared" si="0"/>
        <v>24</v>
      </c>
      <c r="C29">
        <v>1</v>
      </c>
      <c r="D29">
        <v>1</v>
      </c>
      <c r="E29">
        <v>1</v>
      </c>
      <c r="F29">
        <v>1</v>
      </c>
      <c r="G29">
        <v>1</v>
      </c>
    </row>
    <row r="30" spans="2:7" x14ac:dyDescent="0.35">
      <c r="B30">
        <f t="shared" si="0"/>
        <v>25</v>
      </c>
      <c r="C30">
        <v>1</v>
      </c>
      <c r="D30">
        <v>1</v>
      </c>
      <c r="E30">
        <v>1</v>
      </c>
      <c r="F30">
        <v>1</v>
      </c>
      <c r="G30">
        <v>1</v>
      </c>
    </row>
    <row r="31" spans="2:7" x14ac:dyDescent="0.35">
      <c r="B31">
        <f t="shared" si="0"/>
        <v>26</v>
      </c>
      <c r="C31">
        <v>1</v>
      </c>
      <c r="D31">
        <v>1</v>
      </c>
      <c r="E31">
        <v>1</v>
      </c>
      <c r="F31">
        <v>1</v>
      </c>
      <c r="G31">
        <v>1</v>
      </c>
    </row>
    <row r="32" spans="2:7" x14ac:dyDescent="0.35">
      <c r="B32">
        <f t="shared" si="0"/>
        <v>27</v>
      </c>
      <c r="C32">
        <v>1</v>
      </c>
      <c r="D32">
        <v>1</v>
      </c>
      <c r="E32">
        <v>1</v>
      </c>
      <c r="F32">
        <v>1</v>
      </c>
      <c r="G32">
        <v>1</v>
      </c>
    </row>
    <row r="33" spans="2:7" x14ac:dyDescent="0.35">
      <c r="B33">
        <f t="shared" si="0"/>
        <v>28</v>
      </c>
      <c r="C33">
        <v>1</v>
      </c>
      <c r="D33">
        <v>1</v>
      </c>
      <c r="E33">
        <v>1</v>
      </c>
      <c r="F33">
        <v>1</v>
      </c>
      <c r="G33">
        <v>1</v>
      </c>
    </row>
    <row r="34" spans="2:7" x14ac:dyDescent="0.35">
      <c r="B34">
        <f t="shared" si="0"/>
        <v>29</v>
      </c>
      <c r="C34">
        <v>1</v>
      </c>
      <c r="D34">
        <v>1</v>
      </c>
      <c r="E34">
        <v>1</v>
      </c>
      <c r="F34">
        <v>1</v>
      </c>
      <c r="G34">
        <v>1</v>
      </c>
    </row>
    <row r="35" spans="2:7" x14ac:dyDescent="0.35">
      <c r="B35">
        <f t="shared" si="0"/>
        <v>30</v>
      </c>
      <c r="C35">
        <v>1</v>
      </c>
      <c r="D35">
        <v>1</v>
      </c>
      <c r="E35">
        <v>1</v>
      </c>
      <c r="F35">
        <v>1</v>
      </c>
      <c r="G35">
        <v>0</v>
      </c>
    </row>
    <row r="36" spans="2:7" x14ac:dyDescent="0.35">
      <c r="B36">
        <f t="shared" si="0"/>
        <v>31</v>
      </c>
      <c r="C36">
        <v>1</v>
      </c>
      <c r="D36">
        <v>1</v>
      </c>
      <c r="E36">
        <v>1</v>
      </c>
      <c r="F36">
        <v>1</v>
      </c>
      <c r="G36">
        <v>1</v>
      </c>
    </row>
    <row r="37" spans="2:7" x14ac:dyDescent="0.35">
      <c r="B37">
        <f t="shared" si="0"/>
        <v>32</v>
      </c>
      <c r="C37">
        <v>1</v>
      </c>
      <c r="D37">
        <v>1</v>
      </c>
      <c r="E37">
        <v>1</v>
      </c>
      <c r="F37">
        <v>1</v>
      </c>
      <c r="G37">
        <v>1</v>
      </c>
    </row>
    <row r="38" spans="2:7" x14ac:dyDescent="0.35">
      <c r="B38">
        <f t="shared" si="0"/>
        <v>33</v>
      </c>
      <c r="C38">
        <v>1</v>
      </c>
      <c r="D38">
        <v>1</v>
      </c>
      <c r="E38">
        <v>1</v>
      </c>
      <c r="F38">
        <v>1</v>
      </c>
      <c r="G38">
        <v>1</v>
      </c>
    </row>
    <row r="39" spans="2:7" x14ac:dyDescent="0.35">
      <c r="B39">
        <f t="shared" si="0"/>
        <v>34</v>
      </c>
      <c r="C39">
        <v>1</v>
      </c>
      <c r="D39">
        <v>0</v>
      </c>
      <c r="E39">
        <v>1</v>
      </c>
      <c r="F39">
        <v>1</v>
      </c>
      <c r="G39">
        <v>1</v>
      </c>
    </row>
    <row r="40" spans="2:7" x14ac:dyDescent="0.35">
      <c r="B40">
        <f t="shared" si="0"/>
        <v>35</v>
      </c>
      <c r="C40">
        <v>1</v>
      </c>
      <c r="D40">
        <v>1</v>
      </c>
      <c r="E40">
        <v>1</v>
      </c>
      <c r="F40">
        <v>1</v>
      </c>
      <c r="G40">
        <v>1</v>
      </c>
    </row>
    <row r="41" spans="2:7" x14ac:dyDescent="0.35">
      <c r="B41">
        <f t="shared" si="0"/>
        <v>36</v>
      </c>
      <c r="C41">
        <v>1</v>
      </c>
      <c r="D41">
        <v>1</v>
      </c>
      <c r="E41">
        <v>1</v>
      </c>
      <c r="F41">
        <v>1</v>
      </c>
      <c r="G41">
        <v>1</v>
      </c>
    </row>
    <row r="42" spans="2:7" x14ac:dyDescent="0.35">
      <c r="B42">
        <f t="shared" si="0"/>
        <v>37</v>
      </c>
      <c r="C42">
        <v>1</v>
      </c>
      <c r="D42">
        <v>1</v>
      </c>
      <c r="E42">
        <v>1</v>
      </c>
      <c r="F42">
        <v>1</v>
      </c>
      <c r="G42">
        <v>1</v>
      </c>
    </row>
    <row r="43" spans="2:7" x14ac:dyDescent="0.35">
      <c r="B43">
        <f t="shared" si="0"/>
        <v>38</v>
      </c>
      <c r="C43">
        <v>1</v>
      </c>
      <c r="D43">
        <v>1</v>
      </c>
      <c r="E43">
        <v>1</v>
      </c>
      <c r="F43">
        <v>1</v>
      </c>
      <c r="G43">
        <v>0</v>
      </c>
    </row>
    <row r="44" spans="2:7" x14ac:dyDescent="0.35">
      <c r="B44">
        <f t="shared" si="0"/>
        <v>39</v>
      </c>
      <c r="C44">
        <v>1</v>
      </c>
      <c r="D44">
        <v>1</v>
      </c>
      <c r="E44">
        <v>1</v>
      </c>
      <c r="F44">
        <v>1</v>
      </c>
      <c r="G44">
        <v>1</v>
      </c>
    </row>
    <row r="45" spans="2:7" x14ac:dyDescent="0.35">
      <c r="B45">
        <f t="shared" si="0"/>
        <v>40</v>
      </c>
      <c r="C45">
        <v>1</v>
      </c>
      <c r="D45">
        <v>1</v>
      </c>
      <c r="E45">
        <v>1</v>
      </c>
      <c r="F45">
        <v>0</v>
      </c>
      <c r="G45">
        <v>1</v>
      </c>
    </row>
    <row r="46" spans="2:7" x14ac:dyDescent="0.35">
      <c r="B46">
        <f t="shared" si="0"/>
        <v>41</v>
      </c>
      <c r="C46">
        <v>1</v>
      </c>
      <c r="D46">
        <v>1</v>
      </c>
      <c r="E46">
        <v>1</v>
      </c>
      <c r="F46">
        <v>1</v>
      </c>
      <c r="G46">
        <v>1</v>
      </c>
    </row>
    <row r="47" spans="2:7" x14ac:dyDescent="0.35">
      <c r="B47">
        <f t="shared" si="0"/>
        <v>42</v>
      </c>
      <c r="C47">
        <v>1</v>
      </c>
      <c r="D47">
        <v>1</v>
      </c>
      <c r="E47">
        <v>1</v>
      </c>
      <c r="F47">
        <v>1</v>
      </c>
      <c r="G47">
        <v>1</v>
      </c>
    </row>
    <row r="48" spans="2:7" x14ac:dyDescent="0.35">
      <c r="B48">
        <f t="shared" si="0"/>
        <v>43</v>
      </c>
      <c r="C48">
        <v>1</v>
      </c>
      <c r="D48">
        <v>1</v>
      </c>
      <c r="E48">
        <v>1</v>
      </c>
      <c r="F48">
        <v>1</v>
      </c>
      <c r="G48">
        <v>1</v>
      </c>
    </row>
    <row r="49" spans="2:7" x14ac:dyDescent="0.35">
      <c r="B49">
        <f t="shared" si="0"/>
        <v>44</v>
      </c>
      <c r="C49">
        <v>1</v>
      </c>
      <c r="D49">
        <v>1</v>
      </c>
      <c r="E49">
        <v>1</v>
      </c>
      <c r="F49">
        <v>1</v>
      </c>
      <c r="G49">
        <v>1</v>
      </c>
    </row>
    <row r="50" spans="2:7" x14ac:dyDescent="0.35">
      <c r="B50">
        <f t="shared" si="0"/>
        <v>45</v>
      </c>
      <c r="C50">
        <v>1</v>
      </c>
      <c r="D50">
        <v>1</v>
      </c>
      <c r="E50">
        <v>1</v>
      </c>
      <c r="F50">
        <v>1</v>
      </c>
      <c r="G50">
        <v>1</v>
      </c>
    </row>
    <row r="51" spans="2:7" x14ac:dyDescent="0.35">
      <c r="B51">
        <f t="shared" si="0"/>
        <v>46</v>
      </c>
      <c r="C51">
        <v>1</v>
      </c>
      <c r="D51">
        <v>1</v>
      </c>
      <c r="E51">
        <v>1</v>
      </c>
      <c r="F51">
        <v>1</v>
      </c>
      <c r="G51">
        <v>0</v>
      </c>
    </row>
    <row r="52" spans="2:7" x14ac:dyDescent="0.35">
      <c r="B52">
        <f t="shared" si="0"/>
        <v>47</v>
      </c>
      <c r="C52">
        <v>1</v>
      </c>
      <c r="D52">
        <v>1</v>
      </c>
      <c r="E52">
        <v>1</v>
      </c>
      <c r="F52">
        <v>1</v>
      </c>
      <c r="G52">
        <v>1</v>
      </c>
    </row>
    <row r="53" spans="2:7" x14ac:dyDescent="0.35">
      <c r="B53">
        <f t="shared" si="0"/>
        <v>48</v>
      </c>
      <c r="C53">
        <v>1</v>
      </c>
      <c r="D53">
        <v>1</v>
      </c>
      <c r="E53">
        <v>1</v>
      </c>
      <c r="F53">
        <v>1</v>
      </c>
      <c r="G53">
        <v>1</v>
      </c>
    </row>
    <row r="54" spans="2:7" x14ac:dyDescent="0.35">
      <c r="B54">
        <f t="shared" si="0"/>
        <v>49</v>
      </c>
      <c r="C54">
        <v>1</v>
      </c>
      <c r="D54">
        <v>1</v>
      </c>
      <c r="E54">
        <v>1</v>
      </c>
      <c r="F54">
        <v>1</v>
      </c>
      <c r="G54">
        <v>1</v>
      </c>
    </row>
    <row r="55" spans="2:7" x14ac:dyDescent="0.35">
      <c r="B55">
        <f t="shared" si="0"/>
        <v>50</v>
      </c>
      <c r="C55">
        <v>1</v>
      </c>
      <c r="D55">
        <v>1</v>
      </c>
      <c r="E55">
        <v>1</v>
      </c>
      <c r="F55">
        <v>1</v>
      </c>
      <c r="G55">
        <v>1</v>
      </c>
    </row>
    <row r="56" spans="2:7" x14ac:dyDescent="0.35">
      <c r="B56">
        <f t="shared" si="0"/>
        <v>51</v>
      </c>
      <c r="C56">
        <v>1</v>
      </c>
      <c r="D56">
        <v>1</v>
      </c>
      <c r="E56">
        <v>1</v>
      </c>
      <c r="F56">
        <v>1</v>
      </c>
      <c r="G56">
        <v>0</v>
      </c>
    </row>
    <row r="57" spans="2:7" x14ac:dyDescent="0.35">
      <c r="B57">
        <f t="shared" si="0"/>
        <v>52</v>
      </c>
      <c r="C57">
        <v>1</v>
      </c>
      <c r="D57">
        <v>1</v>
      </c>
      <c r="E57">
        <v>1</v>
      </c>
      <c r="F57">
        <v>1</v>
      </c>
      <c r="G57">
        <v>1</v>
      </c>
    </row>
    <row r="58" spans="2:7" x14ac:dyDescent="0.35">
      <c r="B58">
        <f t="shared" si="0"/>
        <v>53</v>
      </c>
      <c r="C58">
        <v>1</v>
      </c>
      <c r="D58">
        <v>1</v>
      </c>
      <c r="E58">
        <v>1</v>
      </c>
      <c r="F58">
        <v>0</v>
      </c>
      <c r="G58">
        <v>1</v>
      </c>
    </row>
    <row r="59" spans="2:7" x14ac:dyDescent="0.35">
      <c r="B59">
        <f t="shared" si="0"/>
        <v>54</v>
      </c>
      <c r="C59">
        <v>1</v>
      </c>
      <c r="D59">
        <v>1</v>
      </c>
      <c r="E59">
        <v>1</v>
      </c>
      <c r="F59">
        <v>0</v>
      </c>
      <c r="G59">
        <v>1</v>
      </c>
    </row>
    <row r="60" spans="2:7" x14ac:dyDescent="0.35">
      <c r="B60">
        <f t="shared" si="0"/>
        <v>55</v>
      </c>
      <c r="C60">
        <v>1</v>
      </c>
      <c r="D60">
        <v>1</v>
      </c>
      <c r="E60">
        <v>1</v>
      </c>
      <c r="F60">
        <v>1</v>
      </c>
      <c r="G60">
        <v>1</v>
      </c>
    </row>
    <row r="61" spans="2:7" x14ac:dyDescent="0.35">
      <c r="B61">
        <f t="shared" si="0"/>
        <v>56</v>
      </c>
      <c r="C61">
        <v>1</v>
      </c>
      <c r="D61">
        <v>1</v>
      </c>
      <c r="E61">
        <v>1</v>
      </c>
      <c r="F61">
        <v>1</v>
      </c>
      <c r="G61">
        <v>1</v>
      </c>
    </row>
    <row r="62" spans="2:7" x14ac:dyDescent="0.35">
      <c r="B62">
        <f t="shared" si="0"/>
        <v>57</v>
      </c>
      <c r="C62">
        <v>1</v>
      </c>
      <c r="D62">
        <v>1</v>
      </c>
      <c r="E62">
        <v>1</v>
      </c>
      <c r="F62">
        <v>1</v>
      </c>
      <c r="G62">
        <v>1</v>
      </c>
    </row>
    <row r="63" spans="2:7" x14ac:dyDescent="0.35">
      <c r="B63">
        <f t="shared" si="0"/>
        <v>58</v>
      </c>
      <c r="C63">
        <v>1</v>
      </c>
      <c r="D63">
        <v>1</v>
      </c>
      <c r="E63">
        <v>1</v>
      </c>
      <c r="F63">
        <v>1</v>
      </c>
    </row>
    <row r="64" spans="2:7" x14ac:dyDescent="0.35">
      <c r="B64">
        <f t="shared" si="0"/>
        <v>59</v>
      </c>
      <c r="C64">
        <v>1</v>
      </c>
      <c r="D64">
        <v>1</v>
      </c>
      <c r="E64">
        <v>1</v>
      </c>
      <c r="F64">
        <v>1</v>
      </c>
    </row>
    <row r="65" spans="2:6" x14ac:dyDescent="0.35">
      <c r="B65">
        <f t="shared" si="0"/>
        <v>60</v>
      </c>
      <c r="C65">
        <v>1</v>
      </c>
      <c r="D65">
        <v>1</v>
      </c>
      <c r="E65">
        <v>1</v>
      </c>
      <c r="F65">
        <v>1</v>
      </c>
    </row>
    <row r="66" spans="2:6" x14ac:dyDescent="0.35">
      <c r="B66">
        <f t="shared" si="0"/>
        <v>61</v>
      </c>
      <c r="C66">
        <v>1</v>
      </c>
      <c r="D66">
        <v>1</v>
      </c>
      <c r="E66">
        <v>1</v>
      </c>
      <c r="F66">
        <v>1</v>
      </c>
    </row>
    <row r="67" spans="2:6" x14ac:dyDescent="0.35">
      <c r="B67">
        <f t="shared" si="0"/>
        <v>62</v>
      </c>
      <c r="C67">
        <v>1</v>
      </c>
      <c r="D67">
        <v>1</v>
      </c>
      <c r="E67">
        <v>1</v>
      </c>
      <c r="F67">
        <v>1</v>
      </c>
    </row>
    <row r="68" spans="2:6" x14ac:dyDescent="0.35">
      <c r="B68">
        <f t="shared" si="0"/>
        <v>63</v>
      </c>
      <c r="C68">
        <v>1</v>
      </c>
      <c r="D68">
        <v>1</v>
      </c>
      <c r="E68">
        <v>1</v>
      </c>
      <c r="F68">
        <v>0</v>
      </c>
    </row>
    <row r="69" spans="2:6" x14ac:dyDescent="0.35">
      <c r="B69">
        <f t="shared" si="0"/>
        <v>64</v>
      </c>
      <c r="C69">
        <v>1</v>
      </c>
      <c r="D69">
        <v>1</v>
      </c>
      <c r="E69">
        <v>1</v>
      </c>
      <c r="F69">
        <v>1</v>
      </c>
    </row>
    <row r="70" spans="2:6" x14ac:dyDescent="0.35">
      <c r="B70">
        <f t="shared" si="0"/>
        <v>65</v>
      </c>
      <c r="C70">
        <v>1</v>
      </c>
      <c r="D70">
        <v>1</v>
      </c>
      <c r="E70">
        <v>1</v>
      </c>
      <c r="F70">
        <v>1</v>
      </c>
    </row>
    <row r="71" spans="2:6" x14ac:dyDescent="0.35">
      <c r="B71">
        <f t="shared" si="0"/>
        <v>66</v>
      </c>
      <c r="C71">
        <v>1</v>
      </c>
      <c r="D71">
        <v>1</v>
      </c>
      <c r="E71">
        <v>1</v>
      </c>
    </row>
    <row r="72" spans="2:6" x14ac:dyDescent="0.35">
      <c r="B72">
        <f t="shared" ref="B72:B93" si="1">B71+1</f>
        <v>67</v>
      </c>
      <c r="C72">
        <v>1</v>
      </c>
      <c r="D72">
        <v>1</v>
      </c>
      <c r="E72">
        <v>1</v>
      </c>
    </row>
    <row r="73" spans="2:6" x14ac:dyDescent="0.35">
      <c r="B73">
        <f t="shared" si="1"/>
        <v>68</v>
      </c>
      <c r="C73">
        <v>0</v>
      </c>
      <c r="D73">
        <v>1</v>
      </c>
      <c r="E73">
        <v>1</v>
      </c>
    </row>
    <row r="74" spans="2:6" x14ac:dyDescent="0.35">
      <c r="B74">
        <f t="shared" si="1"/>
        <v>69</v>
      </c>
      <c r="C74">
        <v>1</v>
      </c>
      <c r="D74">
        <v>1</v>
      </c>
      <c r="E74">
        <v>1</v>
      </c>
    </row>
    <row r="75" spans="2:6" x14ac:dyDescent="0.35">
      <c r="B75">
        <f t="shared" si="1"/>
        <v>70</v>
      </c>
      <c r="C75">
        <v>1</v>
      </c>
      <c r="D75">
        <v>1</v>
      </c>
      <c r="E75">
        <v>1</v>
      </c>
    </row>
    <row r="76" spans="2:6" x14ac:dyDescent="0.35">
      <c r="B76">
        <f t="shared" si="1"/>
        <v>71</v>
      </c>
      <c r="C76">
        <v>1</v>
      </c>
      <c r="D76">
        <v>1</v>
      </c>
      <c r="E76">
        <v>1</v>
      </c>
    </row>
    <row r="77" spans="2:6" x14ac:dyDescent="0.35">
      <c r="B77">
        <f t="shared" si="1"/>
        <v>72</v>
      </c>
      <c r="C77">
        <v>1</v>
      </c>
      <c r="D77">
        <v>1</v>
      </c>
      <c r="E77">
        <v>1</v>
      </c>
    </row>
    <row r="78" spans="2:6" x14ac:dyDescent="0.35">
      <c r="B78">
        <f t="shared" si="1"/>
        <v>73</v>
      </c>
      <c r="C78">
        <v>1</v>
      </c>
      <c r="D78">
        <v>1</v>
      </c>
      <c r="E78">
        <v>1</v>
      </c>
    </row>
    <row r="79" spans="2:6" x14ac:dyDescent="0.35">
      <c r="B79">
        <f t="shared" si="1"/>
        <v>74</v>
      </c>
      <c r="C79">
        <v>1</v>
      </c>
      <c r="D79">
        <v>0</v>
      </c>
    </row>
    <row r="80" spans="2:6" x14ac:dyDescent="0.35">
      <c r="B80">
        <f t="shared" si="1"/>
        <v>75</v>
      </c>
      <c r="C80">
        <v>1</v>
      </c>
      <c r="D80">
        <v>1</v>
      </c>
    </row>
    <row r="81" spans="2:7" x14ac:dyDescent="0.35">
      <c r="B81">
        <f t="shared" si="1"/>
        <v>76</v>
      </c>
      <c r="C81">
        <v>1</v>
      </c>
      <c r="D81">
        <v>1</v>
      </c>
    </row>
    <row r="82" spans="2:7" x14ac:dyDescent="0.35">
      <c r="B82">
        <f t="shared" si="1"/>
        <v>77</v>
      </c>
      <c r="C82">
        <v>1</v>
      </c>
      <c r="D82">
        <v>1</v>
      </c>
    </row>
    <row r="83" spans="2:7" x14ac:dyDescent="0.35">
      <c r="B83">
        <f t="shared" si="1"/>
        <v>78</v>
      </c>
      <c r="C83">
        <v>1</v>
      </c>
      <c r="D83">
        <v>1</v>
      </c>
    </row>
    <row r="84" spans="2:7" x14ac:dyDescent="0.35">
      <c r="B84">
        <f t="shared" si="1"/>
        <v>79</v>
      </c>
      <c r="C84">
        <v>1</v>
      </c>
      <c r="D84">
        <v>1</v>
      </c>
    </row>
    <row r="85" spans="2:7" x14ac:dyDescent="0.35">
      <c r="B85">
        <f t="shared" si="1"/>
        <v>80</v>
      </c>
      <c r="C85">
        <v>1</v>
      </c>
      <c r="D85">
        <v>1</v>
      </c>
    </row>
    <row r="86" spans="2:7" x14ac:dyDescent="0.35">
      <c r="B86">
        <f t="shared" si="1"/>
        <v>81</v>
      </c>
      <c r="C86">
        <v>1</v>
      </c>
      <c r="D86">
        <v>1</v>
      </c>
    </row>
    <row r="87" spans="2:7" x14ac:dyDescent="0.35">
      <c r="B87">
        <f t="shared" si="1"/>
        <v>82</v>
      </c>
      <c r="C87">
        <v>1</v>
      </c>
    </row>
    <row r="88" spans="2:7" x14ac:dyDescent="0.35">
      <c r="B88">
        <f t="shared" si="1"/>
        <v>83</v>
      </c>
      <c r="C88">
        <v>1</v>
      </c>
    </row>
    <row r="89" spans="2:7" x14ac:dyDescent="0.35">
      <c r="B89">
        <f t="shared" si="1"/>
        <v>84</v>
      </c>
      <c r="C89">
        <v>0</v>
      </c>
    </row>
    <row r="90" spans="2:7" x14ac:dyDescent="0.35">
      <c r="B90">
        <f t="shared" si="1"/>
        <v>85</v>
      </c>
      <c r="C90">
        <v>1</v>
      </c>
    </row>
    <row r="91" spans="2:7" x14ac:dyDescent="0.35">
      <c r="B91">
        <f t="shared" si="1"/>
        <v>86</v>
      </c>
      <c r="C91">
        <v>1</v>
      </c>
    </row>
    <row r="92" spans="2:7" x14ac:dyDescent="0.35">
      <c r="B92">
        <f t="shared" si="1"/>
        <v>87</v>
      </c>
      <c r="C92">
        <v>1</v>
      </c>
    </row>
    <row r="93" spans="2:7" x14ac:dyDescent="0.35">
      <c r="B93">
        <f t="shared" si="1"/>
        <v>88</v>
      </c>
      <c r="C93">
        <v>1</v>
      </c>
    </row>
    <row r="95" spans="2:7" x14ac:dyDescent="0.35">
      <c r="B95" s="2" t="s">
        <v>41</v>
      </c>
      <c r="C95" s="2">
        <v>88</v>
      </c>
      <c r="D95" s="2">
        <v>81</v>
      </c>
      <c r="E95" s="2">
        <v>73</v>
      </c>
      <c r="F95" s="2">
        <v>65</v>
      </c>
      <c r="G95" s="2">
        <v>57</v>
      </c>
    </row>
    <row r="96" spans="2:7" x14ac:dyDescent="0.35">
      <c r="B96" s="2" t="s">
        <v>7</v>
      </c>
      <c r="C96" s="2">
        <f>SUM(C6:C93)</f>
        <v>85</v>
      </c>
      <c r="D96" s="2">
        <f t="shared" ref="D96:G96" si="2">SUM(D6:D93)</f>
        <v>79</v>
      </c>
      <c r="E96" s="2">
        <f t="shared" si="2"/>
        <v>72</v>
      </c>
      <c r="F96" s="2">
        <f t="shared" si="2"/>
        <v>59</v>
      </c>
      <c r="G96" s="2">
        <f t="shared" si="2"/>
        <v>51</v>
      </c>
    </row>
    <row r="97" spans="2:7" x14ac:dyDescent="0.35">
      <c r="B97" s="2" t="s">
        <v>205</v>
      </c>
      <c r="C97" s="2">
        <f>C95-C96</f>
        <v>3</v>
      </c>
      <c r="D97" s="2">
        <f t="shared" ref="D97:G97" si="3">D95-D96</f>
        <v>2</v>
      </c>
      <c r="E97" s="2">
        <f t="shared" si="3"/>
        <v>1</v>
      </c>
      <c r="F97" s="2">
        <f t="shared" si="3"/>
        <v>6</v>
      </c>
      <c r="G97" s="2">
        <f t="shared" si="3"/>
        <v>6</v>
      </c>
    </row>
    <row r="98" spans="2:7" x14ac:dyDescent="0.35">
      <c r="B98" s="3" t="s">
        <v>9</v>
      </c>
      <c r="C98" s="3">
        <f>C96/C95</f>
        <v>0.96590909090909094</v>
      </c>
      <c r="D98" s="3">
        <f>D96/D95</f>
        <v>0.97530864197530864</v>
      </c>
      <c r="E98" s="3">
        <f t="shared" ref="E98:G98" si="4">E96/E95</f>
        <v>0.98630136986301364</v>
      </c>
      <c r="F98" s="3">
        <f t="shared" si="4"/>
        <v>0.90769230769230769</v>
      </c>
      <c r="G98" s="3">
        <f t="shared" si="4"/>
        <v>0.89473684210526316</v>
      </c>
    </row>
    <row r="101" spans="2:7" x14ac:dyDescent="0.35">
      <c r="B101" s="24" t="s">
        <v>188</v>
      </c>
      <c r="C101" s="23" t="s">
        <v>206</v>
      </c>
    </row>
    <row r="102" spans="2:7" x14ac:dyDescent="0.35">
      <c r="B102" s="24"/>
      <c r="C102" s="23"/>
    </row>
    <row r="103" spans="2:7" x14ac:dyDescent="0.35">
      <c r="B103" s="24" t="s">
        <v>167</v>
      </c>
      <c r="C103" s="23"/>
    </row>
    <row r="104" spans="2:7" x14ac:dyDescent="0.35">
      <c r="B104" s="24" t="s">
        <v>168</v>
      </c>
      <c r="C104" s="23" t="s">
        <v>169</v>
      </c>
    </row>
    <row r="105" spans="2:7" x14ac:dyDescent="0.35">
      <c r="B105" s="24" t="s">
        <v>122</v>
      </c>
      <c r="C105" s="23">
        <v>5.0999999999999997E-2</v>
      </c>
    </row>
    <row r="106" spans="2:7" x14ac:dyDescent="0.35">
      <c r="B106" s="24" t="s">
        <v>125</v>
      </c>
      <c r="C106" s="23" t="s">
        <v>102</v>
      </c>
    </row>
    <row r="107" spans="2:7" x14ac:dyDescent="0.35">
      <c r="B107" s="24" t="s">
        <v>170</v>
      </c>
      <c r="C107" s="23" t="s">
        <v>171</v>
      </c>
    </row>
    <row r="108" spans="2:7" x14ac:dyDescent="0.35">
      <c r="B108" s="24" t="s">
        <v>172</v>
      </c>
      <c r="C108" s="23" t="s">
        <v>127</v>
      </c>
    </row>
    <row r="109" spans="2:7" x14ac:dyDescent="0.35">
      <c r="B109" s="24"/>
      <c r="C109" s="23"/>
    </row>
    <row r="110" spans="2:7" x14ac:dyDescent="0.35">
      <c r="B110" s="24" t="s">
        <v>173</v>
      </c>
      <c r="C110" s="23"/>
    </row>
    <row r="111" spans="2:7" x14ac:dyDescent="0.35">
      <c r="B111" s="24" t="s">
        <v>174</v>
      </c>
      <c r="C111" s="23">
        <v>5</v>
      </c>
    </row>
    <row r="112" spans="2:7" x14ac:dyDescent="0.35">
      <c r="B112" s="24" t="s">
        <v>175</v>
      </c>
      <c r="C112" s="23">
        <v>2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40"/>
  <sheetViews>
    <sheetView workbookViewId="0">
      <selection sqref="A1:A4"/>
    </sheetView>
  </sheetViews>
  <sheetFormatPr defaultColWidth="11.54296875" defaultRowHeight="14.5" x14ac:dyDescent="0.35"/>
  <cols>
    <col min="1" max="1" width="28.7265625" customWidth="1"/>
    <col min="2" max="2" width="19.7265625" customWidth="1"/>
    <col min="3" max="3" width="22.26953125" customWidth="1"/>
    <col min="4" max="4" width="22.7265625" customWidth="1"/>
    <col min="5" max="5" width="26.1796875" customWidth="1"/>
  </cols>
  <sheetData>
    <row r="1" spans="1:5" x14ac:dyDescent="0.35">
      <c r="A1" s="3" t="s">
        <v>229</v>
      </c>
    </row>
    <row r="2" spans="1:5" x14ac:dyDescent="0.35">
      <c r="A2" s="3" t="s">
        <v>306</v>
      </c>
    </row>
    <row r="3" spans="1:5" x14ac:dyDescent="0.35">
      <c r="A3" s="3" t="s">
        <v>52</v>
      </c>
    </row>
    <row r="4" spans="1:5" x14ac:dyDescent="0.35">
      <c r="A4" s="3" t="s">
        <v>48</v>
      </c>
    </row>
    <row r="6" spans="1:5" x14ac:dyDescent="0.35">
      <c r="B6" s="4" t="s">
        <v>44</v>
      </c>
      <c r="C6" s="4" t="s">
        <v>44</v>
      </c>
      <c r="D6" s="5" t="s">
        <v>45</v>
      </c>
      <c r="E6" s="5" t="s">
        <v>45</v>
      </c>
    </row>
    <row r="7" spans="1:5" x14ac:dyDescent="0.35">
      <c r="B7" s="4" t="s">
        <v>43</v>
      </c>
      <c r="C7" s="4" t="s">
        <v>43</v>
      </c>
      <c r="D7" s="5" t="s">
        <v>46</v>
      </c>
      <c r="E7" s="5" t="s">
        <v>46</v>
      </c>
    </row>
    <row r="8" spans="1:5" x14ac:dyDescent="0.35">
      <c r="A8" t="s">
        <v>49</v>
      </c>
      <c r="B8" s="4" t="s">
        <v>53</v>
      </c>
      <c r="C8" s="4" t="s">
        <v>54</v>
      </c>
      <c r="D8" s="5" t="s">
        <v>53</v>
      </c>
      <c r="E8" s="5" t="s">
        <v>54</v>
      </c>
    </row>
    <row r="9" spans="1:5" x14ac:dyDescent="0.35">
      <c r="A9">
        <v>1</v>
      </c>
      <c r="B9">
        <v>1</v>
      </c>
      <c r="C9">
        <v>1</v>
      </c>
      <c r="D9">
        <v>0</v>
      </c>
      <c r="E9">
        <v>0</v>
      </c>
    </row>
    <row r="10" spans="1:5" x14ac:dyDescent="0.35">
      <c r="A10">
        <f>A9+1</f>
        <v>2</v>
      </c>
      <c r="B10">
        <v>1</v>
      </c>
      <c r="C10">
        <v>0</v>
      </c>
      <c r="D10">
        <v>0</v>
      </c>
      <c r="E10">
        <v>0</v>
      </c>
    </row>
    <row r="11" spans="1:5" x14ac:dyDescent="0.35">
      <c r="A11">
        <f t="shared" ref="A11:A32" si="0">A10+1</f>
        <v>3</v>
      </c>
      <c r="B11">
        <v>1</v>
      </c>
      <c r="C11">
        <v>1</v>
      </c>
      <c r="D11">
        <v>0</v>
      </c>
      <c r="E11">
        <v>0</v>
      </c>
    </row>
    <row r="12" spans="1:5" x14ac:dyDescent="0.35">
      <c r="A12">
        <f t="shared" si="0"/>
        <v>4</v>
      </c>
      <c r="B12">
        <v>1</v>
      </c>
      <c r="C12">
        <v>1</v>
      </c>
      <c r="D12">
        <v>0</v>
      </c>
      <c r="E12">
        <v>0</v>
      </c>
    </row>
    <row r="13" spans="1:5" x14ac:dyDescent="0.35">
      <c r="A13">
        <f t="shared" si="0"/>
        <v>5</v>
      </c>
      <c r="B13">
        <v>1</v>
      </c>
      <c r="C13">
        <v>1</v>
      </c>
      <c r="D13">
        <v>0</v>
      </c>
      <c r="E13">
        <v>0</v>
      </c>
    </row>
    <row r="14" spans="1:5" x14ac:dyDescent="0.35">
      <c r="A14">
        <f t="shared" si="0"/>
        <v>6</v>
      </c>
      <c r="B14">
        <v>1</v>
      </c>
      <c r="C14">
        <v>1</v>
      </c>
      <c r="D14">
        <v>0</v>
      </c>
      <c r="E14">
        <v>0</v>
      </c>
    </row>
    <row r="15" spans="1:5" x14ac:dyDescent="0.35">
      <c r="A15">
        <f t="shared" si="0"/>
        <v>7</v>
      </c>
      <c r="B15">
        <v>0</v>
      </c>
      <c r="C15">
        <v>1</v>
      </c>
      <c r="D15">
        <v>0</v>
      </c>
      <c r="E15">
        <v>0</v>
      </c>
    </row>
    <row r="16" spans="1:5" x14ac:dyDescent="0.35">
      <c r="A16">
        <f t="shared" si="0"/>
        <v>8</v>
      </c>
      <c r="B16">
        <v>1</v>
      </c>
      <c r="C16">
        <v>1</v>
      </c>
      <c r="D16">
        <v>0</v>
      </c>
      <c r="E16">
        <v>0</v>
      </c>
    </row>
    <row r="17" spans="1:5" x14ac:dyDescent="0.35">
      <c r="A17">
        <f t="shared" si="0"/>
        <v>9</v>
      </c>
      <c r="B17">
        <v>1</v>
      </c>
      <c r="C17">
        <v>1</v>
      </c>
      <c r="D17">
        <v>0</v>
      </c>
      <c r="E17">
        <v>0</v>
      </c>
    </row>
    <row r="18" spans="1:5" x14ac:dyDescent="0.35">
      <c r="A18">
        <f t="shared" si="0"/>
        <v>10</v>
      </c>
      <c r="B18">
        <v>1</v>
      </c>
      <c r="C18">
        <v>1</v>
      </c>
      <c r="E18">
        <v>0</v>
      </c>
    </row>
    <row r="19" spans="1:5" x14ac:dyDescent="0.35">
      <c r="A19">
        <f t="shared" si="0"/>
        <v>11</v>
      </c>
      <c r="B19">
        <v>1</v>
      </c>
      <c r="C19">
        <v>1</v>
      </c>
      <c r="E19">
        <v>0</v>
      </c>
    </row>
    <row r="20" spans="1:5" x14ac:dyDescent="0.35">
      <c r="A20">
        <f t="shared" si="0"/>
        <v>12</v>
      </c>
      <c r="B20">
        <v>1</v>
      </c>
      <c r="C20">
        <v>1</v>
      </c>
      <c r="E20">
        <v>0</v>
      </c>
    </row>
    <row r="21" spans="1:5" x14ac:dyDescent="0.35">
      <c r="A21">
        <f t="shared" si="0"/>
        <v>13</v>
      </c>
      <c r="B21">
        <v>1</v>
      </c>
      <c r="C21">
        <v>0</v>
      </c>
    </row>
    <row r="22" spans="1:5" x14ac:dyDescent="0.35">
      <c r="A22">
        <f t="shared" si="0"/>
        <v>14</v>
      </c>
      <c r="B22">
        <v>1</v>
      </c>
      <c r="C22">
        <v>0</v>
      </c>
    </row>
    <row r="23" spans="1:5" x14ac:dyDescent="0.35">
      <c r="A23">
        <f t="shared" si="0"/>
        <v>15</v>
      </c>
      <c r="B23">
        <v>1</v>
      </c>
      <c r="C23">
        <v>1</v>
      </c>
    </row>
    <row r="24" spans="1:5" x14ac:dyDescent="0.35">
      <c r="A24">
        <f t="shared" si="0"/>
        <v>16</v>
      </c>
      <c r="B24">
        <v>1</v>
      </c>
      <c r="C24">
        <v>1</v>
      </c>
    </row>
    <row r="25" spans="1:5" x14ac:dyDescent="0.35">
      <c r="A25">
        <f t="shared" si="0"/>
        <v>17</v>
      </c>
      <c r="B25">
        <v>1</v>
      </c>
      <c r="C25">
        <v>1</v>
      </c>
    </row>
    <row r="26" spans="1:5" x14ac:dyDescent="0.35">
      <c r="A26">
        <f t="shared" si="0"/>
        <v>18</v>
      </c>
      <c r="B26">
        <v>0</v>
      </c>
      <c r="C26">
        <v>1</v>
      </c>
    </row>
    <row r="27" spans="1:5" x14ac:dyDescent="0.35">
      <c r="A27">
        <f t="shared" si="0"/>
        <v>19</v>
      </c>
      <c r="B27">
        <v>1</v>
      </c>
      <c r="C27">
        <v>1</v>
      </c>
    </row>
    <row r="28" spans="1:5" x14ac:dyDescent="0.35">
      <c r="A28">
        <f t="shared" si="0"/>
        <v>20</v>
      </c>
      <c r="C28">
        <v>1</v>
      </c>
    </row>
    <row r="29" spans="1:5" x14ac:dyDescent="0.35">
      <c r="A29">
        <f t="shared" si="0"/>
        <v>21</v>
      </c>
      <c r="C29">
        <v>1</v>
      </c>
    </row>
    <row r="30" spans="1:5" x14ac:dyDescent="0.35">
      <c r="A30">
        <f t="shared" si="0"/>
        <v>22</v>
      </c>
      <c r="C30">
        <v>1</v>
      </c>
    </row>
    <row r="31" spans="1:5" x14ac:dyDescent="0.35">
      <c r="A31">
        <f t="shared" si="0"/>
        <v>23</v>
      </c>
      <c r="C31">
        <v>1</v>
      </c>
    </row>
    <row r="32" spans="1:5" x14ac:dyDescent="0.35">
      <c r="A32">
        <f t="shared" si="0"/>
        <v>24</v>
      </c>
      <c r="C32">
        <v>1</v>
      </c>
    </row>
    <row r="34" spans="1:5" x14ac:dyDescent="0.35">
      <c r="A34" s="2" t="s">
        <v>41</v>
      </c>
      <c r="B34" s="2">
        <v>19</v>
      </c>
      <c r="C34" s="2">
        <v>24</v>
      </c>
      <c r="D34" s="2">
        <v>9</v>
      </c>
      <c r="E34" s="2">
        <v>12</v>
      </c>
    </row>
    <row r="35" spans="1:5" x14ac:dyDescent="0.35">
      <c r="A35" s="2" t="s">
        <v>7</v>
      </c>
      <c r="B35" s="2">
        <f>SUM(B9:B32)</f>
        <v>17</v>
      </c>
      <c r="C35" s="2">
        <f t="shared" ref="C35:E35" si="1">SUM(C9:C32)</f>
        <v>21</v>
      </c>
      <c r="D35" s="2">
        <f t="shared" si="1"/>
        <v>0</v>
      </c>
      <c r="E35" s="2">
        <f t="shared" si="1"/>
        <v>0</v>
      </c>
    </row>
    <row r="36" spans="1:5" x14ac:dyDescent="0.35">
      <c r="A36" s="2" t="s">
        <v>205</v>
      </c>
      <c r="B36" s="2">
        <f>B34-B35</f>
        <v>2</v>
      </c>
      <c r="C36" s="2">
        <f t="shared" ref="C36:E36" si="2">C34-C35</f>
        <v>3</v>
      </c>
      <c r="D36" s="2">
        <f t="shared" si="2"/>
        <v>9</v>
      </c>
      <c r="E36" s="2">
        <f t="shared" si="2"/>
        <v>12</v>
      </c>
    </row>
    <row r="37" spans="1:5" x14ac:dyDescent="0.35">
      <c r="A37" s="3" t="s">
        <v>9</v>
      </c>
      <c r="B37" s="3">
        <f>B35/B34</f>
        <v>0.89473684210526316</v>
      </c>
      <c r="C37" s="3">
        <f t="shared" ref="C37:E37" si="3">C35/C34</f>
        <v>0.875</v>
      </c>
      <c r="D37" s="3">
        <f t="shared" si="3"/>
        <v>0</v>
      </c>
      <c r="E37" s="3">
        <f t="shared" si="3"/>
        <v>0</v>
      </c>
    </row>
    <row r="40" spans="1:5" x14ac:dyDescent="0.35">
      <c r="A40" t="s">
        <v>207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91"/>
  <sheetViews>
    <sheetView workbookViewId="0">
      <selection activeCell="B15" sqref="B15"/>
    </sheetView>
  </sheetViews>
  <sheetFormatPr defaultColWidth="11.54296875" defaultRowHeight="14.5" x14ac:dyDescent="0.35"/>
  <cols>
    <col min="1" max="1" width="11.26953125" customWidth="1"/>
    <col min="2" max="2" width="18.81640625" customWidth="1"/>
    <col min="3" max="3" width="13.453125" customWidth="1"/>
  </cols>
  <sheetData>
    <row r="1" spans="1:7" x14ac:dyDescent="0.35">
      <c r="A1" s="3" t="s">
        <v>307</v>
      </c>
    </row>
    <row r="2" spans="1:7" x14ac:dyDescent="0.35">
      <c r="A2" s="3" t="s">
        <v>55</v>
      </c>
      <c r="B2" s="1"/>
    </row>
    <row r="5" spans="1:7" x14ac:dyDescent="0.35">
      <c r="B5" s="2" t="s">
        <v>51</v>
      </c>
      <c r="C5" s="2"/>
      <c r="D5" s="2"/>
      <c r="E5" s="2"/>
      <c r="F5" s="2"/>
      <c r="G5" s="2"/>
    </row>
    <row r="6" spans="1:7" x14ac:dyDescent="0.35">
      <c r="B6" s="2" t="s">
        <v>41</v>
      </c>
      <c r="C6" s="2" t="s">
        <v>1</v>
      </c>
      <c r="D6" s="2" t="s">
        <v>2</v>
      </c>
      <c r="E6" s="2" t="s">
        <v>38</v>
      </c>
      <c r="F6" s="2" t="s">
        <v>42</v>
      </c>
      <c r="G6" s="2" t="s">
        <v>39</v>
      </c>
    </row>
    <row r="7" spans="1:7" x14ac:dyDescent="0.35">
      <c r="B7">
        <v>1</v>
      </c>
      <c r="C7">
        <v>0</v>
      </c>
      <c r="D7">
        <v>1</v>
      </c>
      <c r="E7">
        <v>0</v>
      </c>
      <c r="F7">
        <v>0</v>
      </c>
      <c r="G7">
        <v>0</v>
      </c>
    </row>
    <row r="8" spans="1:7" x14ac:dyDescent="0.35">
      <c r="B8">
        <f>B7+1</f>
        <v>2</v>
      </c>
      <c r="C8">
        <v>1</v>
      </c>
      <c r="D8">
        <v>0</v>
      </c>
      <c r="E8">
        <v>0</v>
      </c>
      <c r="F8">
        <v>0</v>
      </c>
      <c r="G8">
        <v>0</v>
      </c>
    </row>
    <row r="9" spans="1:7" x14ac:dyDescent="0.35">
      <c r="B9">
        <f t="shared" ref="B9:B72" si="0">B8+1</f>
        <v>3</v>
      </c>
      <c r="C9">
        <v>1</v>
      </c>
      <c r="D9">
        <v>0</v>
      </c>
      <c r="E9">
        <v>1</v>
      </c>
      <c r="F9">
        <v>0</v>
      </c>
      <c r="G9">
        <v>0</v>
      </c>
    </row>
    <row r="10" spans="1:7" x14ac:dyDescent="0.35">
      <c r="B10">
        <f t="shared" si="0"/>
        <v>4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5">
      <c r="B11">
        <f t="shared" si="0"/>
        <v>5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5">
      <c r="B12">
        <f t="shared" si="0"/>
        <v>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5">
      <c r="B13">
        <f t="shared" si="0"/>
        <v>7</v>
      </c>
      <c r="C13">
        <v>0</v>
      </c>
      <c r="D13">
        <v>1</v>
      </c>
      <c r="E13">
        <v>0</v>
      </c>
      <c r="F13">
        <v>0</v>
      </c>
      <c r="G13">
        <v>0</v>
      </c>
    </row>
    <row r="14" spans="1:7" x14ac:dyDescent="0.35">
      <c r="B14">
        <f t="shared" si="0"/>
        <v>8</v>
      </c>
      <c r="C14">
        <v>0</v>
      </c>
      <c r="D14">
        <v>1</v>
      </c>
      <c r="E14">
        <v>0</v>
      </c>
      <c r="F14">
        <v>0</v>
      </c>
      <c r="G14">
        <v>0</v>
      </c>
    </row>
    <row r="15" spans="1:7" x14ac:dyDescent="0.35">
      <c r="B15">
        <f t="shared" si="0"/>
        <v>9</v>
      </c>
      <c r="C15">
        <v>0</v>
      </c>
      <c r="D15">
        <v>1</v>
      </c>
      <c r="E15">
        <v>0</v>
      </c>
      <c r="F15">
        <v>0</v>
      </c>
      <c r="G15">
        <v>0</v>
      </c>
    </row>
    <row r="16" spans="1:7" x14ac:dyDescent="0.35">
      <c r="B16">
        <f t="shared" si="0"/>
        <v>10</v>
      </c>
      <c r="C16">
        <v>1</v>
      </c>
      <c r="D16">
        <v>0</v>
      </c>
      <c r="E16">
        <v>0</v>
      </c>
      <c r="F16">
        <v>0</v>
      </c>
      <c r="G16">
        <v>0</v>
      </c>
    </row>
    <row r="17" spans="2:7" x14ac:dyDescent="0.35">
      <c r="B17">
        <f t="shared" si="0"/>
        <v>11</v>
      </c>
      <c r="C17">
        <v>1</v>
      </c>
      <c r="D17">
        <v>0</v>
      </c>
      <c r="E17">
        <v>0</v>
      </c>
      <c r="F17">
        <v>0</v>
      </c>
      <c r="G17">
        <v>0</v>
      </c>
    </row>
    <row r="18" spans="2:7" x14ac:dyDescent="0.35">
      <c r="B18">
        <f t="shared" si="0"/>
        <v>12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2:7" x14ac:dyDescent="0.35">
      <c r="B19">
        <f t="shared" si="0"/>
        <v>13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2:7" x14ac:dyDescent="0.35">
      <c r="B20">
        <f t="shared" si="0"/>
        <v>14</v>
      </c>
      <c r="C20">
        <v>1</v>
      </c>
      <c r="D20">
        <v>0</v>
      </c>
      <c r="E20">
        <v>0</v>
      </c>
      <c r="F20">
        <v>0</v>
      </c>
      <c r="G20">
        <v>0</v>
      </c>
    </row>
    <row r="21" spans="2:7" x14ac:dyDescent="0.35">
      <c r="B21">
        <f t="shared" si="0"/>
        <v>15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2:7" x14ac:dyDescent="0.35">
      <c r="B22">
        <f t="shared" si="0"/>
        <v>16</v>
      </c>
      <c r="C22">
        <v>1</v>
      </c>
      <c r="D22">
        <v>0</v>
      </c>
      <c r="E22">
        <v>1</v>
      </c>
      <c r="F22">
        <v>0</v>
      </c>
      <c r="G22">
        <v>0</v>
      </c>
    </row>
    <row r="23" spans="2:7" x14ac:dyDescent="0.35">
      <c r="B23">
        <f t="shared" si="0"/>
        <v>17</v>
      </c>
      <c r="C23">
        <v>1</v>
      </c>
      <c r="D23">
        <v>0</v>
      </c>
      <c r="E23">
        <v>0</v>
      </c>
      <c r="F23">
        <v>0</v>
      </c>
      <c r="G23">
        <v>0</v>
      </c>
    </row>
    <row r="24" spans="2:7" x14ac:dyDescent="0.35">
      <c r="B24">
        <f t="shared" si="0"/>
        <v>18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2:7" x14ac:dyDescent="0.35">
      <c r="B25">
        <f t="shared" si="0"/>
        <v>19</v>
      </c>
      <c r="C25">
        <v>0</v>
      </c>
      <c r="D25">
        <v>1</v>
      </c>
      <c r="E25">
        <v>0</v>
      </c>
      <c r="F25">
        <v>0</v>
      </c>
      <c r="G25">
        <v>0</v>
      </c>
    </row>
    <row r="26" spans="2:7" x14ac:dyDescent="0.35">
      <c r="B26">
        <f t="shared" si="0"/>
        <v>2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2:7" x14ac:dyDescent="0.35">
      <c r="B27">
        <f t="shared" si="0"/>
        <v>21</v>
      </c>
      <c r="C27">
        <v>1</v>
      </c>
      <c r="D27">
        <v>1</v>
      </c>
      <c r="E27">
        <v>0</v>
      </c>
      <c r="F27">
        <v>0</v>
      </c>
      <c r="G27">
        <v>0</v>
      </c>
    </row>
    <row r="28" spans="2:7" x14ac:dyDescent="0.35">
      <c r="B28">
        <f t="shared" si="0"/>
        <v>22</v>
      </c>
      <c r="C28">
        <v>1</v>
      </c>
      <c r="D28">
        <v>1</v>
      </c>
      <c r="E28">
        <v>0</v>
      </c>
      <c r="F28">
        <v>0</v>
      </c>
      <c r="G28">
        <v>0</v>
      </c>
    </row>
    <row r="29" spans="2:7" x14ac:dyDescent="0.35">
      <c r="B29">
        <f t="shared" si="0"/>
        <v>23</v>
      </c>
      <c r="C29">
        <v>0</v>
      </c>
      <c r="D29">
        <v>1</v>
      </c>
      <c r="E29">
        <v>1</v>
      </c>
      <c r="F29">
        <v>0</v>
      </c>
      <c r="G29">
        <v>0</v>
      </c>
    </row>
    <row r="30" spans="2:7" x14ac:dyDescent="0.35">
      <c r="B30">
        <f t="shared" si="0"/>
        <v>24</v>
      </c>
      <c r="C30">
        <v>1</v>
      </c>
      <c r="D30">
        <v>1</v>
      </c>
      <c r="E30">
        <v>0</v>
      </c>
      <c r="F30">
        <v>0</v>
      </c>
      <c r="G30">
        <v>0</v>
      </c>
    </row>
    <row r="31" spans="2:7" x14ac:dyDescent="0.35">
      <c r="B31">
        <f t="shared" si="0"/>
        <v>25</v>
      </c>
      <c r="C31">
        <v>0</v>
      </c>
      <c r="D31">
        <v>0</v>
      </c>
      <c r="E31">
        <v>1</v>
      </c>
      <c r="F31">
        <v>0</v>
      </c>
      <c r="G31">
        <v>0</v>
      </c>
    </row>
    <row r="32" spans="2:7" x14ac:dyDescent="0.35">
      <c r="B32">
        <f t="shared" si="0"/>
        <v>26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2:7" x14ac:dyDescent="0.35">
      <c r="B33">
        <f t="shared" si="0"/>
        <v>27</v>
      </c>
      <c r="C33">
        <v>1</v>
      </c>
      <c r="D33">
        <v>1</v>
      </c>
      <c r="E33">
        <v>0</v>
      </c>
      <c r="F33">
        <v>0</v>
      </c>
      <c r="G33">
        <v>0</v>
      </c>
    </row>
    <row r="34" spans="2:7" x14ac:dyDescent="0.35">
      <c r="B34">
        <f t="shared" si="0"/>
        <v>28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2:7" x14ac:dyDescent="0.35">
      <c r="B35">
        <f t="shared" si="0"/>
        <v>29</v>
      </c>
      <c r="C35">
        <v>0</v>
      </c>
      <c r="D35">
        <v>0</v>
      </c>
      <c r="E35">
        <v>1</v>
      </c>
      <c r="F35">
        <v>0</v>
      </c>
      <c r="G35">
        <v>0</v>
      </c>
    </row>
    <row r="36" spans="2:7" x14ac:dyDescent="0.35">
      <c r="B36">
        <f t="shared" si="0"/>
        <v>3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2:7" x14ac:dyDescent="0.35">
      <c r="B37">
        <f t="shared" si="0"/>
        <v>31</v>
      </c>
      <c r="C37">
        <v>1</v>
      </c>
      <c r="D37">
        <v>0</v>
      </c>
      <c r="E37">
        <v>0</v>
      </c>
      <c r="F37">
        <v>0</v>
      </c>
      <c r="G37">
        <v>0</v>
      </c>
    </row>
    <row r="38" spans="2:7" x14ac:dyDescent="0.35">
      <c r="B38">
        <f t="shared" si="0"/>
        <v>32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2:7" x14ac:dyDescent="0.35">
      <c r="B39">
        <f t="shared" si="0"/>
        <v>33</v>
      </c>
      <c r="C39">
        <v>0</v>
      </c>
      <c r="D39">
        <v>0</v>
      </c>
      <c r="E39">
        <v>0</v>
      </c>
      <c r="F39">
        <v>1</v>
      </c>
      <c r="G39">
        <v>0</v>
      </c>
    </row>
    <row r="40" spans="2:7" x14ac:dyDescent="0.35">
      <c r="B40">
        <f t="shared" si="0"/>
        <v>34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2:7" x14ac:dyDescent="0.35">
      <c r="B41">
        <f t="shared" si="0"/>
        <v>35</v>
      </c>
      <c r="C41">
        <v>0</v>
      </c>
      <c r="D41">
        <v>1</v>
      </c>
      <c r="E41">
        <v>0</v>
      </c>
      <c r="F41">
        <v>0</v>
      </c>
      <c r="G41">
        <v>0</v>
      </c>
    </row>
    <row r="42" spans="2:7" x14ac:dyDescent="0.35">
      <c r="B42">
        <f t="shared" si="0"/>
        <v>36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2:7" x14ac:dyDescent="0.35">
      <c r="B43">
        <f t="shared" si="0"/>
        <v>37</v>
      </c>
      <c r="C43">
        <v>1</v>
      </c>
      <c r="D43">
        <v>0</v>
      </c>
      <c r="E43">
        <v>0</v>
      </c>
      <c r="F43">
        <v>0</v>
      </c>
      <c r="G43">
        <v>0</v>
      </c>
    </row>
    <row r="44" spans="2:7" x14ac:dyDescent="0.35">
      <c r="B44">
        <f t="shared" si="0"/>
        <v>38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2:7" x14ac:dyDescent="0.35">
      <c r="B45">
        <f t="shared" si="0"/>
        <v>39</v>
      </c>
      <c r="C45">
        <v>0</v>
      </c>
      <c r="D45">
        <v>1</v>
      </c>
      <c r="E45">
        <v>0</v>
      </c>
      <c r="F45">
        <v>0</v>
      </c>
      <c r="G45">
        <v>0</v>
      </c>
    </row>
    <row r="46" spans="2:7" x14ac:dyDescent="0.35">
      <c r="B46">
        <f t="shared" si="0"/>
        <v>40</v>
      </c>
      <c r="C46">
        <v>0</v>
      </c>
      <c r="D46">
        <v>1</v>
      </c>
      <c r="E46">
        <v>0</v>
      </c>
      <c r="F46">
        <v>0</v>
      </c>
      <c r="G46">
        <v>0</v>
      </c>
    </row>
    <row r="47" spans="2:7" x14ac:dyDescent="0.35">
      <c r="B47">
        <f t="shared" si="0"/>
        <v>41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2:7" x14ac:dyDescent="0.35">
      <c r="B48">
        <f t="shared" si="0"/>
        <v>42</v>
      </c>
      <c r="C48">
        <v>1</v>
      </c>
      <c r="D48">
        <v>0</v>
      </c>
      <c r="E48">
        <v>1</v>
      </c>
      <c r="F48">
        <v>0</v>
      </c>
      <c r="G48">
        <v>0</v>
      </c>
    </row>
    <row r="49" spans="2:7" x14ac:dyDescent="0.35">
      <c r="B49">
        <f t="shared" si="0"/>
        <v>43</v>
      </c>
      <c r="C49">
        <v>0</v>
      </c>
      <c r="D49">
        <v>1</v>
      </c>
      <c r="E49">
        <v>0</v>
      </c>
      <c r="F49">
        <v>0</v>
      </c>
      <c r="G49">
        <v>0</v>
      </c>
    </row>
    <row r="50" spans="2:7" x14ac:dyDescent="0.35">
      <c r="B50">
        <f t="shared" si="0"/>
        <v>44</v>
      </c>
      <c r="C50">
        <v>1</v>
      </c>
      <c r="D50">
        <v>0</v>
      </c>
      <c r="E50">
        <v>0</v>
      </c>
      <c r="F50">
        <v>0</v>
      </c>
      <c r="G50">
        <v>0</v>
      </c>
    </row>
    <row r="51" spans="2:7" x14ac:dyDescent="0.35">
      <c r="B51">
        <f t="shared" si="0"/>
        <v>45</v>
      </c>
      <c r="C51">
        <v>0</v>
      </c>
      <c r="D51">
        <v>1</v>
      </c>
      <c r="E51">
        <v>0</v>
      </c>
      <c r="F51">
        <v>0</v>
      </c>
      <c r="G51">
        <v>0</v>
      </c>
    </row>
    <row r="52" spans="2:7" x14ac:dyDescent="0.35">
      <c r="B52">
        <f t="shared" si="0"/>
        <v>46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2:7" x14ac:dyDescent="0.35">
      <c r="B53">
        <f t="shared" si="0"/>
        <v>47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2:7" x14ac:dyDescent="0.35">
      <c r="B54">
        <f t="shared" si="0"/>
        <v>48</v>
      </c>
      <c r="C54">
        <v>1</v>
      </c>
      <c r="D54">
        <v>0</v>
      </c>
      <c r="E54">
        <v>0</v>
      </c>
      <c r="F54">
        <v>0</v>
      </c>
      <c r="G54">
        <v>0</v>
      </c>
    </row>
    <row r="55" spans="2:7" x14ac:dyDescent="0.35">
      <c r="B55">
        <f t="shared" si="0"/>
        <v>49</v>
      </c>
      <c r="C55">
        <v>0</v>
      </c>
      <c r="D55">
        <v>1</v>
      </c>
      <c r="E55">
        <v>0</v>
      </c>
      <c r="F55">
        <v>0</v>
      </c>
      <c r="G55">
        <v>0</v>
      </c>
    </row>
    <row r="56" spans="2:7" x14ac:dyDescent="0.35">
      <c r="B56">
        <f t="shared" si="0"/>
        <v>5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2:7" x14ac:dyDescent="0.35">
      <c r="B57">
        <f t="shared" si="0"/>
        <v>51</v>
      </c>
      <c r="C57">
        <v>1</v>
      </c>
      <c r="D57">
        <v>0</v>
      </c>
      <c r="E57">
        <v>0</v>
      </c>
      <c r="F57">
        <v>0</v>
      </c>
      <c r="G57">
        <v>0</v>
      </c>
    </row>
    <row r="58" spans="2:7" x14ac:dyDescent="0.35">
      <c r="B58">
        <f t="shared" si="0"/>
        <v>52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2:7" x14ac:dyDescent="0.35">
      <c r="B59">
        <f t="shared" si="0"/>
        <v>53</v>
      </c>
      <c r="C59">
        <v>1</v>
      </c>
      <c r="D59">
        <v>0</v>
      </c>
      <c r="E59">
        <v>0</v>
      </c>
      <c r="F59">
        <v>0</v>
      </c>
      <c r="G59">
        <v>0</v>
      </c>
    </row>
    <row r="60" spans="2:7" x14ac:dyDescent="0.35">
      <c r="B60">
        <f t="shared" si="0"/>
        <v>54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2:7" x14ac:dyDescent="0.35">
      <c r="B61">
        <f t="shared" si="0"/>
        <v>55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2:7" x14ac:dyDescent="0.35">
      <c r="B62">
        <f t="shared" si="0"/>
        <v>56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2:7" x14ac:dyDescent="0.35">
      <c r="B63">
        <f t="shared" si="0"/>
        <v>57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2:7" x14ac:dyDescent="0.35">
      <c r="B64">
        <f t="shared" si="0"/>
        <v>58</v>
      </c>
      <c r="C64">
        <v>1</v>
      </c>
      <c r="D64">
        <v>0</v>
      </c>
      <c r="E64">
        <v>0</v>
      </c>
      <c r="F64">
        <v>0</v>
      </c>
      <c r="G64">
        <v>0</v>
      </c>
    </row>
    <row r="65" spans="2:14" x14ac:dyDescent="0.35">
      <c r="B65">
        <f t="shared" si="0"/>
        <v>59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2:14" x14ac:dyDescent="0.35">
      <c r="B66">
        <f t="shared" si="0"/>
        <v>60</v>
      </c>
      <c r="C66">
        <v>0</v>
      </c>
      <c r="D66">
        <v>1</v>
      </c>
      <c r="E66">
        <v>1</v>
      </c>
      <c r="F66">
        <v>0</v>
      </c>
      <c r="G66">
        <v>0</v>
      </c>
    </row>
    <row r="67" spans="2:14" x14ac:dyDescent="0.35">
      <c r="B67">
        <f t="shared" si="0"/>
        <v>61</v>
      </c>
      <c r="C67">
        <v>0</v>
      </c>
      <c r="D67">
        <v>1</v>
      </c>
      <c r="E67">
        <v>0</v>
      </c>
      <c r="F67">
        <v>0</v>
      </c>
      <c r="G67">
        <v>0</v>
      </c>
    </row>
    <row r="68" spans="2:14" x14ac:dyDescent="0.35">
      <c r="B68">
        <f t="shared" si="0"/>
        <v>62</v>
      </c>
      <c r="C68">
        <v>0</v>
      </c>
      <c r="D68">
        <v>1</v>
      </c>
      <c r="E68">
        <v>0</v>
      </c>
      <c r="F68">
        <v>0</v>
      </c>
      <c r="G68">
        <v>0</v>
      </c>
      <c r="L68">
        <v>58</v>
      </c>
    </row>
    <row r="69" spans="2:14" x14ac:dyDescent="0.35">
      <c r="B69">
        <f t="shared" si="0"/>
        <v>63</v>
      </c>
      <c r="C69">
        <v>0</v>
      </c>
      <c r="D69">
        <v>0</v>
      </c>
      <c r="E69">
        <v>0</v>
      </c>
      <c r="F69">
        <v>0</v>
      </c>
      <c r="L69">
        <v>49</v>
      </c>
    </row>
    <row r="70" spans="2:14" x14ac:dyDescent="0.35">
      <c r="B70">
        <f t="shared" si="0"/>
        <v>64</v>
      </c>
      <c r="C70">
        <v>1</v>
      </c>
      <c r="D70">
        <v>0</v>
      </c>
      <c r="E70">
        <v>0</v>
      </c>
      <c r="F70">
        <v>0</v>
      </c>
      <c r="L70">
        <v>61</v>
      </c>
    </row>
    <row r="71" spans="2:14" x14ac:dyDescent="0.35">
      <c r="B71">
        <f t="shared" si="0"/>
        <v>65</v>
      </c>
      <c r="C71">
        <v>0</v>
      </c>
      <c r="D71">
        <v>0</v>
      </c>
      <c r="E71">
        <v>0</v>
      </c>
      <c r="L71">
        <v>63</v>
      </c>
    </row>
    <row r="72" spans="2:14" x14ac:dyDescent="0.35">
      <c r="B72">
        <f t="shared" si="0"/>
        <v>66</v>
      </c>
      <c r="C72">
        <v>0</v>
      </c>
      <c r="D72">
        <v>1</v>
      </c>
      <c r="E72">
        <v>0</v>
      </c>
      <c r="L72">
        <v>62</v>
      </c>
    </row>
    <row r="73" spans="2:14" x14ac:dyDescent="0.35">
      <c r="B73">
        <f t="shared" ref="B73:B86" si="1">B72+1</f>
        <v>67</v>
      </c>
      <c r="C73">
        <v>0</v>
      </c>
      <c r="D73">
        <v>0</v>
      </c>
      <c r="E73">
        <v>0</v>
      </c>
    </row>
    <row r="74" spans="2:14" x14ac:dyDescent="0.35">
      <c r="B74">
        <f t="shared" si="1"/>
        <v>68</v>
      </c>
      <c r="C74">
        <v>0</v>
      </c>
      <c r="D74">
        <v>0</v>
      </c>
      <c r="E74">
        <v>0</v>
      </c>
    </row>
    <row r="75" spans="2:14" x14ac:dyDescent="0.35">
      <c r="B75">
        <f t="shared" si="1"/>
        <v>69</v>
      </c>
      <c r="C75">
        <v>0</v>
      </c>
      <c r="D75">
        <v>1</v>
      </c>
      <c r="E75">
        <v>1</v>
      </c>
    </row>
    <row r="76" spans="2:14" x14ac:dyDescent="0.35">
      <c r="B76">
        <f t="shared" si="1"/>
        <v>70</v>
      </c>
      <c r="C76">
        <v>1</v>
      </c>
      <c r="D76">
        <v>0</v>
      </c>
    </row>
    <row r="77" spans="2:14" x14ac:dyDescent="0.35">
      <c r="B77">
        <f t="shared" si="1"/>
        <v>71</v>
      </c>
      <c r="C77">
        <v>0</v>
      </c>
      <c r="J77">
        <v>58</v>
      </c>
      <c r="K77">
        <v>49</v>
      </c>
      <c r="L77">
        <v>61</v>
      </c>
      <c r="M77">
        <v>63</v>
      </c>
      <c r="N77">
        <v>62</v>
      </c>
    </row>
    <row r="78" spans="2:14" x14ac:dyDescent="0.35">
      <c r="B78">
        <f t="shared" si="1"/>
        <v>72</v>
      </c>
      <c r="C78">
        <v>0</v>
      </c>
      <c r="J78">
        <v>22</v>
      </c>
      <c r="K78">
        <v>21</v>
      </c>
      <c r="L78">
        <v>8</v>
      </c>
      <c r="M78">
        <v>1</v>
      </c>
      <c r="N78">
        <v>0</v>
      </c>
    </row>
    <row r="79" spans="2:14" x14ac:dyDescent="0.35">
      <c r="B79">
        <f t="shared" si="1"/>
        <v>73</v>
      </c>
      <c r="C79">
        <v>0</v>
      </c>
    </row>
    <row r="80" spans="2:14" x14ac:dyDescent="0.35">
      <c r="B80">
        <f t="shared" si="1"/>
        <v>74</v>
      </c>
      <c r="C80">
        <v>0</v>
      </c>
      <c r="K80" s="2"/>
      <c r="L80" s="2"/>
    </row>
    <row r="81" spans="2:12" x14ac:dyDescent="0.35">
      <c r="B81">
        <f t="shared" si="1"/>
        <v>75</v>
      </c>
      <c r="C81">
        <v>0</v>
      </c>
      <c r="K81" s="2"/>
      <c r="L81" s="2"/>
    </row>
    <row r="82" spans="2:12" x14ac:dyDescent="0.35">
      <c r="B82">
        <f t="shared" si="1"/>
        <v>76</v>
      </c>
      <c r="C82">
        <v>0</v>
      </c>
    </row>
    <row r="83" spans="2:12" x14ac:dyDescent="0.35">
      <c r="B83">
        <f t="shared" si="1"/>
        <v>77</v>
      </c>
      <c r="C83">
        <v>1</v>
      </c>
    </row>
    <row r="84" spans="2:12" x14ac:dyDescent="0.35">
      <c r="B84">
        <f t="shared" si="1"/>
        <v>78</v>
      </c>
      <c r="C84">
        <v>0</v>
      </c>
    </row>
    <row r="85" spans="2:12" x14ac:dyDescent="0.35">
      <c r="B85">
        <f t="shared" si="1"/>
        <v>79</v>
      </c>
      <c r="C85">
        <v>0</v>
      </c>
    </row>
    <row r="86" spans="2:12" x14ac:dyDescent="0.35">
      <c r="B86">
        <f t="shared" si="1"/>
        <v>80</v>
      </c>
      <c r="C86">
        <v>0</v>
      </c>
    </row>
    <row r="88" spans="2:12" x14ac:dyDescent="0.35">
      <c r="B88" s="2" t="s">
        <v>41</v>
      </c>
      <c r="C88" s="2">
        <v>80</v>
      </c>
      <c r="D88" s="2">
        <v>70</v>
      </c>
      <c r="E88" s="2">
        <v>69</v>
      </c>
      <c r="F88" s="2">
        <v>64</v>
      </c>
      <c r="G88" s="2">
        <v>62</v>
      </c>
    </row>
    <row r="89" spans="2:12" x14ac:dyDescent="0.35">
      <c r="B89" s="2" t="s">
        <v>7</v>
      </c>
      <c r="C89" s="2">
        <f>SUM(C7:C86)</f>
        <v>22</v>
      </c>
      <c r="D89" s="2">
        <f t="shared" ref="D89:G89" si="2">SUM(D7:D86)</f>
        <v>21</v>
      </c>
      <c r="E89" s="2">
        <f t="shared" si="2"/>
        <v>8</v>
      </c>
      <c r="F89" s="2">
        <f t="shared" si="2"/>
        <v>1</v>
      </c>
      <c r="G89" s="2">
        <f t="shared" si="2"/>
        <v>0</v>
      </c>
    </row>
    <row r="90" spans="2:12" x14ac:dyDescent="0.35">
      <c r="B90" s="2" t="s">
        <v>205</v>
      </c>
      <c r="C90" s="2">
        <f>C88-C89</f>
        <v>58</v>
      </c>
      <c r="D90" s="2">
        <f t="shared" ref="D90:G90" si="3">D88-D89</f>
        <v>49</v>
      </c>
      <c r="E90" s="2">
        <f t="shared" si="3"/>
        <v>61</v>
      </c>
      <c r="F90" s="2">
        <f t="shared" si="3"/>
        <v>63</v>
      </c>
      <c r="G90" s="2">
        <f t="shared" si="3"/>
        <v>62</v>
      </c>
    </row>
    <row r="91" spans="2:12" x14ac:dyDescent="0.35">
      <c r="B91" s="3" t="s">
        <v>9</v>
      </c>
      <c r="C91" s="3">
        <f>C89/C88</f>
        <v>0.27500000000000002</v>
      </c>
      <c r="D91" s="3">
        <f>D89/D88</f>
        <v>0.3</v>
      </c>
      <c r="E91" s="3">
        <f t="shared" ref="E91:G91" si="4">E89/E88</f>
        <v>0.11594202898550725</v>
      </c>
      <c r="F91" s="3">
        <f t="shared" si="4"/>
        <v>1.5625E-2</v>
      </c>
      <c r="G91" s="3">
        <f t="shared" si="4"/>
        <v>0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63"/>
  <sheetViews>
    <sheetView workbookViewId="0"/>
  </sheetViews>
  <sheetFormatPr defaultColWidth="11.54296875" defaultRowHeight="14.5" x14ac:dyDescent="0.35"/>
  <cols>
    <col min="1" max="1" width="38.7265625" customWidth="1"/>
    <col min="2" max="2" width="18.81640625" customWidth="1"/>
    <col min="3" max="3" width="13.453125" customWidth="1"/>
  </cols>
  <sheetData>
    <row r="1" spans="1:7" x14ac:dyDescent="0.35">
      <c r="A1" s="3" t="s">
        <v>316</v>
      </c>
    </row>
    <row r="2" spans="1:7" x14ac:dyDescent="0.35">
      <c r="A2" s="3" t="s">
        <v>55</v>
      </c>
    </row>
    <row r="3" spans="1:7" x14ac:dyDescent="0.35">
      <c r="A3" s="3" t="s">
        <v>56</v>
      </c>
    </row>
    <row r="5" spans="1:7" x14ac:dyDescent="0.35">
      <c r="B5" s="2" t="s">
        <v>51</v>
      </c>
      <c r="C5" s="2"/>
      <c r="D5" s="2"/>
      <c r="E5" s="2"/>
      <c r="F5" s="2"/>
      <c r="G5" s="2"/>
    </row>
    <row r="6" spans="1:7" x14ac:dyDescent="0.35">
      <c r="B6" s="2" t="s">
        <v>41</v>
      </c>
      <c r="C6" s="2" t="s">
        <v>2</v>
      </c>
      <c r="D6" s="2" t="s">
        <v>38</v>
      </c>
      <c r="E6" s="2" t="s">
        <v>42</v>
      </c>
      <c r="F6" s="2" t="s">
        <v>39</v>
      </c>
    </row>
    <row r="7" spans="1:7" x14ac:dyDescent="0.35">
      <c r="B7">
        <v>1</v>
      </c>
      <c r="C7">
        <v>1</v>
      </c>
      <c r="D7">
        <v>1</v>
      </c>
      <c r="E7">
        <v>0</v>
      </c>
      <c r="F7">
        <v>0</v>
      </c>
    </row>
    <row r="8" spans="1:7" x14ac:dyDescent="0.35">
      <c r="B8">
        <f>B7+1</f>
        <v>2</v>
      </c>
      <c r="C8">
        <v>1</v>
      </c>
      <c r="D8">
        <v>1</v>
      </c>
      <c r="E8">
        <v>1</v>
      </c>
      <c r="F8">
        <v>0</v>
      </c>
    </row>
    <row r="9" spans="1:7" x14ac:dyDescent="0.35">
      <c r="B9">
        <f t="shared" ref="B9:B59" si="0">B8+1</f>
        <v>3</v>
      </c>
      <c r="C9">
        <v>1</v>
      </c>
      <c r="D9">
        <v>1</v>
      </c>
      <c r="E9">
        <v>1</v>
      </c>
      <c r="F9">
        <v>0</v>
      </c>
    </row>
    <row r="10" spans="1:7" x14ac:dyDescent="0.35">
      <c r="B10">
        <f t="shared" si="0"/>
        <v>4</v>
      </c>
      <c r="C10">
        <v>1</v>
      </c>
      <c r="D10">
        <v>1</v>
      </c>
      <c r="E10">
        <v>0</v>
      </c>
      <c r="F10">
        <v>0</v>
      </c>
    </row>
    <row r="11" spans="1:7" x14ac:dyDescent="0.35">
      <c r="B11">
        <f t="shared" si="0"/>
        <v>5</v>
      </c>
      <c r="C11">
        <v>1</v>
      </c>
      <c r="D11">
        <v>1</v>
      </c>
      <c r="E11">
        <v>1</v>
      </c>
      <c r="F11">
        <v>0</v>
      </c>
    </row>
    <row r="12" spans="1:7" x14ac:dyDescent="0.35">
      <c r="B12">
        <f t="shared" si="0"/>
        <v>6</v>
      </c>
      <c r="C12">
        <v>1</v>
      </c>
      <c r="D12">
        <v>1</v>
      </c>
      <c r="E12">
        <v>0</v>
      </c>
      <c r="F12">
        <v>0</v>
      </c>
    </row>
    <row r="13" spans="1:7" x14ac:dyDescent="0.35">
      <c r="B13">
        <f t="shared" si="0"/>
        <v>7</v>
      </c>
      <c r="C13">
        <v>1</v>
      </c>
      <c r="D13">
        <v>1</v>
      </c>
      <c r="E13">
        <v>1</v>
      </c>
      <c r="F13">
        <v>0</v>
      </c>
    </row>
    <row r="14" spans="1:7" x14ac:dyDescent="0.35">
      <c r="B14">
        <f t="shared" si="0"/>
        <v>8</v>
      </c>
      <c r="C14">
        <v>1</v>
      </c>
      <c r="D14">
        <v>1</v>
      </c>
      <c r="E14">
        <v>0</v>
      </c>
      <c r="F14">
        <v>0</v>
      </c>
    </row>
    <row r="15" spans="1:7" x14ac:dyDescent="0.35">
      <c r="B15">
        <f t="shared" si="0"/>
        <v>9</v>
      </c>
      <c r="C15">
        <v>1</v>
      </c>
      <c r="D15">
        <v>1</v>
      </c>
      <c r="E15">
        <v>1</v>
      </c>
      <c r="F15">
        <v>0</v>
      </c>
    </row>
    <row r="16" spans="1:7" x14ac:dyDescent="0.35">
      <c r="B16">
        <f t="shared" si="0"/>
        <v>10</v>
      </c>
      <c r="C16">
        <v>1</v>
      </c>
      <c r="D16">
        <v>1</v>
      </c>
      <c r="E16">
        <v>1</v>
      </c>
      <c r="F16">
        <v>0</v>
      </c>
    </row>
    <row r="17" spans="2:6" x14ac:dyDescent="0.35">
      <c r="B17">
        <f t="shared" si="0"/>
        <v>11</v>
      </c>
      <c r="C17">
        <v>1</v>
      </c>
      <c r="D17">
        <v>1</v>
      </c>
      <c r="E17">
        <v>1</v>
      </c>
      <c r="F17">
        <v>0</v>
      </c>
    </row>
    <row r="18" spans="2:6" x14ac:dyDescent="0.35">
      <c r="B18">
        <f t="shared" si="0"/>
        <v>12</v>
      </c>
      <c r="C18">
        <v>1</v>
      </c>
      <c r="D18">
        <v>1</v>
      </c>
      <c r="E18">
        <v>0</v>
      </c>
      <c r="F18">
        <v>0</v>
      </c>
    </row>
    <row r="19" spans="2:6" x14ac:dyDescent="0.35">
      <c r="B19">
        <f t="shared" si="0"/>
        <v>13</v>
      </c>
      <c r="C19">
        <v>1</v>
      </c>
      <c r="D19">
        <v>1</v>
      </c>
      <c r="E19">
        <v>1</v>
      </c>
      <c r="F19">
        <v>0</v>
      </c>
    </row>
    <row r="20" spans="2:6" x14ac:dyDescent="0.35">
      <c r="B20">
        <f t="shared" si="0"/>
        <v>14</v>
      </c>
      <c r="C20">
        <v>1</v>
      </c>
      <c r="D20">
        <v>1</v>
      </c>
      <c r="E20">
        <v>1</v>
      </c>
      <c r="F20">
        <v>0</v>
      </c>
    </row>
    <row r="21" spans="2:6" x14ac:dyDescent="0.35">
      <c r="B21">
        <f t="shared" si="0"/>
        <v>15</v>
      </c>
      <c r="C21">
        <v>1</v>
      </c>
      <c r="D21">
        <v>1</v>
      </c>
      <c r="E21">
        <v>0</v>
      </c>
      <c r="F21">
        <v>1</v>
      </c>
    </row>
    <row r="22" spans="2:6" x14ac:dyDescent="0.35">
      <c r="B22">
        <f t="shared" si="0"/>
        <v>16</v>
      </c>
      <c r="C22">
        <v>1</v>
      </c>
      <c r="D22">
        <v>1</v>
      </c>
      <c r="E22">
        <v>1</v>
      </c>
      <c r="F22">
        <v>0</v>
      </c>
    </row>
    <row r="23" spans="2:6" x14ac:dyDescent="0.35">
      <c r="B23">
        <f t="shared" si="0"/>
        <v>17</v>
      </c>
      <c r="C23">
        <v>1</v>
      </c>
      <c r="D23">
        <v>1</v>
      </c>
      <c r="E23">
        <v>1</v>
      </c>
      <c r="F23">
        <v>0</v>
      </c>
    </row>
    <row r="24" spans="2:6" x14ac:dyDescent="0.35">
      <c r="B24">
        <f t="shared" si="0"/>
        <v>18</v>
      </c>
      <c r="C24">
        <v>1</v>
      </c>
      <c r="D24">
        <v>1</v>
      </c>
      <c r="E24">
        <v>0</v>
      </c>
      <c r="F24">
        <v>0</v>
      </c>
    </row>
    <row r="25" spans="2:6" x14ac:dyDescent="0.35">
      <c r="B25">
        <f t="shared" si="0"/>
        <v>19</v>
      </c>
      <c r="C25">
        <v>1</v>
      </c>
      <c r="D25">
        <v>1</v>
      </c>
      <c r="E25">
        <v>1</v>
      </c>
      <c r="F25">
        <v>0</v>
      </c>
    </row>
    <row r="26" spans="2:6" x14ac:dyDescent="0.35">
      <c r="B26">
        <f t="shared" si="0"/>
        <v>20</v>
      </c>
      <c r="C26">
        <v>1</v>
      </c>
      <c r="D26">
        <v>1</v>
      </c>
      <c r="E26">
        <v>1</v>
      </c>
      <c r="F26">
        <v>0</v>
      </c>
    </row>
    <row r="27" spans="2:6" x14ac:dyDescent="0.35">
      <c r="B27">
        <f t="shared" si="0"/>
        <v>21</v>
      </c>
      <c r="C27">
        <v>1</v>
      </c>
      <c r="D27">
        <v>1</v>
      </c>
      <c r="E27">
        <v>0</v>
      </c>
      <c r="F27">
        <v>0</v>
      </c>
    </row>
    <row r="28" spans="2:6" x14ac:dyDescent="0.35">
      <c r="B28">
        <f t="shared" si="0"/>
        <v>22</v>
      </c>
      <c r="C28">
        <v>1</v>
      </c>
      <c r="D28">
        <v>1</v>
      </c>
      <c r="E28">
        <v>0</v>
      </c>
      <c r="F28">
        <v>0</v>
      </c>
    </row>
    <row r="29" spans="2:6" x14ac:dyDescent="0.35">
      <c r="B29">
        <f t="shared" si="0"/>
        <v>23</v>
      </c>
      <c r="C29">
        <v>1</v>
      </c>
      <c r="D29">
        <v>1</v>
      </c>
      <c r="E29">
        <v>1</v>
      </c>
      <c r="F29">
        <v>0</v>
      </c>
    </row>
    <row r="30" spans="2:6" x14ac:dyDescent="0.35">
      <c r="B30">
        <f t="shared" si="0"/>
        <v>24</v>
      </c>
      <c r="C30">
        <v>1</v>
      </c>
      <c r="D30">
        <v>1</v>
      </c>
      <c r="E30">
        <v>0</v>
      </c>
      <c r="F30">
        <v>0</v>
      </c>
    </row>
    <row r="31" spans="2:6" x14ac:dyDescent="0.35">
      <c r="B31">
        <f t="shared" si="0"/>
        <v>25</v>
      </c>
      <c r="C31">
        <v>1</v>
      </c>
      <c r="D31">
        <v>1</v>
      </c>
      <c r="E31">
        <v>1</v>
      </c>
      <c r="F31">
        <v>0</v>
      </c>
    </row>
    <row r="32" spans="2:6" x14ac:dyDescent="0.35">
      <c r="B32">
        <f t="shared" si="0"/>
        <v>26</v>
      </c>
      <c r="C32">
        <v>1</v>
      </c>
      <c r="D32">
        <v>1</v>
      </c>
      <c r="E32">
        <v>0</v>
      </c>
      <c r="F32">
        <v>0</v>
      </c>
    </row>
    <row r="33" spans="2:6" x14ac:dyDescent="0.35">
      <c r="B33">
        <f t="shared" si="0"/>
        <v>27</v>
      </c>
      <c r="C33">
        <v>1</v>
      </c>
      <c r="D33">
        <v>1</v>
      </c>
      <c r="E33">
        <v>0</v>
      </c>
      <c r="F33">
        <v>0</v>
      </c>
    </row>
    <row r="34" spans="2:6" x14ac:dyDescent="0.35">
      <c r="B34">
        <f t="shared" si="0"/>
        <v>28</v>
      </c>
      <c r="C34">
        <v>1</v>
      </c>
      <c r="D34">
        <v>1</v>
      </c>
      <c r="E34">
        <v>0</v>
      </c>
      <c r="F34">
        <v>0</v>
      </c>
    </row>
    <row r="35" spans="2:6" x14ac:dyDescent="0.35">
      <c r="B35">
        <f t="shared" si="0"/>
        <v>29</v>
      </c>
      <c r="C35">
        <v>1</v>
      </c>
      <c r="D35">
        <v>1</v>
      </c>
      <c r="E35">
        <v>1</v>
      </c>
      <c r="F35">
        <v>0</v>
      </c>
    </row>
    <row r="36" spans="2:6" x14ac:dyDescent="0.35">
      <c r="B36">
        <f t="shared" si="0"/>
        <v>30</v>
      </c>
      <c r="C36">
        <v>1</v>
      </c>
      <c r="D36">
        <v>1</v>
      </c>
      <c r="E36">
        <v>0</v>
      </c>
      <c r="F36">
        <v>0</v>
      </c>
    </row>
    <row r="37" spans="2:6" x14ac:dyDescent="0.35">
      <c r="B37">
        <f t="shared" si="0"/>
        <v>31</v>
      </c>
      <c r="C37">
        <v>1</v>
      </c>
      <c r="D37">
        <v>1</v>
      </c>
      <c r="E37">
        <v>1</v>
      </c>
      <c r="F37">
        <v>0</v>
      </c>
    </row>
    <row r="38" spans="2:6" x14ac:dyDescent="0.35">
      <c r="B38">
        <f t="shared" si="0"/>
        <v>32</v>
      </c>
      <c r="C38">
        <v>1</v>
      </c>
      <c r="D38">
        <v>1</v>
      </c>
      <c r="E38">
        <v>1</v>
      </c>
      <c r="F38">
        <v>0</v>
      </c>
    </row>
    <row r="39" spans="2:6" x14ac:dyDescent="0.35">
      <c r="B39">
        <f t="shared" si="0"/>
        <v>33</v>
      </c>
      <c r="C39">
        <v>1</v>
      </c>
      <c r="D39">
        <v>1</v>
      </c>
      <c r="E39">
        <v>1</v>
      </c>
      <c r="F39">
        <v>0</v>
      </c>
    </row>
    <row r="40" spans="2:6" x14ac:dyDescent="0.35">
      <c r="B40">
        <f t="shared" si="0"/>
        <v>34</v>
      </c>
      <c r="C40">
        <v>1</v>
      </c>
      <c r="D40">
        <v>1</v>
      </c>
      <c r="E40">
        <v>1</v>
      </c>
      <c r="F40">
        <v>0</v>
      </c>
    </row>
    <row r="41" spans="2:6" x14ac:dyDescent="0.35">
      <c r="B41">
        <f t="shared" si="0"/>
        <v>35</v>
      </c>
      <c r="C41">
        <v>1</v>
      </c>
      <c r="D41">
        <v>1</v>
      </c>
      <c r="E41">
        <v>1</v>
      </c>
      <c r="F41">
        <v>0</v>
      </c>
    </row>
    <row r="42" spans="2:6" x14ac:dyDescent="0.35">
      <c r="B42">
        <f t="shared" si="0"/>
        <v>36</v>
      </c>
      <c r="C42">
        <v>1</v>
      </c>
      <c r="D42">
        <v>1</v>
      </c>
      <c r="E42">
        <v>0</v>
      </c>
      <c r="F42">
        <v>0</v>
      </c>
    </row>
    <row r="43" spans="2:6" x14ac:dyDescent="0.35">
      <c r="B43">
        <f t="shared" si="0"/>
        <v>37</v>
      </c>
      <c r="C43">
        <v>1</v>
      </c>
      <c r="D43">
        <v>1</v>
      </c>
      <c r="E43">
        <v>0</v>
      </c>
      <c r="F43">
        <v>0</v>
      </c>
    </row>
    <row r="44" spans="2:6" x14ac:dyDescent="0.35">
      <c r="B44">
        <f t="shared" si="0"/>
        <v>38</v>
      </c>
      <c r="C44">
        <v>1</v>
      </c>
      <c r="D44">
        <v>1</v>
      </c>
      <c r="E44">
        <v>1</v>
      </c>
      <c r="F44">
        <v>0</v>
      </c>
    </row>
    <row r="45" spans="2:6" x14ac:dyDescent="0.35">
      <c r="B45">
        <f t="shared" si="0"/>
        <v>39</v>
      </c>
      <c r="C45">
        <v>1</v>
      </c>
      <c r="D45">
        <v>1</v>
      </c>
      <c r="E45">
        <v>0</v>
      </c>
      <c r="F45">
        <v>0</v>
      </c>
    </row>
    <row r="46" spans="2:6" x14ac:dyDescent="0.35">
      <c r="B46">
        <f t="shared" si="0"/>
        <v>40</v>
      </c>
      <c r="C46">
        <v>1</v>
      </c>
      <c r="D46">
        <v>1</v>
      </c>
      <c r="E46">
        <v>1</v>
      </c>
      <c r="F46">
        <v>0</v>
      </c>
    </row>
    <row r="47" spans="2:6" x14ac:dyDescent="0.35">
      <c r="B47">
        <f t="shared" si="0"/>
        <v>41</v>
      </c>
      <c r="C47">
        <v>1</v>
      </c>
      <c r="D47">
        <v>1</v>
      </c>
      <c r="E47">
        <v>0</v>
      </c>
      <c r="F47">
        <v>0</v>
      </c>
    </row>
    <row r="48" spans="2:6" x14ac:dyDescent="0.35">
      <c r="B48">
        <f t="shared" si="0"/>
        <v>42</v>
      </c>
      <c r="C48">
        <v>1</v>
      </c>
      <c r="D48">
        <v>1</v>
      </c>
      <c r="E48">
        <v>1</v>
      </c>
    </row>
    <row r="49" spans="2:7" x14ac:dyDescent="0.35">
      <c r="B49">
        <f t="shared" si="0"/>
        <v>43</v>
      </c>
      <c r="C49">
        <v>1</v>
      </c>
      <c r="D49">
        <v>1</v>
      </c>
      <c r="E49">
        <v>1</v>
      </c>
    </row>
    <row r="50" spans="2:7" x14ac:dyDescent="0.35">
      <c r="B50">
        <f t="shared" si="0"/>
        <v>44</v>
      </c>
      <c r="C50">
        <v>1</v>
      </c>
      <c r="D50">
        <v>1</v>
      </c>
      <c r="E50">
        <v>0</v>
      </c>
    </row>
    <row r="51" spans="2:7" x14ac:dyDescent="0.35">
      <c r="B51">
        <f t="shared" si="0"/>
        <v>45</v>
      </c>
      <c r="C51">
        <v>1</v>
      </c>
      <c r="D51">
        <v>1</v>
      </c>
      <c r="E51">
        <v>1</v>
      </c>
    </row>
    <row r="52" spans="2:7" x14ac:dyDescent="0.35">
      <c r="B52">
        <f t="shared" si="0"/>
        <v>46</v>
      </c>
      <c r="C52">
        <v>1</v>
      </c>
      <c r="D52">
        <v>1</v>
      </c>
      <c r="E52">
        <v>0</v>
      </c>
    </row>
    <row r="53" spans="2:7" x14ac:dyDescent="0.35">
      <c r="B53">
        <f t="shared" si="0"/>
        <v>47</v>
      </c>
      <c r="C53">
        <v>1</v>
      </c>
      <c r="D53">
        <v>1</v>
      </c>
      <c r="E53">
        <v>1</v>
      </c>
    </row>
    <row r="54" spans="2:7" x14ac:dyDescent="0.35">
      <c r="B54">
        <f t="shared" si="0"/>
        <v>48</v>
      </c>
      <c r="C54">
        <v>1</v>
      </c>
      <c r="D54">
        <v>1</v>
      </c>
      <c r="E54">
        <v>1</v>
      </c>
    </row>
    <row r="55" spans="2:7" x14ac:dyDescent="0.35">
      <c r="B55">
        <f t="shared" si="0"/>
        <v>49</v>
      </c>
      <c r="C55">
        <v>1</v>
      </c>
      <c r="D55">
        <v>1</v>
      </c>
      <c r="E55">
        <v>1</v>
      </c>
    </row>
    <row r="56" spans="2:7" x14ac:dyDescent="0.35">
      <c r="B56">
        <f t="shared" si="0"/>
        <v>50</v>
      </c>
      <c r="C56">
        <v>1</v>
      </c>
      <c r="D56">
        <v>1</v>
      </c>
      <c r="E56">
        <v>0</v>
      </c>
    </row>
    <row r="57" spans="2:7" x14ac:dyDescent="0.35">
      <c r="B57">
        <f t="shared" si="0"/>
        <v>51</v>
      </c>
      <c r="C57">
        <v>1</v>
      </c>
      <c r="D57">
        <v>1</v>
      </c>
    </row>
    <row r="58" spans="2:7" x14ac:dyDescent="0.35">
      <c r="B58">
        <f t="shared" si="0"/>
        <v>52</v>
      </c>
      <c r="C58">
        <v>1</v>
      </c>
      <c r="D58">
        <v>1</v>
      </c>
    </row>
    <row r="59" spans="2:7" x14ac:dyDescent="0.35">
      <c r="B59">
        <f t="shared" si="0"/>
        <v>53</v>
      </c>
      <c r="C59">
        <v>1</v>
      </c>
    </row>
    <row r="61" spans="2:7" x14ac:dyDescent="0.35">
      <c r="B61" s="2" t="s">
        <v>41</v>
      </c>
      <c r="C61" s="2">
        <v>53</v>
      </c>
      <c r="D61" s="2">
        <v>52</v>
      </c>
      <c r="E61" s="2">
        <v>50</v>
      </c>
      <c r="F61" s="2">
        <v>51</v>
      </c>
      <c r="G61" s="2"/>
    </row>
    <row r="62" spans="2:7" x14ac:dyDescent="0.35">
      <c r="B62" s="2" t="s">
        <v>7</v>
      </c>
      <c r="C62" s="2">
        <f>SUM(C7:C59)</f>
        <v>53</v>
      </c>
      <c r="D62" s="2">
        <f t="shared" ref="D62:F62" si="1">SUM(D7:D59)</f>
        <v>52</v>
      </c>
      <c r="E62" s="2">
        <f t="shared" si="1"/>
        <v>29</v>
      </c>
      <c r="F62" s="2">
        <f t="shared" si="1"/>
        <v>1</v>
      </c>
      <c r="G62" s="2"/>
    </row>
    <row r="63" spans="2:7" x14ac:dyDescent="0.35">
      <c r="B63" s="3" t="s">
        <v>9</v>
      </c>
      <c r="C63" s="3">
        <f>SUM(C7:C59)</f>
        <v>53</v>
      </c>
      <c r="D63" s="3">
        <f>D62/D61</f>
        <v>1</v>
      </c>
      <c r="E63" s="3">
        <f t="shared" ref="E63:F63" si="2">E62/E61</f>
        <v>0.57999999999999996</v>
      </c>
      <c r="F63" s="3">
        <f t="shared" si="2"/>
        <v>1.9607843137254902E-2</v>
      </c>
      <c r="G63" s="3"/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9437-16AA-4D5D-A635-7CF43DD35FC9}">
  <dimension ref="A1:Q74"/>
  <sheetViews>
    <sheetView topLeftCell="A19" workbookViewId="0">
      <selection activeCell="I37" sqref="I37"/>
    </sheetView>
  </sheetViews>
  <sheetFormatPr defaultColWidth="10.90625" defaultRowHeight="14.5" x14ac:dyDescent="0.35"/>
  <cols>
    <col min="1" max="1" width="28.81640625" bestFit="1" customWidth="1"/>
  </cols>
  <sheetData>
    <row r="1" spans="1:14" x14ac:dyDescent="0.35">
      <c r="A1" s="3" t="s">
        <v>308</v>
      </c>
    </row>
    <row r="2" spans="1:14" x14ac:dyDescent="0.35">
      <c r="A2" s="3" t="s">
        <v>309</v>
      </c>
    </row>
    <row r="3" spans="1:14" x14ac:dyDescent="0.35">
      <c r="A3" s="3" t="s">
        <v>317</v>
      </c>
    </row>
    <row r="4" spans="1:14" x14ac:dyDescent="0.35">
      <c r="A4" s="3" t="s">
        <v>318</v>
      </c>
    </row>
    <row r="8" spans="1:14" ht="15.5" x14ac:dyDescent="0.35">
      <c r="C8" s="29" t="s">
        <v>453</v>
      </c>
      <c r="D8" s="29" t="s">
        <v>454</v>
      </c>
      <c r="E8" s="29" t="s">
        <v>455</v>
      </c>
      <c r="F8" s="29" t="s">
        <v>456</v>
      </c>
      <c r="I8" s="31" t="s">
        <v>373</v>
      </c>
      <c r="J8" s="23"/>
      <c r="K8" s="23"/>
      <c r="L8" s="23"/>
      <c r="M8" s="23"/>
      <c r="N8" s="23"/>
    </row>
    <row r="9" spans="1:14" x14ac:dyDescent="0.35">
      <c r="C9" s="23">
        <v>48428085</v>
      </c>
      <c r="D9" s="23">
        <v>52638519</v>
      </c>
      <c r="E9" s="23">
        <v>59036234</v>
      </c>
      <c r="F9" s="23">
        <v>14191371</v>
      </c>
      <c r="I9" s="24" t="s">
        <v>374</v>
      </c>
      <c r="J9" s="23">
        <v>2.4929999999999999</v>
      </c>
      <c r="K9" s="23"/>
      <c r="L9" s="23"/>
      <c r="M9" s="23"/>
      <c r="N9" s="23"/>
    </row>
    <row r="10" spans="1:14" x14ac:dyDescent="0.35">
      <c r="C10" s="23">
        <v>45083743</v>
      </c>
      <c r="D10" s="23">
        <v>69581491</v>
      </c>
      <c r="E10" s="23">
        <v>58424812</v>
      </c>
      <c r="F10" s="23">
        <v>19767713</v>
      </c>
      <c r="I10" s="24" t="s">
        <v>375</v>
      </c>
      <c r="J10" s="23">
        <v>7.6600000000000001E-2</v>
      </c>
      <c r="K10" s="23"/>
      <c r="L10" s="23"/>
      <c r="M10" s="23"/>
      <c r="N10" s="23"/>
    </row>
    <row r="11" spans="1:14" x14ac:dyDescent="0.35">
      <c r="C11" s="23">
        <v>33540945</v>
      </c>
      <c r="D11" s="23">
        <v>39078307</v>
      </c>
      <c r="E11" s="23">
        <v>52244865</v>
      </c>
      <c r="F11" s="23">
        <v>38574490</v>
      </c>
      <c r="I11" s="24" t="s">
        <v>376</v>
      </c>
      <c r="J11" s="23" t="s">
        <v>102</v>
      </c>
      <c r="K11" s="23"/>
      <c r="L11" s="23"/>
      <c r="M11" s="23"/>
      <c r="N11" s="23"/>
    </row>
    <row r="12" spans="1:14" x14ac:dyDescent="0.35">
      <c r="C12" s="23">
        <v>31534173</v>
      </c>
      <c r="D12" s="23">
        <v>41420314</v>
      </c>
      <c r="E12" s="23">
        <v>47411640</v>
      </c>
      <c r="F12" s="23">
        <v>35977368</v>
      </c>
      <c r="I12" s="24" t="s">
        <v>377</v>
      </c>
      <c r="J12" s="23" t="s">
        <v>127</v>
      </c>
      <c r="K12" s="23"/>
      <c r="L12" s="23"/>
      <c r="M12" s="23"/>
      <c r="N12" s="23"/>
    </row>
    <row r="13" spans="1:14" x14ac:dyDescent="0.35">
      <c r="C13" s="23">
        <v>27216419</v>
      </c>
      <c r="D13" s="23">
        <v>42772524</v>
      </c>
      <c r="E13" s="23">
        <v>31254824</v>
      </c>
      <c r="F13" s="23">
        <v>41641149</v>
      </c>
      <c r="I13" s="24" t="s">
        <v>378</v>
      </c>
      <c r="J13" s="23">
        <v>0.18029999999999999</v>
      </c>
      <c r="K13" s="23"/>
      <c r="L13" s="23"/>
      <c r="M13" s="23"/>
      <c r="N13" s="23"/>
    </row>
    <row r="14" spans="1:14" x14ac:dyDescent="0.35">
      <c r="C14" s="23">
        <v>35871137</v>
      </c>
      <c r="D14" s="23">
        <v>38197750</v>
      </c>
      <c r="E14" s="23">
        <v>53548205</v>
      </c>
      <c r="F14" s="23">
        <v>29962787</v>
      </c>
      <c r="I14" s="24"/>
      <c r="J14" s="23"/>
      <c r="K14" s="23"/>
      <c r="L14" s="23"/>
      <c r="M14" s="23"/>
      <c r="N14" s="23"/>
    </row>
    <row r="15" spans="1:14" x14ac:dyDescent="0.35">
      <c r="C15" s="23">
        <v>50146095</v>
      </c>
      <c r="D15" s="23">
        <v>43747761</v>
      </c>
      <c r="E15" s="23">
        <v>57264027</v>
      </c>
      <c r="F15" s="23">
        <v>44691625</v>
      </c>
      <c r="I15" s="24" t="s">
        <v>379</v>
      </c>
      <c r="J15" s="23"/>
      <c r="K15" s="23"/>
      <c r="L15" s="23"/>
      <c r="M15" s="23"/>
      <c r="N15" s="23"/>
    </row>
    <row r="16" spans="1:14" x14ac:dyDescent="0.35">
      <c r="C16" s="23">
        <v>56689476</v>
      </c>
      <c r="D16" s="23">
        <v>55914623</v>
      </c>
      <c r="E16" s="23">
        <v>43824655</v>
      </c>
      <c r="F16" s="23">
        <v>61796024</v>
      </c>
      <c r="I16" s="24" t="s">
        <v>380</v>
      </c>
      <c r="J16" s="23" t="s">
        <v>457</v>
      </c>
      <c r="K16" s="23"/>
      <c r="L16" s="23"/>
      <c r="M16" s="23"/>
      <c r="N16" s="23"/>
    </row>
    <row r="17" spans="3:14" x14ac:dyDescent="0.35">
      <c r="C17" s="23"/>
      <c r="D17" s="23">
        <v>38085255</v>
      </c>
      <c r="E17" s="23">
        <v>42984118</v>
      </c>
      <c r="F17" s="23">
        <v>27432898</v>
      </c>
      <c r="I17" s="24" t="s">
        <v>375</v>
      </c>
      <c r="J17" s="23">
        <v>0.68220000000000003</v>
      </c>
      <c r="K17" s="23"/>
      <c r="L17" s="23"/>
      <c r="M17" s="23"/>
      <c r="N17" s="23"/>
    </row>
    <row r="18" spans="3:14" x14ac:dyDescent="0.35">
      <c r="C18" s="23"/>
      <c r="D18" s="23">
        <v>42878964</v>
      </c>
      <c r="E18" s="23">
        <v>34168826</v>
      </c>
      <c r="F18" s="23">
        <v>43013101</v>
      </c>
      <c r="I18" s="24" t="s">
        <v>376</v>
      </c>
      <c r="J18" s="23" t="s">
        <v>102</v>
      </c>
      <c r="K18" s="23"/>
      <c r="L18" s="23"/>
      <c r="M18" s="23"/>
      <c r="N18" s="23"/>
    </row>
    <row r="19" spans="3:14" x14ac:dyDescent="0.35">
      <c r="I19" s="24" t="s">
        <v>382</v>
      </c>
      <c r="J19" s="23" t="s">
        <v>127</v>
      </c>
      <c r="K19" s="23"/>
      <c r="L19" s="23"/>
      <c r="M19" s="23"/>
      <c r="N19" s="23"/>
    </row>
    <row r="20" spans="3:14" x14ac:dyDescent="0.35">
      <c r="I20" s="24"/>
      <c r="J20" s="23"/>
      <c r="K20" s="23"/>
      <c r="L20" s="23"/>
      <c r="M20" s="23"/>
      <c r="N20" s="23"/>
    </row>
    <row r="21" spans="3:14" x14ac:dyDescent="0.35">
      <c r="I21" s="24" t="s">
        <v>383</v>
      </c>
      <c r="J21" s="23"/>
      <c r="K21" s="23"/>
      <c r="L21" s="23"/>
      <c r="M21" s="23"/>
      <c r="N21" s="23"/>
    </row>
    <row r="22" spans="3:14" x14ac:dyDescent="0.35">
      <c r="I22" s="24" t="s">
        <v>384</v>
      </c>
      <c r="J22" s="23">
        <v>1.254</v>
      </c>
      <c r="K22" s="23"/>
      <c r="L22" s="23"/>
      <c r="M22" s="23"/>
      <c r="N22" s="23"/>
    </row>
    <row r="23" spans="3:14" x14ac:dyDescent="0.35">
      <c r="I23" s="24" t="s">
        <v>375</v>
      </c>
      <c r="J23" s="23">
        <v>0.74</v>
      </c>
      <c r="K23" s="23"/>
      <c r="L23" s="23"/>
      <c r="M23" s="23"/>
      <c r="N23" s="23"/>
    </row>
    <row r="24" spans="3:14" x14ac:dyDescent="0.35">
      <c r="I24" s="24" t="s">
        <v>376</v>
      </c>
      <c r="J24" s="23" t="s">
        <v>102</v>
      </c>
      <c r="K24" s="23"/>
      <c r="L24" s="23"/>
      <c r="M24" s="23"/>
      <c r="N24" s="23"/>
    </row>
    <row r="25" spans="3:14" x14ac:dyDescent="0.35">
      <c r="I25" s="24" t="s">
        <v>382</v>
      </c>
      <c r="J25" s="23" t="s">
        <v>127</v>
      </c>
      <c r="K25" s="23"/>
      <c r="L25" s="23"/>
      <c r="M25" s="23"/>
      <c r="N25" s="23"/>
    </row>
    <row r="26" spans="3:14" x14ac:dyDescent="0.35">
      <c r="I26" s="24"/>
      <c r="J26" s="23"/>
      <c r="K26" s="23"/>
      <c r="L26" s="23"/>
      <c r="M26" s="23"/>
      <c r="N26" s="23"/>
    </row>
    <row r="27" spans="3:14" x14ac:dyDescent="0.35">
      <c r="I27" s="24" t="s">
        <v>385</v>
      </c>
      <c r="J27" s="23" t="s">
        <v>257</v>
      </c>
      <c r="K27" s="23" t="s">
        <v>228</v>
      </c>
      <c r="L27" s="23" t="s">
        <v>258</v>
      </c>
      <c r="M27" s="23" t="s">
        <v>386</v>
      </c>
      <c r="N27" s="23" t="s">
        <v>387</v>
      </c>
    </row>
    <row r="28" spans="3:14" x14ac:dyDescent="0.35">
      <c r="I28" s="24" t="s">
        <v>388</v>
      </c>
      <c r="J28" s="23">
        <v>931200000000000</v>
      </c>
      <c r="K28" s="23">
        <v>3</v>
      </c>
      <c r="L28" s="23">
        <v>310400000000000</v>
      </c>
      <c r="M28" s="23" t="s">
        <v>458</v>
      </c>
      <c r="N28" s="23" t="s">
        <v>459</v>
      </c>
    </row>
    <row r="29" spans="3:14" x14ac:dyDescent="0.35">
      <c r="I29" s="24" t="s">
        <v>391</v>
      </c>
      <c r="J29" s="23">
        <v>4234000000000000</v>
      </c>
      <c r="K29" s="23">
        <v>34</v>
      </c>
      <c r="L29" s="23">
        <v>124500000000000</v>
      </c>
      <c r="M29" s="23"/>
      <c r="N29" s="23"/>
    </row>
    <row r="30" spans="3:14" x14ac:dyDescent="0.35">
      <c r="I30" s="24" t="s">
        <v>392</v>
      </c>
      <c r="J30" s="23">
        <v>5165000000000000</v>
      </c>
      <c r="K30" s="23">
        <v>37</v>
      </c>
      <c r="L30" s="23"/>
      <c r="M30" s="23"/>
      <c r="N30" s="23"/>
    </row>
    <row r="31" spans="3:14" x14ac:dyDescent="0.35">
      <c r="I31" s="24"/>
      <c r="J31" s="23"/>
      <c r="K31" s="23"/>
      <c r="L31" s="23"/>
      <c r="M31" s="23"/>
      <c r="N31" s="23"/>
    </row>
    <row r="32" spans="3:14" x14ac:dyDescent="0.35">
      <c r="I32" s="24" t="s">
        <v>393</v>
      </c>
      <c r="J32" s="23"/>
      <c r="K32" s="23"/>
      <c r="L32" s="23"/>
      <c r="M32" s="23"/>
      <c r="N32" s="23"/>
    </row>
    <row r="33" spans="9:17" x14ac:dyDescent="0.35">
      <c r="I33" s="24" t="s">
        <v>394</v>
      </c>
      <c r="J33" s="23">
        <v>4</v>
      </c>
      <c r="K33" s="23"/>
      <c r="L33" s="23"/>
      <c r="M33" s="23"/>
      <c r="N33" s="23"/>
    </row>
    <row r="34" spans="9:17" x14ac:dyDescent="0.35">
      <c r="I34" s="24" t="s">
        <v>395</v>
      </c>
      <c r="J34" s="23">
        <v>38</v>
      </c>
      <c r="K34" s="23"/>
      <c r="L34" s="23"/>
      <c r="M34" s="23"/>
      <c r="N34" s="23"/>
    </row>
    <row r="37" spans="9:17" ht="15.5" x14ac:dyDescent="0.35">
      <c r="I37" s="31" t="s">
        <v>470</v>
      </c>
    </row>
    <row r="39" spans="9:17" x14ac:dyDescent="0.35">
      <c r="I39" s="24" t="s">
        <v>397</v>
      </c>
      <c r="J39" s="23">
        <v>1</v>
      </c>
      <c r="K39" s="23"/>
      <c r="L39" s="23"/>
      <c r="M39" s="23"/>
      <c r="N39" s="23"/>
      <c r="O39" s="23"/>
      <c r="P39" s="23"/>
      <c r="Q39" s="23"/>
    </row>
    <row r="40" spans="9:17" x14ac:dyDescent="0.35">
      <c r="I40" s="24" t="s">
        <v>398</v>
      </c>
      <c r="J40" s="23">
        <v>3</v>
      </c>
      <c r="K40" s="23"/>
      <c r="L40" s="23"/>
      <c r="M40" s="23"/>
      <c r="N40" s="23"/>
      <c r="O40" s="23"/>
      <c r="P40" s="23"/>
      <c r="Q40" s="23"/>
    </row>
    <row r="41" spans="9:17" x14ac:dyDescent="0.35">
      <c r="I41" s="24" t="s">
        <v>212</v>
      </c>
      <c r="J41" s="23">
        <v>0.05</v>
      </c>
      <c r="K41" s="23"/>
      <c r="L41" s="23"/>
      <c r="M41" s="23"/>
      <c r="N41" s="23"/>
      <c r="O41" s="23"/>
      <c r="P41" s="23"/>
      <c r="Q41" s="23"/>
    </row>
    <row r="42" spans="9:17" x14ac:dyDescent="0.35">
      <c r="I42" s="24"/>
      <c r="J42" s="23"/>
      <c r="K42" s="23"/>
      <c r="L42" s="23"/>
      <c r="M42" s="23"/>
      <c r="N42" s="23"/>
      <c r="O42" s="23"/>
      <c r="P42" s="23"/>
      <c r="Q42" s="23"/>
    </row>
    <row r="43" spans="9:17" x14ac:dyDescent="0.35">
      <c r="I43" s="24" t="s">
        <v>460</v>
      </c>
      <c r="J43" s="23" t="s">
        <v>461</v>
      </c>
      <c r="K43" s="23" t="s">
        <v>401</v>
      </c>
      <c r="L43" s="23" t="s">
        <v>402</v>
      </c>
      <c r="M43" s="23" t="s">
        <v>133</v>
      </c>
      <c r="N43" s="23" t="s">
        <v>403</v>
      </c>
      <c r="O43" s="23" t="s">
        <v>462</v>
      </c>
      <c r="P43" s="23"/>
      <c r="Q43" s="23"/>
    </row>
    <row r="44" spans="9:17" x14ac:dyDescent="0.35">
      <c r="I44" s="24" t="s">
        <v>463</v>
      </c>
      <c r="J44" s="23">
        <v>-5358907</v>
      </c>
      <c r="K44" s="23" t="s">
        <v>464</v>
      </c>
      <c r="L44" s="23" t="s">
        <v>127</v>
      </c>
      <c r="M44" s="23" t="s">
        <v>102</v>
      </c>
      <c r="N44" s="23">
        <v>0.62509999999999999</v>
      </c>
      <c r="O44" s="23" t="s">
        <v>423</v>
      </c>
      <c r="P44" s="23" t="s">
        <v>453</v>
      </c>
      <c r="Q44" s="23"/>
    </row>
    <row r="45" spans="9:17" x14ac:dyDescent="0.35">
      <c r="I45" s="24" t="s">
        <v>465</v>
      </c>
      <c r="J45" s="23">
        <v>-10726698</v>
      </c>
      <c r="K45" s="23" t="s">
        <v>466</v>
      </c>
      <c r="L45" s="23" t="s">
        <v>127</v>
      </c>
      <c r="M45" s="23" t="s">
        <v>102</v>
      </c>
      <c r="N45" s="23">
        <v>9.8299999999999998E-2</v>
      </c>
      <c r="O45" s="23" t="s">
        <v>220</v>
      </c>
      <c r="P45" s="23" t="s">
        <v>454</v>
      </c>
      <c r="Q45" s="23"/>
    </row>
    <row r="46" spans="9:17" x14ac:dyDescent="0.35">
      <c r="I46" s="24" t="s">
        <v>467</v>
      </c>
      <c r="J46" s="23">
        <v>-12311368</v>
      </c>
      <c r="K46" s="23" t="s">
        <v>468</v>
      </c>
      <c r="L46" s="23" t="s">
        <v>130</v>
      </c>
      <c r="M46" s="23" t="s">
        <v>104</v>
      </c>
      <c r="N46" s="23">
        <v>4.9500000000000002E-2</v>
      </c>
      <c r="O46" s="23" t="s">
        <v>469</v>
      </c>
      <c r="P46" s="23" t="s">
        <v>455</v>
      </c>
      <c r="Q46" s="23"/>
    </row>
    <row r="47" spans="9:17" x14ac:dyDescent="0.35">
      <c r="I47" s="24"/>
      <c r="J47" s="23"/>
      <c r="K47" s="23"/>
      <c r="L47" s="23"/>
      <c r="M47" s="23"/>
      <c r="N47" s="23"/>
      <c r="O47" s="23"/>
      <c r="P47" s="23"/>
      <c r="Q47" s="23"/>
    </row>
    <row r="48" spans="9:17" x14ac:dyDescent="0.35">
      <c r="I48" s="24" t="s">
        <v>417</v>
      </c>
      <c r="J48" s="23" t="s">
        <v>418</v>
      </c>
      <c r="K48" s="23" t="s">
        <v>419</v>
      </c>
      <c r="L48" s="23" t="s">
        <v>461</v>
      </c>
      <c r="M48" s="23" t="s">
        <v>420</v>
      </c>
      <c r="N48" s="23" t="s">
        <v>225</v>
      </c>
      <c r="O48" s="23" t="s">
        <v>226</v>
      </c>
      <c r="P48" s="23" t="s">
        <v>227</v>
      </c>
      <c r="Q48" s="23" t="s">
        <v>228</v>
      </c>
    </row>
    <row r="49" spans="9:17" x14ac:dyDescent="0.35">
      <c r="I49" s="24" t="s">
        <v>463</v>
      </c>
      <c r="J49" s="23">
        <v>35704853</v>
      </c>
      <c r="K49" s="23">
        <v>41063759</v>
      </c>
      <c r="L49" s="23">
        <v>-5358907</v>
      </c>
      <c r="M49" s="23">
        <v>5293194</v>
      </c>
      <c r="N49" s="23">
        <v>10</v>
      </c>
      <c r="O49" s="23">
        <v>8</v>
      </c>
      <c r="P49" s="23">
        <v>1.012</v>
      </c>
      <c r="Q49" s="23">
        <v>34</v>
      </c>
    </row>
    <row r="50" spans="9:17" x14ac:dyDescent="0.35">
      <c r="I50" s="24" t="s">
        <v>465</v>
      </c>
      <c r="J50" s="23">
        <v>35704853</v>
      </c>
      <c r="K50" s="23">
        <v>46431551</v>
      </c>
      <c r="L50" s="23">
        <v>-10726698</v>
      </c>
      <c r="M50" s="23">
        <v>4990471</v>
      </c>
      <c r="N50" s="23">
        <v>10</v>
      </c>
      <c r="O50" s="23">
        <v>10</v>
      </c>
      <c r="P50" s="23">
        <v>2.149</v>
      </c>
      <c r="Q50" s="23">
        <v>34</v>
      </c>
    </row>
    <row r="51" spans="9:17" x14ac:dyDescent="0.35">
      <c r="I51" s="24" t="s">
        <v>467</v>
      </c>
      <c r="J51" s="23">
        <v>35704853</v>
      </c>
      <c r="K51" s="23">
        <v>48016221</v>
      </c>
      <c r="L51" s="23">
        <v>-12311368</v>
      </c>
      <c r="M51" s="23">
        <v>4990471</v>
      </c>
      <c r="N51" s="23">
        <v>10</v>
      </c>
      <c r="O51" s="23">
        <v>10</v>
      </c>
      <c r="P51" s="23">
        <v>2.4670000000000001</v>
      </c>
      <c r="Q51" s="23">
        <v>34</v>
      </c>
    </row>
    <row r="52" spans="9:17" x14ac:dyDescent="0.35">
      <c r="I52" s="24"/>
      <c r="J52" s="23"/>
      <c r="K52" s="23"/>
      <c r="L52" s="23"/>
      <c r="M52" s="23"/>
      <c r="N52" s="23"/>
      <c r="O52" s="23"/>
      <c r="P52" s="23"/>
      <c r="Q52" s="23"/>
    </row>
    <row r="55" spans="9:17" ht="15.5" x14ac:dyDescent="0.35">
      <c r="I55" s="30" t="s">
        <v>489</v>
      </c>
      <c r="J55" s="30"/>
      <c r="K55" s="30"/>
      <c r="L55" s="30"/>
      <c r="M55" s="30"/>
    </row>
    <row r="56" spans="9:17" x14ac:dyDescent="0.35">
      <c r="I56" s="24" t="s">
        <v>471</v>
      </c>
      <c r="J56" s="23"/>
    </row>
    <row r="57" spans="9:17" x14ac:dyDescent="0.35">
      <c r="I57" s="24" t="s">
        <v>472</v>
      </c>
      <c r="J57" s="23">
        <v>3.4200000000000001E-2</v>
      </c>
    </row>
    <row r="58" spans="9:17" x14ac:dyDescent="0.35">
      <c r="I58" s="24" t="s">
        <v>473</v>
      </c>
      <c r="J58" s="23" t="s">
        <v>104</v>
      </c>
    </row>
    <row r="59" spans="9:17" x14ac:dyDescent="0.35">
      <c r="I59" s="24" t="s">
        <v>474</v>
      </c>
      <c r="J59" s="23" t="s">
        <v>130</v>
      </c>
    </row>
    <row r="60" spans="9:17" x14ac:dyDescent="0.35">
      <c r="I60" s="24" t="s">
        <v>475</v>
      </c>
      <c r="J60" s="23" t="s">
        <v>200</v>
      </c>
    </row>
    <row r="61" spans="9:17" x14ac:dyDescent="0.35">
      <c r="I61" s="24" t="s">
        <v>476</v>
      </c>
      <c r="J61" s="23" t="s">
        <v>477</v>
      </c>
    </row>
    <row r="62" spans="9:17" x14ac:dyDescent="0.35">
      <c r="I62" s="24"/>
      <c r="J62" s="23"/>
    </row>
    <row r="63" spans="9:17" x14ac:dyDescent="0.35">
      <c r="I63" s="24" t="s">
        <v>478</v>
      </c>
      <c r="J63" s="23"/>
    </row>
    <row r="64" spans="9:17" x14ac:dyDescent="0.35">
      <c r="I64" s="24" t="s">
        <v>479</v>
      </c>
      <c r="J64" s="23">
        <v>48016221</v>
      </c>
    </row>
    <row r="65" spans="9:10" x14ac:dyDescent="0.35">
      <c r="I65" s="24" t="s">
        <v>480</v>
      </c>
      <c r="J65" s="23">
        <v>35704853</v>
      </c>
    </row>
    <row r="66" spans="9:10" x14ac:dyDescent="0.35">
      <c r="I66" s="24" t="s">
        <v>481</v>
      </c>
      <c r="J66" s="23" t="s">
        <v>482</v>
      </c>
    </row>
    <row r="67" spans="9:10" x14ac:dyDescent="0.35">
      <c r="I67" s="24" t="s">
        <v>483</v>
      </c>
      <c r="J67" s="23" t="s">
        <v>484</v>
      </c>
    </row>
    <row r="68" spans="9:10" x14ac:dyDescent="0.35">
      <c r="I68" s="24" t="s">
        <v>485</v>
      </c>
      <c r="J68" s="23">
        <v>0.24540000000000001</v>
      </c>
    </row>
    <row r="69" spans="9:10" x14ac:dyDescent="0.35">
      <c r="I69" s="24"/>
      <c r="J69" s="23"/>
    </row>
    <row r="70" spans="9:10" x14ac:dyDescent="0.35">
      <c r="I70" s="24" t="s">
        <v>486</v>
      </c>
      <c r="J70" s="23"/>
    </row>
    <row r="71" spans="9:10" x14ac:dyDescent="0.35">
      <c r="I71" s="24" t="s">
        <v>487</v>
      </c>
      <c r="J71" s="23" t="s">
        <v>488</v>
      </c>
    </row>
    <row r="72" spans="9:10" x14ac:dyDescent="0.35">
      <c r="I72" s="24" t="s">
        <v>472</v>
      </c>
      <c r="J72" s="23">
        <v>0.35070000000000001</v>
      </c>
    </row>
    <row r="73" spans="9:10" x14ac:dyDescent="0.35">
      <c r="I73" s="24" t="s">
        <v>473</v>
      </c>
      <c r="J73" s="23" t="s">
        <v>102</v>
      </c>
    </row>
    <row r="74" spans="9:10" x14ac:dyDescent="0.35">
      <c r="I74" s="24" t="s">
        <v>474</v>
      </c>
      <c r="J74" s="23" t="s">
        <v>1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46D72-0E1B-49B2-872A-080B5B7A68A5}">
  <dimension ref="A1:S64"/>
  <sheetViews>
    <sheetView workbookViewId="0">
      <selection activeCell="D29" sqref="D29"/>
    </sheetView>
  </sheetViews>
  <sheetFormatPr defaultColWidth="10.90625" defaultRowHeight="14.5" x14ac:dyDescent="0.35"/>
  <cols>
    <col min="1" max="1" width="28.81640625" bestFit="1" customWidth="1"/>
  </cols>
  <sheetData>
    <row r="1" spans="1:16" x14ac:dyDescent="0.35">
      <c r="A1" s="3" t="s">
        <v>310</v>
      </c>
    </row>
    <row r="2" spans="1:16" x14ac:dyDescent="0.35">
      <c r="A2" s="3" t="s">
        <v>311</v>
      </c>
    </row>
    <row r="3" spans="1:16" x14ac:dyDescent="0.35">
      <c r="A3" s="3" t="s">
        <v>317</v>
      </c>
    </row>
    <row r="4" spans="1:16" x14ac:dyDescent="0.35">
      <c r="A4" s="3" t="s">
        <v>318</v>
      </c>
    </row>
    <row r="8" spans="1:16" ht="15.5" x14ac:dyDescent="0.35">
      <c r="E8" s="29" t="s">
        <v>369</v>
      </c>
      <c r="F8" s="29" t="s">
        <v>370</v>
      </c>
      <c r="G8" s="29" t="s">
        <v>371</v>
      </c>
      <c r="H8" s="29" t="s">
        <v>372</v>
      </c>
      <c r="K8" s="31" t="s">
        <v>373</v>
      </c>
      <c r="L8" s="23"/>
      <c r="M8" s="23"/>
      <c r="N8" s="23"/>
      <c r="O8" s="23"/>
      <c r="P8" s="23"/>
    </row>
    <row r="9" spans="1:16" x14ac:dyDescent="0.35">
      <c r="E9" s="23">
        <v>70</v>
      </c>
      <c r="F9" s="23">
        <v>81</v>
      </c>
      <c r="G9" s="23">
        <v>90</v>
      </c>
      <c r="H9" s="23">
        <v>77</v>
      </c>
      <c r="K9" s="24" t="s">
        <v>374</v>
      </c>
      <c r="L9" s="23">
        <v>2.7610000000000001</v>
      </c>
      <c r="M9" s="23"/>
      <c r="N9" s="23"/>
      <c r="O9" s="23"/>
      <c r="P9" s="23"/>
    </row>
    <row r="10" spans="1:16" x14ac:dyDescent="0.35">
      <c r="E10" s="23">
        <v>85</v>
      </c>
      <c r="F10" s="23">
        <v>77</v>
      </c>
      <c r="G10" s="23">
        <v>70</v>
      </c>
      <c r="H10" s="23">
        <v>56</v>
      </c>
      <c r="K10" s="24" t="s">
        <v>375</v>
      </c>
      <c r="L10" s="23">
        <v>5.7099999999999998E-2</v>
      </c>
      <c r="M10" s="23"/>
      <c r="N10" s="23"/>
      <c r="O10" s="23"/>
      <c r="P10" s="23"/>
    </row>
    <row r="11" spans="1:16" x14ac:dyDescent="0.35">
      <c r="E11" s="23">
        <v>79</v>
      </c>
      <c r="F11" s="23">
        <v>72</v>
      </c>
      <c r="G11" s="23">
        <v>89</v>
      </c>
      <c r="H11" s="23">
        <v>96</v>
      </c>
      <c r="K11" s="24" t="s">
        <v>376</v>
      </c>
      <c r="L11" s="23" t="s">
        <v>102</v>
      </c>
      <c r="M11" s="23"/>
      <c r="N11" s="23"/>
      <c r="O11" s="23"/>
      <c r="P11" s="23"/>
    </row>
    <row r="12" spans="1:16" x14ac:dyDescent="0.35">
      <c r="E12" s="23">
        <v>67</v>
      </c>
      <c r="F12" s="23">
        <v>78</v>
      </c>
      <c r="G12" s="23">
        <v>84</v>
      </c>
      <c r="H12" s="23">
        <v>81</v>
      </c>
      <c r="K12" s="24" t="s">
        <v>377</v>
      </c>
      <c r="L12" s="23" t="s">
        <v>127</v>
      </c>
      <c r="M12" s="23"/>
      <c r="N12" s="23"/>
      <c r="O12" s="23"/>
      <c r="P12" s="23"/>
    </row>
    <row r="13" spans="1:16" x14ac:dyDescent="0.35">
      <c r="E13" s="23">
        <v>66</v>
      </c>
      <c r="F13" s="23">
        <v>75</v>
      </c>
      <c r="G13" s="23">
        <v>92</v>
      </c>
      <c r="H13" s="23">
        <v>84</v>
      </c>
      <c r="K13" s="24" t="s">
        <v>378</v>
      </c>
      <c r="L13" s="23">
        <v>0.19589999999999999</v>
      </c>
      <c r="M13" s="23"/>
      <c r="N13" s="23"/>
      <c r="O13" s="23"/>
      <c r="P13" s="23"/>
    </row>
    <row r="14" spans="1:16" x14ac:dyDescent="0.35">
      <c r="E14" s="23">
        <v>77</v>
      </c>
      <c r="F14" s="23">
        <v>72</v>
      </c>
      <c r="G14" s="23">
        <v>74</v>
      </c>
      <c r="H14" s="23">
        <v>93</v>
      </c>
      <c r="K14" s="24"/>
      <c r="L14" s="23"/>
      <c r="M14" s="23"/>
      <c r="N14" s="23"/>
      <c r="O14" s="23"/>
      <c r="P14" s="23"/>
    </row>
    <row r="15" spans="1:16" x14ac:dyDescent="0.35">
      <c r="E15" s="23">
        <v>77</v>
      </c>
      <c r="F15" s="23">
        <v>82</v>
      </c>
      <c r="G15" s="23">
        <v>86</v>
      </c>
      <c r="H15" s="23">
        <v>88</v>
      </c>
      <c r="K15" s="24" t="s">
        <v>379</v>
      </c>
      <c r="L15" s="23"/>
      <c r="M15" s="23"/>
      <c r="N15" s="23"/>
      <c r="O15" s="23"/>
      <c r="P15" s="23"/>
    </row>
    <row r="16" spans="1:16" x14ac:dyDescent="0.35">
      <c r="E16" s="23">
        <v>74</v>
      </c>
      <c r="F16" s="23">
        <v>70</v>
      </c>
      <c r="G16" s="23">
        <v>90</v>
      </c>
      <c r="H16" s="23">
        <v>78</v>
      </c>
      <c r="K16" s="24" t="s">
        <v>380</v>
      </c>
      <c r="L16" s="23" t="s">
        <v>427</v>
      </c>
      <c r="M16" s="23"/>
      <c r="N16" s="23"/>
      <c r="O16" s="23"/>
      <c r="P16" s="23"/>
    </row>
    <row r="17" spans="5:16" x14ac:dyDescent="0.35">
      <c r="E17" s="23"/>
      <c r="F17" s="23">
        <v>81</v>
      </c>
      <c r="G17" s="23">
        <v>71</v>
      </c>
      <c r="H17" s="23">
        <v>91</v>
      </c>
      <c r="K17" s="24" t="s">
        <v>375</v>
      </c>
      <c r="L17" s="23">
        <v>0.3548</v>
      </c>
      <c r="M17" s="23"/>
      <c r="N17" s="23"/>
      <c r="O17" s="23"/>
      <c r="P17" s="23"/>
    </row>
    <row r="18" spans="5:16" x14ac:dyDescent="0.35">
      <c r="E18" s="23"/>
      <c r="F18" s="23">
        <v>74</v>
      </c>
      <c r="G18" s="23">
        <v>85</v>
      </c>
      <c r="H18" s="23">
        <v>82</v>
      </c>
      <c r="K18" s="24" t="s">
        <v>376</v>
      </c>
      <c r="L18" s="23" t="s">
        <v>102</v>
      </c>
      <c r="M18" s="23"/>
      <c r="N18" s="23"/>
      <c r="O18" s="23"/>
      <c r="P18" s="23"/>
    </row>
    <row r="19" spans="5:16" x14ac:dyDescent="0.35">
      <c r="K19" s="24" t="s">
        <v>382</v>
      </c>
      <c r="L19" s="23" t="s">
        <v>127</v>
      </c>
      <c r="M19" s="23"/>
      <c r="N19" s="23"/>
      <c r="O19" s="23"/>
      <c r="P19" s="23"/>
    </row>
    <row r="20" spans="5:16" x14ac:dyDescent="0.35">
      <c r="K20" s="24"/>
      <c r="L20" s="23"/>
      <c r="M20" s="23"/>
      <c r="N20" s="23"/>
      <c r="O20" s="23"/>
      <c r="P20" s="23"/>
    </row>
    <row r="21" spans="5:16" x14ac:dyDescent="0.35">
      <c r="K21" s="24" t="s">
        <v>383</v>
      </c>
      <c r="L21" s="23"/>
      <c r="M21" s="23"/>
      <c r="N21" s="23"/>
      <c r="O21" s="23"/>
      <c r="P21" s="23"/>
    </row>
    <row r="22" spans="5:16" x14ac:dyDescent="0.35">
      <c r="K22" s="24" t="s">
        <v>384</v>
      </c>
      <c r="L22" s="23">
        <v>7.8380000000000001</v>
      </c>
      <c r="M22" s="23"/>
      <c r="N22" s="23"/>
      <c r="O22" s="23"/>
      <c r="P22" s="23"/>
    </row>
    <row r="23" spans="5:16" x14ac:dyDescent="0.35">
      <c r="K23" s="24" t="s">
        <v>375</v>
      </c>
      <c r="L23" s="23">
        <v>4.9500000000000002E-2</v>
      </c>
      <c r="M23" s="23"/>
      <c r="N23" s="23"/>
      <c r="O23" s="23"/>
      <c r="P23" s="23"/>
    </row>
    <row r="24" spans="5:16" x14ac:dyDescent="0.35">
      <c r="K24" s="24" t="s">
        <v>376</v>
      </c>
      <c r="L24" s="23" t="s">
        <v>104</v>
      </c>
      <c r="M24" s="23"/>
      <c r="N24" s="23"/>
      <c r="O24" s="23"/>
      <c r="P24" s="23"/>
    </row>
    <row r="25" spans="5:16" x14ac:dyDescent="0.35">
      <c r="K25" s="24" t="s">
        <v>382</v>
      </c>
      <c r="L25" s="23" t="s">
        <v>130</v>
      </c>
      <c r="M25" s="23"/>
      <c r="N25" s="23"/>
      <c r="O25" s="23"/>
      <c r="P25" s="23"/>
    </row>
    <row r="26" spans="5:16" x14ac:dyDescent="0.35">
      <c r="K26" s="24"/>
      <c r="L26" s="23"/>
      <c r="M26" s="23"/>
      <c r="N26" s="23"/>
      <c r="O26" s="23"/>
      <c r="P26" s="23"/>
    </row>
    <row r="27" spans="5:16" x14ac:dyDescent="0.35">
      <c r="K27" s="24" t="s">
        <v>385</v>
      </c>
      <c r="L27" s="23" t="s">
        <v>257</v>
      </c>
      <c r="M27" s="23" t="s">
        <v>228</v>
      </c>
      <c r="N27" s="23" t="s">
        <v>258</v>
      </c>
      <c r="O27" s="23" t="s">
        <v>386</v>
      </c>
      <c r="P27" s="23" t="s">
        <v>387</v>
      </c>
    </row>
    <row r="28" spans="5:16" x14ac:dyDescent="0.35">
      <c r="K28" s="24" t="s">
        <v>388</v>
      </c>
      <c r="L28" s="23">
        <v>543.4</v>
      </c>
      <c r="M28" s="23">
        <v>3</v>
      </c>
      <c r="N28" s="23">
        <v>181.1</v>
      </c>
      <c r="O28" s="23" t="s">
        <v>428</v>
      </c>
      <c r="P28" s="23" t="s">
        <v>429</v>
      </c>
    </row>
    <row r="29" spans="5:16" x14ac:dyDescent="0.35">
      <c r="K29" s="24" t="s">
        <v>391</v>
      </c>
      <c r="L29" s="23">
        <v>2231</v>
      </c>
      <c r="M29" s="23">
        <v>34</v>
      </c>
      <c r="N29" s="23">
        <v>65.61</v>
      </c>
      <c r="O29" s="23"/>
      <c r="P29" s="23"/>
    </row>
    <row r="30" spans="5:16" x14ac:dyDescent="0.35">
      <c r="K30" s="24" t="s">
        <v>392</v>
      </c>
      <c r="L30" s="23">
        <v>2774</v>
      </c>
      <c r="M30" s="23">
        <v>37</v>
      </c>
      <c r="N30" s="23"/>
      <c r="O30" s="23"/>
      <c r="P30" s="23"/>
    </row>
    <row r="31" spans="5:16" x14ac:dyDescent="0.35">
      <c r="K31" s="24"/>
      <c r="L31" s="23"/>
      <c r="M31" s="23"/>
      <c r="N31" s="23"/>
      <c r="O31" s="23"/>
      <c r="P31" s="23"/>
    </row>
    <row r="32" spans="5:16" x14ac:dyDescent="0.35">
      <c r="K32" s="24" t="s">
        <v>393</v>
      </c>
      <c r="L32" s="23"/>
      <c r="M32" s="23"/>
      <c r="N32" s="23"/>
      <c r="O32" s="23"/>
      <c r="P32" s="23"/>
    </row>
    <row r="33" spans="11:19" x14ac:dyDescent="0.35">
      <c r="K33" s="24" t="s">
        <v>394</v>
      </c>
      <c r="L33" s="23">
        <v>4</v>
      </c>
      <c r="M33" s="23"/>
      <c r="N33" s="23"/>
      <c r="O33" s="23"/>
      <c r="P33" s="23"/>
    </row>
    <row r="34" spans="11:19" x14ac:dyDescent="0.35">
      <c r="K34" s="24" t="s">
        <v>395</v>
      </c>
      <c r="L34" s="23">
        <v>38</v>
      </c>
      <c r="M34" s="23"/>
      <c r="N34" s="23"/>
      <c r="O34" s="23"/>
      <c r="P34" s="23"/>
    </row>
    <row r="35" spans="11:19" x14ac:dyDescent="0.35">
      <c r="K35" s="24"/>
      <c r="L35" s="23"/>
      <c r="M35" s="23"/>
      <c r="N35" s="23"/>
      <c r="O35" s="23"/>
      <c r="P35" s="23"/>
    </row>
    <row r="38" spans="11:19" ht="15.5" x14ac:dyDescent="0.35">
      <c r="K38" s="30" t="s">
        <v>430</v>
      </c>
    </row>
    <row r="40" spans="11:19" x14ac:dyDescent="0.35">
      <c r="K40" s="24" t="s">
        <v>397</v>
      </c>
      <c r="L40" s="23">
        <v>1</v>
      </c>
      <c r="M40" s="23"/>
      <c r="N40" s="23"/>
      <c r="O40" s="23"/>
      <c r="P40" s="23"/>
      <c r="Q40" s="23"/>
      <c r="R40" s="23"/>
      <c r="S40" s="23"/>
    </row>
    <row r="41" spans="11:19" x14ac:dyDescent="0.35">
      <c r="K41" s="24" t="s">
        <v>398</v>
      </c>
      <c r="L41" s="23">
        <v>6</v>
      </c>
      <c r="M41" s="23"/>
      <c r="N41" s="23"/>
      <c r="O41" s="23"/>
      <c r="P41" s="23"/>
      <c r="Q41" s="23"/>
      <c r="R41" s="23"/>
      <c r="S41" s="23"/>
    </row>
    <row r="42" spans="11:19" x14ac:dyDescent="0.35">
      <c r="K42" s="24" t="s">
        <v>212</v>
      </c>
      <c r="L42" s="23">
        <v>0.05</v>
      </c>
      <c r="M42" s="23"/>
      <c r="N42" s="23"/>
      <c r="O42" s="23"/>
      <c r="P42" s="23"/>
      <c r="Q42" s="23"/>
      <c r="R42" s="23"/>
      <c r="S42" s="23"/>
    </row>
    <row r="43" spans="11:19" x14ac:dyDescent="0.35">
      <c r="K43" s="24"/>
      <c r="L43" s="23"/>
      <c r="M43" s="23"/>
      <c r="N43" s="23"/>
      <c r="O43" s="23"/>
      <c r="P43" s="23"/>
      <c r="Q43" s="23"/>
      <c r="R43" s="23"/>
      <c r="S43" s="23"/>
    </row>
    <row r="44" spans="11:19" x14ac:dyDescent="0.35">
      <c r="K44" s="24" t="s">
        <v>399</v>
      </c>
      <c r="L44" s="23" t="s">
        <v>400</v>
      </c>
      <c r="M44" s="23" t="s">
        <v>401</v>
      </c>
      <c r="N44" s="23" t="s">
        <v>402</v>
      </c>
      <c r="O44" s="23" t="s">
        <v>133</v>
      </c>
      <c r="P44" s="23" t="s">
        <v>403</v>
      </c>
      <c r="Q44" s="23"/>
      <c r="R44" s="23"/>
      <c r="S44" s="23"/>
    </row>
    <row r="45" spans="11:19" x14ac:dyDescent="0.35">
      <c r="K45" s="24" t="s">
        <v>431</v>
      </c>
      <c r="L45" s="23">
        <v>-1.825</v>
      </c>
      <c r="M45" s="23" t="s">
        <v>432</v>
      </c>
      <c r="N45" s="23" t="s">
        <v>127</v>
      </c>
      <c r="O45" s="23" t="s">
        <v>102</v>
      </c>
      <c r="P45" s="23">
        <v>0.96409999999999996</v>
      </c>
      <c r="Q45" s="23" t="s">
        <v>433</v>
      </c>
      <c r="R45" s="23"/>
      <c r="S45" s="23"/>
    </row>
    <row r="46" spans="11:19" x14ac:dyDescent="0.35">
      <c r="K46" s="24" t="s">
        <v>434</v>
      </c>
      <c r="L46" s="23">
        <v>-8.7249999999999996</v>
      </c>
      <c r="M46" s="23" t="s">
        <v>435</v>
      </c>
      <c r="N46" s="23" t="s">
        <v>127</v>
      </c>
      <c r="O46" s="23" t="s">
        <v>102</v>
      </c>
      <c r="P46" s="23">
        <v>0.12509999999999999</v>
      </c>
      <c r="Q46" s="23" t="s">
        <v>436</v>
      </c>
      <c r="R46" s="23"/>
      <c r="S46" s="23"/>
    </row>
    <row r="47" spans="11:19" x14ac:dyDescent="0.35">
      <c r="K47" s="24" t="s">
        <v>437</v>
      </c>
      <c r="L47" s="23">
        <v>-8.2249999999999996</v>
      </c>
      <c r="M47" s="23" t="s">
        <v>438</v>
      </c>
      <c r="N47" s="23" t="s">
        <v>127</v>
      </c>
      <c r="O47" s="23" t="s">
        <v>102</v>
      </c>
      <c r="P47" s="23">
        <v>0.16089999999999999</v>
      </c>
      <c r="Q47" s="23" t="s">
        <v>439</v>
      </c>
      <c r="R47" s="23"/>
      <c r="S47" s="23"/>
    </row>
    <row r="48" spans="11:19" x14ac:dyDescent="0.35">
      <c r="K48" s="24" t="s">
        <v>440</v>
      </c>
      <c r="L48" s="23">
        <v>-6.9</v>
      </c>
      <c r="M48" s="23" t="s">
        <v>441</v>
      </c>
      <c r="N48" s="23" t="s">
        <v>127</v>
      </c>
      <c r="O48" s="23" t="s">
        <v>102</v>
      </c>
      <c r="P48" s="23">
        <v>0.24510000000000001</v>
      </c>
      <c r="Q48" s="23" t="s">
        <v>442</v>
      </c>
      <c r="R48" s="23"/>
      <c r="S48" s="23"/>
    </row>
    <row r="49" spans="11:19" x14ac:dyDescent="0.35">
      <c r="K49" s="24" t="s">
        <v>443</v>
      </c>
      <c r="L49" s="23">
        <v>-6.4</v>
      </c>
      <c r="M49" s="23" t="s">
        <v>444</v>
      </c>
      <c r="N49" s="23" t="s">
        <v>127</v>
      </c>
      <c r="O49" s="23" t="s">
        <v>102</v>
      </c>
      <c r="P49" s="23">
        <v>0.30649999999999999</v>
      </c>
      <c r="Q49" s="23" t="s">
        <v>445</v>
      </c>
      <c r="R49" s="23"/>
      <c r="S49" s="23"/>
    </row>
    <row r="50" spans="11:19" x14ac:dyDescent="0.35">
      <c r="K50" s="24" t="s">
        <v>446</v>
      </c>
      <c r="L50" s="23">
        <v>0.5</v>
      </c>
      <c r="M50" s="23" t="s">
        <v>447</v>
      </c>
      <c r="N50" s="23" t="s">
        <v>127</v>
      </c>
      <c r="O50" s="23" t="s">
        <v>102</v>
      </c>
      <c r="P50" s="23">
        <v>0.999</v>
      </c>
      <c r="Q50" s="23" t="s">
        <v>448</v>
      </c>
      <c r="R50" s="23"/>
      <c r="S50" s="23"/>
    </row>
    <row r="51" spans="11:19" x14ac:dyDescent="0.35">
      <c r="K51" s="24"/>
      <c r="L51" s="23"/>
      <c r="M51" s="23"/>
      <c r="N51" s="23"/>
      <c r="O51" s="23"/>
      <c r="P51" s="23"/>
      <c r="Q51" s="23"/>
      <c r="R51" s="23"/>
      <c r="S51" s="23"/>
    </row>
    <row r="52" spans="11:19" x14ac:dyDescent="0.35">
      <c r="K52" s="24" t="s">
        <v>417</v>
      </c>
      <c r="L52" s="23" t="s">
        <v>418</v>
      </c>
      <c r="M52" s="23" t="s">
        <v>419</v>
      </c>
      <c r="N52" s="23" t="s">
        <v>400</v>
      </c>
      <c r="O52" s="23" t="s">
        <v>420</v>
      </c>
      <c r="P52" s="23" t="s">
        <v>225</v>
      </c>
      <c r="Q52" s="23" t="s">
        <v>226</v>
      </c>
      <c r="R52" s="23" t="s">
        <v>227</v>
      </c>
      <c r="S52" s="23" t="s">
        <v>228</v>
      </c>
    </row>
    <row r="53" spans="11:19" x14ac:dyDescent="0.35">
      <c r="K53" s="24" t="s">
        <v>431</v>
      </c>
      <c r="L53" s="23">
        <v>74.38</v>
      </c>
      <c r="M53" s="23">
        <v>76.2</v>
      </c>
      <c r="N53" s="23">
        <v>-1.825</v>
      </c>
      <c r="O53" s="23">
        <v>3.8420000000000001</v>
      </c>
      <c r="P53" s="23">
        <v>8</v>
      </c>
      <c r="Q53" s="23">
        <v>10</v>
      </c>
      <c r="R53" s="23">
        <v>0.67169999999999996</v>
      </c>
      <c r="S53" s="23">
        <v>34</v>
      </c>
    </row>
    <row r="54" spans="11:19" x14ac:dyDescent="0.35">
      <c r="K54" s="24" t="s">
        <v>434</v>
      </c>
      <c r="L54" s="23">
        <v>74.38</v>
      </c>
      <c r="M54" s="23">
        <v>83.1</v>
      </c>
      <c r="N54" s="23">
        <v>-8.7249999999999996</v>
      </c>
      <c r="O54" s="23">
        <v>3.8420000000000001</v>
      </c>
      <c r="P54" s="23">
        <v>8</v>
      </c>
      <c r="Q54" s="23">
        <v>10</v>
      </c>
      <c r="R54" s="23">
        <v>3.2109999999999999</v>
      </c>
      <c r="S54" s="23">
        <v>34</v>
      </c>
    </row>
    <row r="55" spans="11:19" x14ac:dyDescent="0.35">
      <c r="K55" s="24" t="s">
        <v>437</v>
      </c>
      <c r="L55" s="23">
        <v>74.38</v>
      </c>
      <c r="M55" s="23">
        <v>82.6</v>
      </c>
      <c r="N55" s="23">
        <v>-8.2249999999999996</v>
      </c>
      <c r="O55" s="23">
        <v>3.8420000000000001</v>
      </c>
      <c r="P55" s="23">
        <v>8</v>
      </c>
      <c r="Q55" s="23">
        <v>10</v>
      </c>
      <c r="R55" s="23">
        <v>3.0270000000000001</v>
      </c>
      <c r="S55" s="23">
        <v>34</v>
      </c>
    </row>
    <row r="56" spans="11:19" x14ac:dyDescent="0.35">
      <c r="K56" s="24" t="s">
        <v>440</v>
      </c>
      <c r="L56" s="23">
        <v>76.2</v>
      </c>
      <c r="M56" s="23">
        <v>83.1</v>
      </c>
      <c r="N56" s="23">
        <v>-6.9</v>
      </c>
      <c r="O56" s="23">
        <v>3.6219999999999999</v>
      </c>
      <c r="P56" s="23">
        <v>10</v>
      </c>
      <c r="Q56" s="23">
        <v>10</v>
      </c>
      <c r="R56" s="23">
        <v>2.694</v>
      </c>
      <c r="S56" s="23">
        <v>34</v>
      </c>
    </row>
    <row r="57" spans="11:19" x14ac:dyDescent="0.35">
      <c r="K57" s="24" t="s">
        <v>443</v>
      </c>
      <c r="L57" s="23">
        <v>76.2</v>
      </c>
      <c r="M57" s="23">
        <v>82.6</v>
      </c>
      <c r="N57" s="23">
        <v>-6.4</v>
      </c>
      <c r="O57" s="23">
        <v>3.6219999999999999</v>
      </c>
      <c r="P57" s="23">
        <v>10</v>
      </c>
      <c r="Q57" s="23">
        <v>10</v>
      </c>
      <c r="R57" s="23">
        <v>2.4990000000000001</v>
      </c>
      <c r="S57" s="23">
        <v>34</v>
      </c>
    </row>
    <row r="58" spans="11:19" x14ac:dyDescent="0.35">
      <c r="K58" s="24" t="s">
        <v>446</v>
      </c>
      <c r="L58" s="23">
        <v>83.1</v>
      </c>
      <c r="M58" s="23">
        <v>82.6</v>
      </c>
      <c r="N58" s="23">
        <v>0.5</v>
      </c>
      <c r="O58" s="23">
        <v>3.6219999999999999</v>
      </c>
      <c r="P58" s="23">
        <v>10</v>
      </c>
      <c r="Q58" s="23">
        <v>10</v>
      </c>
      <c r="R58" s="23">
        <v>0.19520000000000001</v>
      </c>
      <c r="S58" s="23">
        <v>34</v>
      </c>
    </row>
    <row r="59" spans="11:19" x14ac:dyDescent="0.35">
      <c r="K59" s="24"/>
      <c r="L59" s="23"/>
      <c r="M59" s="23"/>
      <c r="N59" s="23"/>
      <c r="O59" s="23"/>
      <c r="P59" s="23"/>
      <c r="Q59" s="23"/>
      <c r="R59" s="23"/>
      <c r="S59" s="23"/>
    </row>
    <row r="60" spans="11:19" x14ac:dyDescent="0.35">
      <c r="K60" s="24" t="s">
        <v>421</v>
      </c>
      <c r="L60" s="23"/>
      <c r="M60" s="23"/>
      <c r="N60" s="23"/>
      <c r="O60" s="23"/>
      <c r="P60" s="23"/>
      <c r="Q60" s="23"/>
      <c r="R60" s="23"/>
      <c r="S60" s="23"/>
    </row>
    <row r="61" spans="11:19" x14ac:dyDescent="0.35">
      <c r="K61" s="24" t="s">
        <v>449</v>
      </c>
      <c r="L61" s="23" t="s">
        <v>423</v>
      </c>
      <c r="M61" s="23"/>
      <c r="N61" s="23"/>
      <c r="O61" s="23"/>
      <c r="P61" s="23"/>
      <c r="Q61" s="23"/>
      <c r="R61" s="23"/>
      <c r="S61" s="23"/>
    </row>
    <row r="62" spans="11:19" x14ac:dyDescent="0.35">
      <c r="K62" s="24" t="s">
        <v>450</v>
      </c>
      <c r="L62" s="23" t="s">
        <v>423</v>
      </c>
      <c r="M62" s="23"/>
      <c r="N62" s="23"/>
      <c r="O62" s="23"/>
      <c r="P62" s="23"/>
      <c r="Q62" s="23"/>
      <c r="R62" s="23"/>
      <c r="S62" s="23"/>
    </row>
    <row r="63" spans="11:19" x14ac:dyDescent="0.35">
      <c r="K63" s="24" t="s">
        <v>451</v>
      </c>
      <c r="L63" s="23" t="s">
        <v>423</v>
      </c>
      <c r="M63" s="23"/>
      <c r="N63" s="23"/>
      <c r="O63" s="23"/>
      <c r="P63" s="23"/>
      <c r="Q63" s="23"/>
      <c r="R63" s="23"/>
      <c r="S63" s="23"/>
    </row>
    <row r="64" spans="11:19" x14ac:dyDescent="0.35">
      <c r="K64" s="24" t="s">
        <v>452</v>
      </c>
      <c r="L64" s="23" t="s">
        <v>423</v>
      </c>
      <c r="M64" s="23"/>
      <c r="N64" s="23"/>
      <c r="O64" s="23"/>
      <c r="P64" s="23"/>
      <c r="Q64" s="23"/>
      <c r="R64" s="23"/>
      <c r="S64" s="23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E7596-FEC4-4D07-A42F-EB03480BD1EF}">
  <dimension ref="A1:R51"/>
  <sheetViews>
    <sheetView topLeftCell="A10" workbookViewId="0">
      <selection activeCell="J7" sqref="J7"/>
    </sheetView>
  </sheetViews>
  <sheetFormatPr defaultColWidth="10.90625" defaultRowHeight="14.5" x14ac:dyDescent="0.35"/>
  <cols>
    <col min="1" max="1" width="28.81640625" bestFit="1" customWidth="1"/>
  </cols>
  <sheetData>
    <row r="1" spans="1:15" x14ac:dyDescent="0.35">
      <c r="A1" s="3" t="s">
        <v>314</v>
      </c>
    </row>
    <row r="2" spans="1:15" x14ac:dyDescent="0.35">
      <c r="A2" s="3" t="s">
        <v>315</v>
      </c>
    </row>
    <row r="3" spans="1:15" x14ac:dyDescent="0.35">
      <c r="A3" s="3" t="s">
        <v>317</v>
      </c>
    </row>
    <row r="4" spans="1:15" x14ac:dyDescent="0.35">
      <c r="A4" s="3" t="s">
        <v>318</v>
      </c>
    </row>
    <row r="7" spans="1:15" ht="15.5" x14ac:dyDescent="0.35">
      <c r="D7" s="29" t="s">
        <v>365</v>
      </c>
      <c r="E7" s="29" t="s">
        <v>366</v>
      </c>
      <c r="F7" s="29" t="s">
        <v>367</v>
      </c>
      <c r="G7" s="29" t="s">
        <v>368</v>
      </c>
      <c r="J7" s="31" t="s">
        <v>373</v>
      </c>
      <c r="K7" s="17"/>
      <c r="L7" s="17"/>
      <c r="M7" s="17"/>
      <c r="N7" s="17"/>
      <c r="O7" s="17"/>
    </row>
    <row r="8" spans="1:15" x14ac:dyDescent="0.35">
      <c r="D8" s="23">
        <v>54830199</v>
      </c>
      <c r="E8" s="23">
        <v>73201991</v>
      </c>
      <c r="F8" s="23">
        <v>43211526</v>
      </c>
      <c r="G8" s="23">
        <v>72249513</v>
      </c>
      <c r="J8" s="25" t="s">
        <v>374</v>
      </c>
      <c r="K8" s="17">
        <v>5.45</v>
      </c>
      <c r="L8" s="17"/>
      <c r="M8" s="17"/>
      <c r="N8" s="17"/>
      <c r="O8" s="17"/>
    </row>
    <row r="9" spans="1:15" x14ac:dyDescent="0.35">
      <c r="D9" s="23">
        <v>84595304</v>
      </c>
      <c r="E9" s="23">
        <v>73002652</v>
      </c>
      <c r="F9" s="23">
        <v>75203020</v>
      </c>
      <c r="G9" s="23">
        <v>87413598</v>
      </c>
      <c r="J9" s="25" t="s">
        <v>375</v>
      </c>
      <c r="K9" s="17">
        <v>3.5999999999999999E-3</v>
      </c>
      <c r="L9" s="17"/>
      <c r="M9" s="17"/>
      <c r="N9" s="17"/>
      <c r="O9" s="17"/>
    </row>
    <row r="10" spans="1:15" x14ac:dyDescent="0.35">
      <c r="D10" s="23">
        <v>52476501</v>
      </c>
      <c r="E10" s="23">
        <v>68098740</v>
      </c>
      <c r="F10" s="23">
        <v>65125915</v>
      </c>
      <c r="G10" s="23">
        <v>66430935</v>
      </c>
      <c r="J10" s="25" t="s">
        <v>376</v>
      </c>
      <c r="K10" s="17" t="s">
        <v>105</v>
      </c>
      <c r="L10" s="17"/>
      <c r="M10" s="17"/>
      <c r="N10" s="17"/>
      <c r="O10" s="17"/>
    </row>
    <row r="11" spans="1:15" x14ac:dyDescent="0.35">
      <c r="D11" s="23">
        <v>64576721</v>
      </c>
      <c r="E11" s="23">
        <v>83502403</v>
      </c>
      <c r="F11" s="23">
        <v>77877458</v>
      </c>
      <c r="G11" s="23">
        <v>81348018</v>
      </c>
      <c r="J11" s="25" t="s">
        <v>377</v>
      </c>
      <c r="K11" s="17" t="s">
        <v>130</v>
      </c>
      <c r="L11" s="17"/>
      <c r="M11" s="17"/>
      <c r="N11" s="17"/>
      <c r="O11" s="17"/>
    </row>
    <row r="12" spans="1:15" x14ac:dyDescent="0.35">
      <c r="D12" s="23">
        <v>62661766</v>
      </c>
      <c r="E12" s="23">
        <v>56657441</v>
      </c>
      <c r="F12" s="23">
        <v>54714259</v>
      </c>
      <c r="G12" s="23">
        <v>68527752</v>
      </c>
      <c r="J12" s="25" t="s">
        <v>378</v>
      </c>
      <c r="K12" s="17">
        <v>0.32469999999999999</v>
      </c>
      <c r="L12" s="17"/>
      <c r="M12" s="17"/>
      <c r="N12" s="17"/>
      <c r="O12" s="17"/>
    </row>
    <row r="13" spans="1:15" x14ac:dyDescent="0.35">
      <c r="D13" s="23">
        <v>59647115</v>
      </c>
      <c r="E13" s="23">
        <v>60917357</v>
      </c>
      <c r="F13" s="23">
        <v>81038457</v>
      </c>
      <c r="G13" s="23">
        <v>80712531</v>
      </c>
      <c r="J13" s="25"/>
      <c r="K13" s="17"/>
      <c r="L13" s="17"/>
      <c r="M13" s="17"/>
      <c r="N13" s="17"/>
      <c r="O13" s="17"/>
    </row>
    <row r="14" spans="1:15" x14ac:dyDescent="0.35">
      <c r="D14" s="23">
        <v>35861493</v>
      </c>
      <c r="E14" s="23">
        <v>66268984</v>
      </c>
      <c r="F14" s="23">
        <v>46793244</v>
      </c>
      <c r="G14" s="23">
        <v>94156983</v>
      </c>
      <c r="J14" s="25" t="s">
        <v>379</v>
      </c>
      <c r="K14" s="17"/>
      <c r="L14" s="17"/>
      <c r="M14" s="17"/>
      <c r="N14" s="17"/>
      <c r="O14" s="17"/>
    </row>
    <row r="15" spans="1:15" x14ac:dyDescent="0.35">
      <c r="D15" s="23">
        <v>67708452</v>
      </c>
      <c r="E15" s="23">
        <v>61254664</v>
      </c>
      <c r="F15" s="23">
        <v>77256738</v>
      </c>
      <c r="G15" s="23">
        <v>77007535</v>
      </c>
      <c r="J15" s="25" t="s">
        <v>380</v>
      </c>
      <c r="K15" s="17" t="s">
        <v>490</v>
      </c>
      <c r="L15" s="17"/>
      <c r="M15" s="17"/>
      <c r="N15" s="17"/>
      <c r="O15" s="17"/>
    </row>
    <row r="16" spans="1:15" x14ac:dyDescent="0.35">
      <c r="D16" s="23">
        <v>43479139</v>
      </c>
      <c r="F16" s="23">
        <v>76795069</v>
      </c>
      <c r="G16" s="23">
        <v>77030719</v>
      </c>
      <c r="J16" s="25" t="s">
        <v>375</v>
      </c>
      <c r="K16" s="17">
        <v>0.41339999999999999</v>
      </c>
      <c r="L16" s="17"/>
      <c r="M16" s="17"/>
      <c r="N16" s="17"/>
      <c r="O16" s="17"/>
    </row>
    <row r="17" spans="4:15" x14ac:dyDescent="0.35">
      <c r="D17" s="23">
        <v>63096830</v>
      </c>
      <c r="F17" s="23">
        <v>60473612</v>
      </c>
      <c r="G17" s="23">
        <v>93024900</v>
      </c>
      <c r="J17" s="25" t="s">
        <v>376</v>
      </c>
      <c r="K17" s="17" t="s">
        <v>102</v>
      </c>
      <c r="L17" s="17"/>
      <c r="M17" s="17"/>
      <c r="N17" s="17"/>
      <c r="O17" s="17"/>
    </row>
    <row r="18" spans="4:15" x14ac:dyDescent="0.35">
      <c r="J18" s="25" t="s">
        <v>382</v>
      </c>
      <c r="K18" s="17" t="s">
        <v>127</v>
      </c>
      <c r="L18" s="17"/>
      <c r="M18" s="17"/>
      <c r="N18" s="17"/>
      <c r="O18" s="17"/>
    </row>
    <row r="19" spans="4:15" x14ac:dyDescent="0.35">
      <c r="J19" s="25"/>
      <c r="K19" s="17"/>
      <c r="L19" s="17"/>
      <c r="M19" s="17"/>
      <c r="N19" s="17"/>
      <c r="O19" s="17"/>
    </row>
    <row r="20" spans="4:15" x14ac:dyDescent="0.35">
      <c r="J20" s="25" t="s">
        <v>383</v>
      </c>
      <c r="K20" s="17"/>
      <c r="L20" s="17"/>
      <c r="M20" s="17"/>
      <c r="N20" s="17"/>
      <c r="O20" s="17"/>
    </row>
    <row r="21" spans="4:15" x14ac:dyDescent="0.35">
      <c r="J21" s="25" t="s">
        <v>384</v>
      </c>
      <c r="K21" s="17">
        <v>2.5950000000000002</v>
      </c>
      <c r="L21" s="17"/>
      <c r="M21" s="17"/>
      <c r="N21" s="17"/>
      <c r="O21" s="17"/>
    </row>
    <row r="22" spans="4:15" x14ac:dyDescent="0.35">
      <c r="J22" s="25" t="s">
        <v>375</v>
      </c>
      <c r="K22" s="17">
        <v>0.45839999999999997</v>
      </c>
      <c r="L22" s="17"/>
      <c r="M22" s="17"/>
      <c r="N22" s="17"/>
      <c r="O22" s="17"/>
    </row>
    <row r="23" spans="4:15" x14ac:dyDescent="0.35">
      <c r="J23" s="25" t="s">
        <v>376</v>
      </c>
      <c r="K23" s="17" t="s">
        <v>102</v>
      </c>
      <c r="L23" s="17"/>
      <c r="M23" s="17"/>
      <c r="N23" s="17"/>
      <c r="O23" s="17"/>
    </row>
    <row r="24" spans="4:15" x14ac:dyDescent="0.35">
      <c r="J24" s="25" t="s">
        <v>382</v>
      </c>
      <c r="K24" s="17" t="s">
        <v>127</v>
      </c>
      <c r="L24" s="17"/>
      <c r="M24" s="17"/>
      <c r="N24" s="17"/>
      <c r="O24" s="17"/>
    </row>
    <row r="25" spans="4:15" x14ac:dyDescent="0.35">
      <c r="J25" s="25"/>
      <c r="K25" s="17"/>
      <c r="L25" s="17"/>
      <c r="M25" s="17"/>
      <c r="N25" s="17"/>
      <c r="O25" s="17"/>
    </row>
    <row r="26" spans="4:15" x14ac:dyDescent="0.35">
      <c r="J26" s="25" t="s">
        <v>385</v>
      </c>
      <c r="K26" s="17" t="s">
        <v>257</v>
      </c>
      <c r="L26" s="17" t="s">
        <v>228</v>
      </c>
      <c r="M26" s="17" t="s">
        <v>258</v>
      </c>
      <c r="N26" s="17" t="s">
        <v>386</v>
      </c>
      <c r="O26" s="17" t="s">
        <v>387</v>
      </c>
    </row>
    <row r="27" spans="4:15" x14ac:dyDescent="0.35">
      <c r="J27" s="25" t="s">
        <v>388</v>
      </c>
      <c r="K27" s="17">
        <v>2265000000000000</v>
      </c>
      <c r="L27" s="17">
        <v>3</v>
      </c>
      <c r="M27" s="17">
        <v>755100000000000</v>
      </c>
      <c r="N27" s="17" t="s">
        <v>491</v>
      </c>
      <c r="O27" s="17" t="s">
        <v>492</v>
      </c>
    </row>
    <row r="28" spans="4:15" x14ac:dyDescent="0.35">
      <c r="J28" s="25" t="s">
        <v>391</v>
      </c>
      <c r="K28" s="17">
        <v>4711000000000000</v>
      </c>
      <c r="L28" s="17">
        <v>34</v>
      </c>
      <c r="M28" s="17">
        <v>138500000000000</v>
      </c>
      <c r="N28" s="17"/>
      <c r="O28" s="17"/>
    </row>
    <row r="29" spans="4:15" x14ac:dyDescent="0.35">
      <c r="J29" s="25" t="s">
        <v>392</v>
      </c>
      <c r="K29" s="17">
        <v>6976000000000000</v>
      </c>
      <c r="L29" s="17">
        <v>37</v>
      </c>
      <c r="M29" s="17"/>
      <c r="N29" s="17"/>
      <c r="O29" s="17"/>
    </row>
    <row r="30" spans="4:15" x14ac:dyDescent="0.35">
      <c r="J30" s="25"/>
      <c r="K30" s="17"/>
      <c r="L30" s="17"/>
      <c r="M30" s="17"/>
      <c r="N30" s="17"/>
      <c r="O30" s="17"/>
    </row>
    <row r="31" spans="4:15" x14ac:dyDescent="0.35">
      <c r="J31" s="25" t="s">
        <v>393</v>
      </c>
      <c r="K31" s="17"/>
      <c r="L31" s="17"/>
      <c r="M31" s="17"/>
      <c r="N31" s="17"/>
      <c r="O31" s="17"/>
    </row>
    <row r="32" spans="4:15" x14ac:dyDescent="0.35">
      <c r="J32" s="25" t="s">
        <v>394</v>
      </c>
      <c r="K32" s="17">
        <v>4</v>
      </c>
      <c r="L32" s="17"/>
      <c r="M32" s="17"/>
      <c r="N32" s="17"/>
      <c r="O32" s="17"/>
    </row>
    <row r="33" spans="10:18" x14ac:dyDescent="0.35">
      <c r="J33" s="25" t="s">
        <v>395</v>
      </c>
      <c r="K33" s="17">
        <v>38</v>
      </c>
      <c r="L33" s="17"/>
      <c r="M33" s="17"/>
      <c r="N33" s="17"/>
      <c r="O33" s="17"/>
    </row>
    <row r="36" spans="10:18" ht="15.5" x14ac:dyDescent="0.35">
      <c r="J36" s="31" t="s">
        <v>470</v>
      </c>
    </row>
    <row r="38" spans="10:18" x14ac:dyDescent="0.35">
      <c r="J38" s="25" t="s">
        <v>397</v>
      </c>
      <c r="K38" s="17">
        <v>1</v>
      </c>
      <c r="L38" s="17"/>
      <c r="M38" s="17"/>
      <c r="N38" s="17"/>
      <c r="O38" s="17"/>
      <c r="P38" s="17"/>
      <c r="Q38" s="17"/>
      <c r="R38" s="17"/>
    </row>
    <row r="39" spans="10:18" x14ac:dyDescent="0.35">
      <c r="J39" s="25" t="s">
        <v>398</v>
      </c>
      <c r="K39" s="17">
        <v>3</v>
      </c>
      <c r="L39" s="17"/>
      <c r="M39" s="17"/>
      <c r="N39" s="17"/>
      <c r="O39" s="17"/>
      <c r="P39" s="17"/>
      <c r="Q39" s="17"/>
      <c r="R39" s="17"/>
    </row>
    <row r="40" spans="10:18" x14ac:dyDescent="0.35">
      <c r="J40" s="25" t="s">
        <v>212</v>
      </c>
      <c r="K40" s="17">
        <v>0.05</v>
      </c>
      <c r="L40" s="17"/>
      <c r="M40" s="17"/>
      <c r="N40" s="17"/>
      <c r="O40" s="17"/>
      <c r="P40" s="17"/>
      <c r="Q40" s="17"/>
      <c r="R40" s="17"/>
    </row>
    <row r="41" spans="10:18" x14ac:dyDescent="0.35">
      <c r="J41" s="25"/>
      <c r="K41" s="17"/>
      <c r="L41" s="17"/>
      <c r="M41" s="17"/>
      <c r="N41" s="17"/>
      <c r="O41" s="17"/>
      <c r="P41" s="17"/>
      <c r="Q41" s="17"/>
      <c r="R41" s="17"/>
    </row>
    <row r="42" spans="10:18" x14ac:dyDescent="0.35">
      <c r="J42" s="25" t="s">
        <v>460</v>
      </c>
      <c r="K42" s="17" t="s">
        <v>461</v>
      </c>
      <c r="L42" s="17" t="s">
        <v>401</v>
      </c>
      <c r="M42" s="17" t="s">
        <v>402</v>
      </c>
      <c r="N42" s="17" t="s">
        <v>133</v>
      </c>
      <c r="O42" s="17" t="s">
        <v>403</v>
      </c>
      <c r="P42" s="17" t="s">
        <v>493</v>
      </c>
      <c r="Q42" s="17"/>
      <c r="R42" s="17"/>
    </row>
    <row r="43" spans="10:18" x14ac:dyDescent="0.35">
      <c r="J43" s="25" t="s">
        <v>404</v>
      </c>
      <c r="K43" s="17">
        <v>-8969677</v>
      </c>
      <c r="L43" s="17" t="s">
        <v>494</v>
      </c>
      <c r="M43" s="17" t="s">
        <v>127</v>
      </c>
      <c r="N43" s="17" t="s">
        <v>102</v>
      </c>
      <c r="O43" s="17">
        <v>0.2722</v>
      </c>
      <c r="P43" s="17" t="s">
        <v>495</v>
      </c>
      <c r="Q43" s="17" t="s">
        <v>366</v>
      </c>
      <c r="R43" s="17"/>
    </row>
    <row r="44" spans="10:18" x14ac:dyDescent="0.35">
      <c r="J44" s="25" t="s">
        <v>406</v>
      </c>
      <c r="K44" s="17">
        <v>-6955578</v>
      </c>
      <c r="L44" s="17" t="s">
        <v>496</v>
      </c>
      <c r="M44" s="17" t="s">
        <v>127</v>
      </c>
      <c r="N44" s="17" t="s">
        <v>102</v>
      </c>
      <c r="O44" s="17">
        <v>0.42330000000000001</v>
      </c>
      <c r="P44" s="17" t="s">
        <v>160</v>
      </c>
      <c r="Q44" s="17" t="s">
        <v>367</v>
      </c>
      <c r="R44" s="17"/>
    </row>
    <row r="45" spans="10:18" x14ac:dyDescent="0.35">
      <c r="J45" s="25" t="s">
        <v>408</v>
      </c>
      <c r="K45" s="17">
        <v>-20896896</v>
      </c>
      <c r="L45" s="17" t="s">
        <v>497</v>
      </c>
      <c r="M45" s="17" t="s">
        <v>130</v>
      </c>
      <c r="N45" s="17" t="s">
        <v>105</v>
      </c>
      <c r="O45" s="17">
        <v>1E-3</v>
      </c>
      <c r="P45" s="17" t="s">
        <v>498</v>
      </c>
      <c r="Q45" s="17" t="s">
        <v>368</v>
      </c>
      <c r="R45" s="17"/>
    </row>
    <row r="46" spans="10:18" x14ac:dyDescent="0.35">
      <c r="J46" s="25"/>
      <c r="K46" s="17"/>
      <c r="L46" s="17"/>
      <c r="M46" s="17"/>
      <c r="N46" s="17"/>
      <c r="O46" s="17"/>
      <c r="P46" s="17"/>
      <c r="Q46" s="17"/>
      <c r="R46" s="17"/>
    </row>
    <row r="47" spans="10:18" x14ac:dyDescent="0.35">
      <c r="J47" s="25" t="s">
        <v>417</v>
      </c>
      <c r="K47" s="17" t="s">
        <v>418</v>
      </c>
      <c r="L47" s="17" t="s">
        <v>419</v>
      </c>
      <c r="M47" s="17" t="s">
        <v>461</v>
      </c>
      <c r="N47" s="17" t="s">
        <v>420</v>
      </c>
      <c r="O47" s="17" t="s">
        <v>225</v>
      </c>
      <c r="P47" s="17" t="s">
        <v>226</v>
      </c>
      <c r="Q47" s="17" t="s">
        <v>227</v>
      </c>
      <c r="R47" s="17" t="s">
        <v>228</v>
      </c>
    </row>
    <row r="48" spans="10:18" x14ac:dyDescent="0.35">
      <c r="J48" s="25" t="s">
        <v>404</v>
      </c>
      <c r="K48" s="17">
        <v>58893352</v>
      </c>
      <c r="L48" s="17">
        <v>67863029</v>
      </c>
      <c r="M48" s="17">
        <v>-8969677</v>
      </c>
      <c r="N48" s="17">
        <v>5583339</v>
      </c>
      <c r="O48" s="17">
        <v>10</v>
      </c>
      <c r="P48" s="17">
        <v>8</v>
      </c>
      <c r="Q48" s="17">
        <v>1.607</v>
      </c>
      <c r="R48" s="17">
        <v>34</v>
      </c>
    </row>
    <row r="49" spans="10:18" x14ac:dyDescent="0.35">
      <c r="J49" s="25" t="s">
        <v>406</v>
      </c>
      <c r="K49" s="17">
        <v>58893352</v>
      </c>
      <c r="L49" s="17">
        <v>65848930</v>
      </c>
      <c r="M49" s="17">
        <v>-6955578</v>
      </c>
      <c r="N49" s="17">
        <v>5264023</v>
      </c>
      <c r="O49" s="17">
        <v>10</v>
      </c>
      <c r="P49" s="17">
        <v>10</v>
      </c>
      <c r="Q49" s="17">
        <v>1.321</v>
      </c>
      <c r="R49" s="17">
        <v>34</v>
      </c>
    </row>
    <row r="50" spans="10:18" x14ac:dyDescent="0.35">
      <c r="J50" s="25" t="s">
        <v>408</v>
      </c>
      <c r="K50" s="17">
        <v>58893352</v>
      </c>
      <c r="L50" s="17">
        <v>79790248</v>
      </c>
      <c r="M50" s="17">
        <v>-20896896</v>
      </c>
      <c r="N50" s="17">
        <v>5264023</v>
      </c>
      <c r="O50" s="17">
        <v>10</v>
      </c>
      <c r="P50" s="17">
        <v>10</v>
      </c>
      <c r="Q50" s="17">
        <v>3.97</v>
      </c>
      <c r="R50" s="17">
        <v>34</v>
      </c>
    </row>
    <row r="51" spans="10:18" x14ac:dyDescent="0.35">
      <c r="J51" s="25"/>
      <c r="K51" s="17"/>
      <c r="L51" s="17"/>
      <c r="M51" s="17"/>
      <c r="N51" s="17"/>
      <c r="O51" s="17"/>
      <c r="P51" s="17"/>
      <c r="Q51" s="17"/>
      <c r="R51" s="1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7"/>
  <sheetViews>
    <sheetView workbookViewId="0">
      <selection activeCell="E17" sqref="E17"/>
    </sheetView>
  </sheetViews>
  <sheetFormatPr defaultColWidth="11.54296875" defaultRowHeight="14.5" x14ac:dyDescent="0.35"/>
  <cols>
    <col min="1" max="1" width="29.1796875" customWidth="1"/>
    <col min="4" max="4" width="19.1796875" customWidth="1"/>
    <col min="12" max="12" width="15.1796875" customWidth="1"/>
  </cols>
  <sheetData>
    <row r="1" spans="1:12" x14ac:dyDescent="0.35">
      <c r="A1" s="3" t="s">
        <v>24</v>
      </c>
    </row>
    <row r="2" spans="1:12" x14ac:dyDescent="0.35">
      <c r="A2" s="3" t="s">
        <v>176</v>
      </c>
    </row>
    <row r="3" spans="1:12" x14ac:dyDescent="0.35">
      <c r="A3" s="2"/>
    </row>
    <row r="4" spans="1:12" x14ac:dyDescent="0.35">
      <c r="A4" s="2"/>
    </row>
    <row r="5" spans="1:12" x14ac:dyDescent="0.35">
      <c r="A5" t="s">
        <v>19</v>
      </c>
      <c r="B5" t="s">
        <v>20</v>
      </c>
      <c r="C5" t="s">
        <v>21</v>
      </c>
      <c r="D5" t="s">
        <v>22</v>
      </c>
    </row>
    <row r="6" spans="1:12" x14ac:dyDescent="0.35">
      <c r="A6" s="2">
        <v>1</v>
      </c>
      <c r="B6">
        <v>1.29</v>
      </c>
      <c r="C6">
        <v>1.35</v>
      </c>
      <c r="D6">
        <v>1.23</v>
      </c>
    </row>
    <row r="7" spans="1:12" x14ac:dyDescent="0.35">
      <c r="A7" s="2">
        <f>A6+1</f>
        <v>2</v>
      </c>
      <c r="B7">
        <v>1.2</v>
      </c>
      <c r="C7">
        <v>1.38</v>
      </c>
      <c r="D7">
        <v>2.39</v>
      </c>
    </row>
    <row r="8" spans="1:12" x14ac:dyDescent="0.35">
      <c r="A8" s="2">
        <f t="shared" ref="A8:A24" si="0">A7+1</f>
        <v>3</v>
      </c>
      <c r="B8">
        <v>1.29</v>
      </c>
      <c r="C8">
        <v>1.23</v>
      </c>
      <c r="D8">
        <v>1.65</v>
      </c>
      <c r="G8" s="18" t="s">
        <v>140</v>
      </c>
      <c r="I8" t="s">
        <v>148</v>
      </c>
      <c r="J8" s="23" t="s">
        <v>138</v>
      </c>
    </row>
    <row r="9" spans="1:12" x14ac:dyDescent="0.35">
      <c r="A9" s="2">
        <f t="shared" si="0"/>
        <v>4</v>
      </c>
      <c r="B9">
        <v>1.22</v>
      </c>
      <c r="C9">
        <v>1.4</v>
      </c>
      <c r="D9">
        <v>2.0099999999999998</v>
      </c>
      <c r="I9" t="s">
        <v>137</v>
      </c>
    </row>
    <row r="10" spans="1:12" x14ac:dyDescent="0.35">
      <c r="A10" s="2">
        <f t="shared" si="0"/>
        <v>5</v>
      </c>
      <c r="B10">
        <v>1.29</v>
      </c>
      <c r="C10">
        <v>1.28</v>
      </c>
      <c r="D10">
        <v>1.28</v>
      </c>
    </row>
    <row r="11" spans="1:12" x14ac:dyDescent="0.35">
      <c r="A11" s="2">
        <f t="shared" si="0"/>
        <v>6</v>
      </c>
      <c r="B11">
        <v>1.32</v>
      </c>
      <c r="C11">
        <v>1.35</v>
      </c>
      <c r="D11">
        <v>1.93</v>
      </c>
      <c r="G11" s="18" t="s">
        <v>131</v>
      </c>
      <c r="J11" t="s">
        <v>132</v>
      </c>
      <c r="K11" t="s">
        <v>133</v>
      </c>
      <c r="L11" t="s">
        <v>134</v>
      </c>
    </row>
    <row r="12" spans="1:12" x14ac:dyDescent="0.35">
      <c r="A12" s="2">
        <f t="shared" si="0"/>
        <v>7</v>
      </c>
      <c r="B12">
        <v>1.27</v>
      </c>
      <c r="C12">
        <v>1.51</v>
      </c>
      <c r="D12">
        <v>1.7</v>
      </c>
      <c r="G12" t="s">
        <v>135</v>
      </c>
      <c r="J12" t="s">
        <v>127</v>
      </c>
      <c r="K12" t="s">
        <v>102</v>
      </c>
      <c r="L12">
        <v>0.08</v>
      </c>
    </row>
    <row r="13" spans="1:12" x14ac:dyDescent="0.35">
      <c r="A13" s="2">
        <f t="shared" si="0"/>
        <v>8</v>
      </c>
      <c r="B13">
        <v>1.26</v>
      </c>
      <c r="C13">
        <v>1.42</v>
      </c>
      <c r="G13" t="s">
        <v>136</v>
      </c>
      <c r="J13" t="s">
        <v>130</v>
      </c>
      <c r="K13" t="s">
        <v>137</v>
      </c>
      <c r="L13" t="s">
        <v>150</v>
      </c>
    </row>
    <row r="14" spans="1:12" x14ac:dyDescent="0.35">
      <c r="A14" s="2">
        <f t="shared" si="0"/>
        <v>9</v>
      </c>
      <c r="B14">
        <v>1.28</v>
      </c>
      <c r="C14">
        <v>1.33</v>
      </c>
      <c r="G14" t="s">
        <v>139</v>
      </c>
      <c r="J14" t="s">
        <v>130</v>
      </c>
      <c r="K14" t="s">
        <v>101</v>
      </c>
      <c r="L14">
        <v>1E-4</v>
      </c>
    </row>
    <row r="15" spans="1:12" x14ac:dyDescent="0.35">
      <c r="A15" s="2">
        <f t="shared" si="0"/>
        <v>10</v>
      </c>
      <c r="B15">
        <v>1.34</v>
      </c>
      <c r="C15">
        <v>1.38</v>
      </c>
    </row>
    <row r="16" spans="1:12" x14ac:dyDescent="0.35">
      <c r="A16" s="2">
        <f t="shared" si="0"/>
        <v>11</v>
      </c>
      <c r="B16">
        <v>1.2</v>
      </c>
      <c r="C16">
        <v>1.17</v>
      </c>
    </row>
    <row r="17" spans="1:4" x14ac:dyDescent="0.35">
      <c r="A17" s="2">
        <f t="shared" si="0"/>
        <v>12</v>
      </c>
      <c r="B17">
        <v>1.25</v>
      </c>
      <c r="C17">
        <v>1.67</v>
      </c>
    </row>
    <row r="18" spans="1:4" x14ac:dyDescent="0.35">
      <c r="A18" s="2">
        <f t="shared" si="0"/>
        <v>13</v>
      </c>
      <c r="B18">
        <v>1.1200000000000001</v>
      </c>
      <c r="C18">
        <v>1.49</v>
      </c>
    </row>
    <row r="19" spans="1:4" x14ac:dyDescent="0.35">
      <c r="A19" s="2">
        <f t="shared" si="0"/>
        <v>14</v>
      </c>
      <c r="B19">
        <v>1.24</v>
      </c>
      <c r="C19">
        <v>1.46</v>
      </c>
    </row>
    <row r="20" spans="1:4" x14ac:dyDescent="0.35">
      <c r="A20" s="2">
        <f t="shared" si="0"/>
        <v>15</v>
      </c>
      <c r="B20">
        <v>1.28</v>
      </c>
      <c r="C20">
        <v>1.49</v>
      </c>
    </row>
    <row r="21" spans="1:4" x14ac:dyDescent="0.35">
      <c r="A21" s="2">
        <f t="shared" si="0"/>
        <v>16</v>
      </c>
      <c r="B21">
        <v>1.1000000000000001</v>
      </c>
      <c r="C21">
        <v>1.21</v>
      </c>
    </row>
    <row r="22" spans="1:4" x14ac:dyDescent="0.35">
      <c r="A22" s="2">
        <f t="shared" si="0"/>
        <v>17</v>
      </c>
      <c r="B22">
        <v>1.1599999999999999</v>
      </c>
      <c r="C22">
        <v>1.37</v>
      </c>
    </row>
    <row r="23" spans="1:4" x14ac:dyDescent="0.35">
      <c r="A23" s="2">
        <f t="shared" si="0"/>
        <v>18</v>
      </c>
      <c r="B23">
        <v>1.25</v>
      </c>
    </row>
    <row r="24" spans="1:4" x14ac:dyDescent="0.35">
      <c r="A24" s="2">
        <f t="shared" si="0"/>
        <v>19</v>
      </c>
      <c r="B24">
        <v>1.34</v>
      </c>
    </row>
    <row r="25" spans="1:4" x14ac:dyDescent="0.35">
      <c r="A25" s="2"/>
    </row>
    <row r="26" spans="1:4" x14ac:dyDescent="0.35">
      <c r="A26" s="2" t="s">
        <v>23</v>
      </c>
      <c r="B26">
        <v>1.2470000000000001</v>
      </c>
      <c r="C26">
        <v>1.3819999999999999</v>
      </c>
      <c r="D26">
        <v>1.716</v>
      </c>
    </row>
    <row r="27" spans="1:4" x14ac:dyDescent="0.35">
      <c r="A27" s="2" t="s">
        <v>17</v>
      </c>
      <c r="B27">
        <v>6.7320000000000005E-2</v>
      </c>
      <c r="C27">
        <v>0.1234</v>
      </c>
      <c r="D27">
        <v>0.3488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9F11-0EB8-4A45-BB62-E02E202767BA}">
  <dimension ref="A1:R62"/>
  <sheetViews>
    <sheetView workbookViewId="0">
      <selection activeCell="D19" sqref="D19"/>
    </sheetView>
  </sheetViews>
  <sheetFormatPr defaultColWidth="10.90625" defaultRowHeight="14.5" x14ac:dyDescent="0.35"/>
  <cols>
    <col min="1" max="1" width="28.81640625" bestFit="1" customWidth="1"/>
  </cols>
  <sheetData>
    <row r="1" spans="1:15" x14ac:dyDescent="0.35">
      <c r="A1" s="3" t="s">
        <v>312</v>
      </c>
    </row>
    <row r="2" spans="1:15" x14ac:dyDescent="0.35">
      <c r="A2" s="3" t="s">
        <v>313</v>
      </c>
    </row>
    <row r="3" spans="1:15" x14ac:dyDescent="0.35">
      <c r="A3" s="3" t="s">
        <v>317</v>
      </c>
    </row>
    <row r="4" spans="1:15" x14ac:dyDescent="0.35">
      <c r="A4" s="3" t="s">
        <v>318</v>
      </c>
    </row>
    <row r="7" spans="1:15" ht="15.5" x14ac:dyDescent="0.35">
      <c r="D7" s="29" t="s">
        <v>365</v>
      </c>
      <c r="E7" s="29" t="s">
        <v>366</v>
      </c>
      <c r="F7" s="29" t="s">
        <v>367</v>
      </c>
      <c r="G7" s="29" t="s">
        <v>368</v>
      </c>
      <c r="H7" s="29"/>
      <c r="J7" s="31" t="s">
        <v>373</v>
      </c>
      <c r="K7" s="23"/>
      <c r="L7" s="23"/>
      <c r="M7" s="23"/>
      <c r="N7" s="23"/>
      <c r="O7" s="23"/>
    </row>
    <row r="8" spans="1:15" x14ac:dyDescent="0.35">
      <c r="D8" s="23">
        <v>93</v>
      </c>
      <c r="E8" s="23">
        <v>92</v>
      </c>
      <c r="F8" s="23">
        <v>95</v>
      </c>
      <c r="G8" s="23">
        <v>82</v>
      </c>
      <c r="H8" s="23"/>
      <c r="J8" s="24" t="s">
        <v>374</v>
      </c>
      <c r="K8" s="23">
        <v>1.9710000000000001</v>
      </c>
      <c r="L8" s="23"/>
      <c r="M8" s="23"/>
      <c r="N8" s="23"/>
      <c r="O8" s="23"/>
    </row>
    <row r="9" spans="1:15" x14ac:dyDescent="0.35">
      <c r="D9" s="23">
        <v>78</v>
      </c>
      <c r="E9" s="23">
        <v>90</v>
      </c>
      <c r="F9" s="23">
        <v>89</v>
      </c>
      <c r="G9" s="23">
        <v>84</v>
      </c>
      <c r="H9" s="23"/>
      <c r="J9" s="24" t="s">
        <v>375</v>
      </c>
      <c r="K9" s="23">
        <v>0.1368</v>
      </c>
      <c r="L9" s="23"/>
      <c r="M9" s="23"/>
      <c r="N9" s="23"/>
      <c r="O9" s="23"/>
    </row>
    <row r="10" spans="1:15" x14ac:dyDescent="0.35">
      <c r="D10" s="23">
        <v>85</v>
      </c>
      <c r="E10" s="23">
        <v>89</v>
      </c>
      <c r="F10" s="23">
        <v>81</v>
      </c>
      <c r="G10" s="23">
        <v>93</v>
      </c>
      <c r="H10" s="23"/>
      <c r="J10" s="24" t="s">
        <v>376</v>
      </c>
      <c r="K10" s="23" t="s">
        <v>102</v>
      </c>
      <c r="L10" s="23"/>
      <c r="M10" s="23"/>
      <c r="N10" s="23"/>
      <c r="O10" s="23"/>
    </row>
    <row r="11" spans="1:15" x14ac:dyDescent="0.35">
      <c r="D11" s="23">
        <v>87</v>
      </c>
      <c r="E11" s="23">
        <v>88</v>
      </c>
      <c r="F11" s="23">
        <v>86</v>
      </c>
      <c r="G11" s="23">
        <v>84</v>
      </c>
      <c r="H11" s="23"/>
      <c r="J11" s="24" t="s">
        <v>377</v>
      </c>
      <c r="K11" s="23" t="s">
        <v>127</v>
      </c>
      <c r="L11" s="23"/>
      <c r="M11" s="23"/>
      <c r="N11" s="23"/>
      <c r="O11" s="23"/>
    </row>
    <row r="12" spans="1:15" x14ac:dyDescent="0.35">
      <c r="D12" s="23">
        <v>93</v>
      </c>
      <c r="E12" s="23">
        <v>101</v>
      </c>
      <c r="F12" s="23">
        <v>90</v>
      </c>
      <c r="G12" s="23">
        <v>95</v>
      </c>
      <c r="H12" s="23"/>
      <c r="J12" s="24" t="s">
        <v>378</v>
      </c>
      <c r="K12" s="23">
        <v>0.1482</v>
      </c>
      <c r="L12" s="23"/>
      <c r="M12" s="23"/>
      <c r="N12" s="23"/>
      <c r="O12" s="23"/>
    </row>
    <row r="13" spans="1:15" x14ac:dyDescent="0.35">
      <c r="D13" s="23">
        <v>77</v>
      </c>
      <c r="E13" s="23">
        <v>108</v>
      </c>
      <c r="F13" s="23">
        <v>98</v>
      </c>
      <c r="G13" s="23">
        <v>95</v>
      </c>
      <c r="H13" s="23"/>
      <c r="J13" s="24"/>
      <c r="K13" s="23"/>
      <c r="L13" s="23"/>
      <c r="M13" s="23"/>
      <c r="N13" s="23"/>
      <c r="O13" s="23"/>
    </row>
    <row r="14" spans="1:15" x14ac:dyDescent="0.35">
      <c r="D14" s="23">
        <v>93</v>
      </c>
      <c r="E14" s="23">
        <v>92</v>
      </c>
      <c r="F14" s="23">
        <v>96</v>
      </c>
      <c r="G14" s="23">
        <v>86</v>
      </c>
      <c r="H14" s="23"/>
      <c r="J14" s="24" t="s">
        <v>379</v>
      </c>
      <c r="K14" s="23"/>
      <c r="L14" s="23"/>
      <c r="M14" s="23"/>
      <c r="N14" s="23"/>
      <c r="O14" s="23"/>
    </row>
    <row r="15" spans="1:15" x14ac:dyDescent="0.35">
      <c r="D15" s="23">
        <v>88</v>
      </c>
      <c r="E15" s="23">
        <v>89</v>
      </c>
      <c r="F15" s="23">
        <v>78</v>
      </c>
      <c r="G15" s="23">
        <v>84</v>
      </c>
      <c r="H15" s="23"/>
      <c r="J15" s="24" t="s">
        <v>380</v>
      </c>
      <c r="K15" s="23" t="s">
        <v>381</v>
      </c>
      <c r="L15" s="23"/>
      <c r="M15" s="23"/>
      <c r="N15" s="23"/>
      <c r="O15" s="23"/>
    </row>
    <row r="16" spans="1:15" x14ac:dyDescent="0.35">
      <c r="D16" s="23">
        <v>83</v>
      </c>
      <c r="E16" s="23"/>
      <c r="F16" s="23">
        <v>80</v>
      </c>
      <c r="G16" s="23">
        <v>93</v>
      </c>
      <c r="H16" s="23"/>
      <c r="J16" s="24" t="s">
        <v>375</v>
      </c>
      <c r="K16" s="23">
        <v>0.55769999999999997</v>
      </c>
      <c r="L16" s="23"/>
      <c r="M16" s="23"/>
      <c r="N16" s="23"/>
      <c r="O16" s="23"/>
    </row>
    <row r="17" spans="4:15" x14ac:dyDescent="0.35">
      <c r="D17" s="23">
        <v>92</v>
      </c>
      <c r="E17" s="23"/>
      <c r="F17" s="23">
        <v>76</v>
      </c>
      <c r="G17" s="23">
        <v>89</v>
      </c>
      <c r="H17" s="23"/>
      <c r="J17" s="24" t="s">
        <v>376</v>
      </c>
      <c r="K17" s="23" t="s">
        <v>102</v>
      </c>
      <c r="L17" s="23"/>
      <c r="M17" s="23"/>
      <c r="N17" s="23"/>
      <c r="O17" s="23"/>
    </row>
    <row r="18" spans="4:15" x14ac:dyDescent="0.35">
      <c r="J18" s="24" t="s">
        <v>382</v>
      </c>
      <c r="K18" s="23" t="s">
        <v>127</v>
      </c>
      <c r="L18" s="23"/>
      <c r="M18" s="23"/>
      <c r="N18" s="23"/>
      <c r="O18" s="23"/>
    </row>
    <row r="19" spans="4:15" x14ac:dyDescent="0.35">
      <c r="J19" s="24"/>
      <c r="K19" s="23"/>
      <c r="L19" s="23"/>
      <c r="M19" s="23"/>
      <c r="N19" s="23"/>
      <c r="O19" s="23"/>
    </row>
    <row r="20" spans="4:15" x14ac:dyDescent="0.35">
      <c r="J20" s="24" t="s">
        <v>383</v>
      </c>
      <c r="K20" s="23"/>
      <c r="L20" s="23"/>
      <c r="M20" s="23"/>
      <c r="N20" s="23"/>
      <c r="O20" s="23"/>
    </row>
    <row r="21" spans="4:15" x14ac:dyDescent="0.35">
      <c r="J21" s="24" t="s">
        <v>384</v>
      </c>
      <c r="K21" s="23">
        <v>1.8009999999999999</v>
      </c>
      <c r="L21" s="23"/>
      <c r="M21" s="23"/>
      <c r="N21" s="23"/>
      <c r="O21" s="23"/>
    </row>
    <row r="22" spans="4:15" x14ac:dyDescent="0.35">
      <c r="J22" s="24" t="s">
        <v>375</v>
      </c>
      <c r="K22" s="23">
        <v>0.61470000000000002</v>
      </c>
      <c r="L22" s="23"/>
      <c r="M22" s="23"/>
      <c r="N22" s="23"/>
      <c r="O22" s="23"/>
    </row>
    <row r="23" spans="4:15" x14ac:dyDescent="0.35">
      <c r="J23" s="24" t="s">
        <v>376</v>
      </c>
      <c r="K23" s="23" t="s">
        <v>102</v>
      </c>
      <c r="L23" s="23"/>
      <c r="M23" s="23"/>
      <c r="N23" s="23"/>
      <c r="O23" s="23"/>
    </row>
    <row r="24" spans="4:15" x14ac:dyDescent="0.35">
      <c r="J24" s="24" t="s">
        <v>382</v>
      </c>
      <c r="K24" s="23" t="s">
        <v>127</v>
      </c>
      <c r="L24" s="23"/>
      <c r="M24" s="23"/>
      <c r="N24" s="23"/>
      <c r="O24" s="23"/>
    </row>
    <row r="25" spans="4:15" x14ac:dyDescent="0.35">
      <c r="J25" s="24"/>
      <c r="K25" s="23"/>
      <c r="L25" s="23"/>
      <c r="M25" s="23"/>
      <c r="N25" s="23"/>
      <c r="O25" s="23"/>
    </row>
    <row r="26" spans="4:15" x14ac:dyDescent="0.35">
      <c r="J26" s="24" t="s">
        <v>385</v>
      </c>
      <c r="K26" s="23" t="s">
        <v>257</v>
      </c>
      <c r="L26" s="23" t="s">
        <v>228</v>
      </c>
      <c r="M26" s="23" t="s">
        <v>258</v>
      </c>
      <c r="N26" s="23" t="s">
        <v>386</v>
      </c>
      <c r="O26" s="23" t="s">
        <v>387</v>
      </c>
    </row>
    <row r="27" spans="4:15" x14ac:dyDescent="0.35">
      <c r="J27" s="24" t="s">
        <v>388</v>
      </c>
      <c r="K27" s="23">
        <v>259.2</v>
      </c>
      <c r="L27" s="23">
        <v>3</v>
      </c>
      <c r="M27" s="23">
        <v>86.4</v>
      </c>
      <c r="N27" s="23" t="s">
        <v>389</v>
      </c>
      <c r="O27" s="23" t="s">
        <v>390</v>
      </c>
    </row>
    <row r="28" spans="4:15" x14ac:dyDescent="0.35">
      <c r="J28" s="24" t="s">
        <v>391</v>
      </c>
      <c r="K28" s="23">
        <v>1490</v>
      </c>
      <c r="L28" s="23">
        <v>34</v>
      </c>
      <c r="M28" s="23">
        <v>43.83</v>
      </c>
      <c r="N28" s="23"/>
      <c r="O28" s="23"/>
    </row>
    <row r="29" spans="4:15" x14ac:dyDescent="0.35">
      <c r="J29" s="24" t="s">
        <v>392</v>
      </c>
      <c r="K29" s="23">
        <v>1749</v>
      </c>
      <c r="L29" s="23">
        <v>37</v>
      </c>
      <c r="M29" s="23"/>
      <c r="N29" s="23"/>
      <c r="O29" s="23"/>
    </row>
    <row r="30" spans="4:15" x14ac:dyDescent="0.35">
      <c r="J30" s="24"/>
      <c r="K30" s="23"/>
      <c r="L30" s="23"/>
      <c r="M30" s="23"/>
      <c r="N30" s="23"/>
      <c r="O30" s="23"/>
    </row>
    <row r="31" spans="4:15" x14ac:dyDescent="0.35">
      <c r="J31" s="24" t="s">
        <v>393</v>
      </c>
      <c r="K31" s="23"/>
      <c r="L31" s="23"/>
      <c r="M31" s="23"/>
      <c r="N31" s="23"/>
      <c r="O31" s="23"/>
    </row>
    <row r="32" spans="4:15" x14ac:dyDescent="0.35">
      <c r="J32" s="24" t="s">
        <v>394</v>
      </c>
      <c r="K32" s="23">
        <v>4</v>
      </c>
      <c r="L32" s="23"/>
      <c r="M32" s="23"/>
      <c r="N32" s="23"/>
      <c r="O32" s="23"/>
    </row>
    <row r="33" spans="10:18" x14ac:dyDescent="0.35">
      <c r="J33" s="24" t="s">
        <v>395</v>
      </c>
      <c r="K33" s="23">
        <v>38</v>
      </c>
      <c r="L33" s="23"/>
      <c r="M33" s="23"/>
      <c r="N33" s="23"/>
      <c r="O33" s="23"/>
    </row>
    <row r="36" spans="10:18" ht="15.5" x14ac:dyDescent="0.35">
      <c r="J36" s="31" t="s">
        <v>396</v>
      </c>
    </row>
    <row r="38" spans="10:18" x14ac:dyDescent="0.35">
      <c r="J38" s="24" t="s">
        <v>397</v>
      </c>
      <c r="K38" s="23">
        <v>1</v>
      </c>
      <c r="L38" s="23"/>
      <c r="M38" s="23"/>
      <c r="N38" s="23"/>
      <c r="O38" s="23"/>
      <c r="P38" s="23"/>
      <c r="Q38" s="23"/>
      <c r="R38" s="23"/>
    </row>
    <row r="39" spans="10:18" x14ac:dyDescent="0.35">
      <c r="J39" s="24" t="s">
        <v>398</v>
      </c>
      <c r="K39" s="23">
        <v>6</v>
      </c>
      <c r="L39" s="23"/>
      <c r="M39" s="23"/>
      <c r="N39" s="23"/>
      <c r="O39" s="23"/>
      <c r="P39" s="23"/>
      <c r="Q39" s="23"/>
      <c r="R39" s="23"/>
    </row>
    <row r="40" spans="10:18" x14ac:dyDescent="0.35">
      <c r="J40" s="24" t="s">
        <v>212</v>
      </c>
      <c r="K40" s="23">
        <v>0.05</v>
      </c>
      <c r="L40" s="23"/>
      <c r="M40" s="23"/>
      <c r="N40" s="23"/>
      <c r="O40" s="23"/>
      <c r="P40" s="23"/>
      <c r="Q40" s="23"/>
      <c r="R40" s="23"/>
    </row>
    <row r="41" spans="10:18" x14ac:dyDescent="0.35">
      <c r="J41" s="24"/>
      <c r="K41" s="23"/>
      <c r="L41" s="23"/>
      <c r="M41" s="23"/>
      <c r="N41" s="23"/>
      <c r="O41" s="23"/>
      <c r="P41" s="23"/>
      <c r="Q41" s="23"/>
      <c r="R41" s="23"/>
    </row>
    <row r="42" spans="10:18" x14ac:dyDescent="0.35">
      <c r="J42" s="24" t="s">
        <v>399</v>
      </c>
      <c r="K42" s="23" t="s">
        <v>400</v>
      </c>
      <c r="L42" s="23" t="s">
        <v>401</v>
      </c>
      <c r="M42" s="23" t="s">
        <v>402</v>
      </c>
      <c r="N42" s="23" t="s">
        <v>133</v>
      </c>
      <c r="O42" s="23" t="s">
        <v>403</v>
      </c>
      <c r="P42" s="23"/>
      <c r="Q42" s="23"/>
      <c r="R42" s="23"/>
    </row>
    <row r="43" spans="10:18" x14ac:dyDescent="0.35">
      <c r="J43" s="24" t="s">
        <v>404</v>
      </c>
      <c r="K43" s="23">
        <v>-6.7249999999999996</v>
      </c>
      <c r="L43" s="23" t="s">
        <v>405</v>
      </c>
      <c r="M43" s="23" t="s">
        <v>127</v>
      </c>
      <c r="N43" s="23" t="s">
        <v>102</v>
      </c>
      <c r="O43" s="23">
        <v>0.16070000000000001</v>
      </c>
      <c r="P43" s="23" t="s">
        <v>269</v>
      </c>
      <c r="Q43" s="23"/>
      <c r="R43" s="23"/>
    </row>
    <row r="44" spans="10:18" x14ac:dyDescent="0.35">
      <c r="J44" s="24" t="s">
        <v>406</v>
      </c>
      <c r="K44" s="23">
        <v>0</v>
      </c>
      <c r="L44" s="23" t="s">
        <v>407</v>
      </c>
      <c r="M44" s="23" t="s">
        <v>127</v>
      </c>
      <c r="N44" s="23" t="s">
        <v>102</v>
      </c>
      <c r="O44" s="23" t="s">
        <v>238</v>
      </c>
      <c r="P44" s="23" t="s">
        <v>191</v>
      </c>
      <c r="Q44" s="23"/>
      <c r="R44" s="23"/>
    </row>
    <row r="45" spans="10:18" x14ac:dyDescent="0.35">
      <c r="J45" s="24" t="s">
        <v>408</v>
      </c>
      <c r="K45" s="23">
        <v>-1.6</v>
      </c>
      <c r="L45" s="23" t="s">
        <v>409</v>
      </c>
      <c r="M45" s="23" t="s">
        <v>127</v>
      </c>
      <c r="N45" s="23" t="s">
        <v>102</v>
      </c>
      <c r="O45" s="23">
        <v>0.94850000000000001</v>
      </c>
      <c r="P45" s="23" t="s">
        <v>254</v>
      </c>
      <c r="Q45" s="23"/>
      <c r="R45" s="23"/>
    </row>
    <row r="46" spans="10:18" x14ac:dyDescent="0.35">
      <c r="J46" s="24" t="s">
        <v>410</v>
      </c>
      <c r="K46" s="23">
        <v>6.7249999999999996</v>
      </c>
      <c r="L46" s="23" t="s">
        <v>411</v>
      </c>
      <c r="M46" s="23" t="s">
        <v>127</v>
      </c>
      <c r="N46" s="23" t="s">
        <v>102</v>
      </c>
      <c r="O46" s="23">
        <v>0.16070000000000001</v>
      </c>
      <c r="P46" s="23" t="s">
        <v>412</v>
      </c>
      <c r="Q46" s="23"/>
      <c r="R46" s="23"/>
    </row>
    <row r="47" spans="10:18" x14ac:dyDescent="0.35">
      <c r="J47" s="24" t="s">
        <v>413</v>
      </c>
      <c r="K47" s="23">
        <v>5.125</v>
      </c>
      <c r="L47" s="23" t="s">
        <v>414</v>
      </c>
      <c r="M47" s="23" t="s">
        <v>127</v>
      </c>
      <c r="N47" s="23" t="s">
        <v>102</v>
      </c>
      <c r="O47" s="23">
        <v>0.37480000000000002</v>
      </c>
      <c r="P47" s="23" t="s">
        <v>415</v>
      </c>
      <c r="Q47" s="23"/>
      <c r="R47" s="23"/>
    </row>
    <row r="48" spans="10:18" x14ac:dyDescent="0.35">
      <c r="J48" s="24" t="s">
        <v>416</v>
      </c>
      <c r="K48" s="23">
        <v>-1.6</v>
      </c>
      <c r="L48" s="23" t="s">
        <v>409</v>
      </c>
      <c r="M48" s="23" t="s">
        <v>127</v>
      </c>
      <c r="N48" s="23" t="s">
        <v>102</v>
      </c>
      <c r="O48" s="23">
        <v>0.94850000000000001</v>
      </c>
      <c r="P48" s="23" t="s">
        <v>272</v>
      </c>
      <c r="Q48" s="23"/>
      <c r="R48" s="23"/>
    </row>
    <row r="49" spans="10:18" x14ac:dyDescent="0.35">
      <c r="J49" s="24"/>
      <c r="K49" s="23"/>
      <c r="L49" s="23"/>
      <c r="M49" s="23"/>
      <c r="N49" s="23"/>
      <c r="O49" s="23"/>
      <c r="P49" s="23"/>
      <c r="Q49" s="23"/>
      <c r="R49" s="23"/>
    </row>
    <row r="50" spans="10:18" x14ac:dyDescent="0.35">
      <c r="J50" s="24" t="s">
        <v>417</v>
      </c>
      <c r="K50" s="23" t="s">
        <v>418</v>
      </c>
      <c r="L50" s="23" t="s">
        <v>419</v>
      </c>
      <c r="M50" s="23" t="s">
        <v>400</v>
      </c>
      <c r="N50" s="23" t="s">
        <v>420</v>
      </c>
      <c r="O50" s="23" t="s">
        <v>225</v>
      </c>
      <c r="P50" s="23" t="s">
        <v>226</v>
      </c>
      <c r="Q50" s="23" t="s">
        <v>227</v>
      </c>
      <c r="R50" s="23" t="s">
        <v>228</v>
      </c>
    </row>
    <row r="51" spans="10:18" x14ac:dyDescent="0.35">
      <c r="J51" s="24" t="s">
        <v>404</v>
      </c>
      <c r="K51" s="23">
        <v>86.9</v>
      </c>
      <c r="L51" s="23">
        <v>93.63</v>
      </c>
      <c r="M51" s="23">
        <v>-6.7249999999999996</v>
      </c>
      <c r="N51" s="23">
        <v>3.14</v>
      </c>
      <c r="O51" s="23">
        <v>10</v>
      </c>
      <c r="P51" s="23">
        <v>8</v>
      </c>
      <c r="Q51" s="23">
        <v>3.0289999999999999</v>
      </c>
      <c r="R51" s="23">
        <v>34</v>
      </c>
    </row>
    <row r="52" spans="10:18" x14ac:dyDescent="0.35">
      <c r="J52" s="24" t="s">
        <v>406</v>
      </c>
      <c r="K52" s="23">
        <v>86.9</v>
      </c>
      <c r="L52" s="23">
        <v>86.9</v>
      </c>
      <c r="M52" s="23">
        <v>0</v>
      </c>
      <c r="N52" s="23">
        <v>2.9609999999999999</v>
      </c>
      <c r="O52" s="23">
        <v>10</v>
      </c>
      <c r="P52" s="23">
        <v>10</v>
      </c>
      <c r="Q52" s="23">
        <v>0</v>
      </c>
      <c r="R52" s="23">
        <v>34</v>
      </c>
    </row>
    <row r="53" spans="10:18" x14ac:dyDescent="0.35">
      <c r="J53" s="24" t="s">
        <v>408</v>
      </c>
      <c r="K53" s="23">
        <v>86.9</v>
      </c>
      <c r="L53" s="23">
        <v>88.5</v>
      </c>
      <c r="M53" s="23">
        <v>-1.6</v>
      </c>
      <c r="N53" s="23">
        <v>2.9609999999999999</v>
      </c>
      <c r="O53" s="23">
        <v>10</v>
      </c>
      <c r="P53" s="23">
        <v>10</v>
      </c>
      <c r="Q53" s="23">
        <v>0.76429999999999998</v>
      </c>
      <c r="R53" s="23">
        <v>34</v>
      </c>
    </row>
    <row r="54" spans="10:18" x14ac:dyDescent="0.35">
      <c r="J54" s="24" t="s">
        <v>410</v>
      </c>
      <c r="K54" s="23">
        <v>93.63</v>
      </c>
      <c r="L54" s="23">
        <v>86.9</v>
      </c>
      <c r="M54" s="23">
        <v>6.7249999999999996</v>
      </c>
      <c r="N54" s="23">
        <v>3.14</v>
      </c>
      <c r="O54" s="23">
        <v>8</v>
      </c>
      <c r="P54" s="23">
        <v>10</v>
      </c>
      <c r="Q54" s="23">
        <v>3.0289999999999999</v>
      </c>
      <c r="R54" s="23">
        <v>34</v>
      </c>
    </row>
    <row r="55" spans="10:18" x14ac:dyDescent="0.35">
      <c r="J55" s="24" t="s">
        <v>413</v>
      </c>
      <c r="K55" s="23">
        <v>93.63</v>
      </c>
      <c r="L55" s="23">
        <v>88.5</v>
      </c>
      <c r="M55" s="23">
        <v>5.125</v>
      </c>
      <c r="N55" s="23">
        <v>3.14</v>
      </c>
      <c r="O55" s="23">
        <v>8</v>
      </c>
      <c r="P55" s="23">
        <v>10</v>
      </c>
      <c r="Q55" s="23">
        <v>2.3079999999999998</v>
      </c>
      <c r="R55" s="23">
        <v>34</v>
      </c>
    </row>
    <row r="56" spans="10:18" x14ac:dyDescent="0.35">
      <c r="J56" s="24" t="s">
        <v>416</v>
      </c>
      <c r="K56" s="23">
        <v>86.9</v>
      </c>
      <c r="L56" s="23">
        <v>88.5</v>
      </c>
      <c r="M56" s="23">
        <v>-1.6</v>
      </c>
      <c r="N56" s="23">
        <v>2.9609999999999999</v>
      </c>
      <c r="O56" s="23">
        <v>10</v>
      </c>
      <c r="P56" s="23">
        <v>10</v>
      </c>
      <c r="Q56" s="23">
        <v>0.76429999999999998</v>
      </c>
      <c r="R56" s="23">
        <v>34</v>
      </c>
    </row>
    <row r="57" spans="10:18" x14ac:dyDescent="0.35">
      <c r="J57" s="24"/>
      <c r="K57" s="23"/>
      <c r="L57" s="23"/>
      <c r="M57" s="23"/>
      <c r="N57" s="23"/>
      <c r="O57" s="23"/>
      <c r="P57" s="23"/>
      <c r="Q57" s="23"/>
      <c r="R57" s="23"/>
    </row>
    <row r="58" spans="10:18" x14ac:dyDescent="0.35">
      <c r="J58" s="24" t="s">
        <v>421</v>
      </c>
      <c r="K58" s="23"/>
      <c r="L58" s="23"/>
      <c r="M58" s="23"/>
      <c r="N58" s="23"/>
      <c r="O58" s="23"/>
      <c r="P58" s="23"/>
      <c r="Q58" s="23"/>
      <c r="R58" s="23"/>
    </row>
    <row r="59" spans="10:18" x14ac:dyDescent="0.35">
      <c r="J59" s="24" t="s">
        <v>422</v>
      </c>
      <c r="K59" s="23" t="s">
        <v>423</v>
      </c>
      <c r="L59" s="23"/>
      <c r="M59" s="23"/>
      <c r="N59" s="23"/>
      <c r="O59" s="23"/>
      <c r="P59" s="23"/>
      <c r="Q59" s="23"/>
      <c r="R59" s="23"/>
    </row>
    <row r="60" spans="10:18" x14ac:dyDescent="0.35">
      <c r="J60" s="24" t="s">
        <v>424</v>
      </c>
      <c r="K60" s="23" t="s">
        <v>423</v>
      </c>
      <c r="L60" s="23"/>
      <c r="M60" s="23"/>
      <c r="N60" s="23"/>
      <c r="O60" s="23"/>
      <c r="P60" s="23"/>
      <c r="Q60" s="23"/>
      <c r="R60" s="23"/>
    </row>
    <row r="61" spans="10:18" x14ac:dyDescent="0.35">
      <c r="J61" s="24" t="s">
        <v>425</v>
      </c>
      <c r="K61" s="23" t="s">
        <v>423</v>
      </c>
      <c r="L61" s="23"/>
      <c r="M61" s="23"/>
      <c r="N61" s="23"/>
      <c r="O61" s="23"/>
      <c r="P61" s="23"/>
      <c r="Q61" s="23"/>
      <c r="R61" s="23"/>
    </row>
    <row r="62" spans="10:18" x14ac:dyDescent="0.35">
      <c r="J62" s="24" t="s">
        <v>426</v>
      </c>
      <c r="K62" s="23" t="s">
        <v>423</v>
      </c>
      <c r="L62" s="23"/>
      <c r="M62" s="23"/>
      <c r="N62" s="23"/>
      <c r="O62" s="23"/>
      <c r="P62" s="23"/>
      <c r="Q62" s="23"/>
      <c r="R62" s="23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J58"/>
  <sheetViews>
    <sheetView workbookViewId="0">
      <selection sqref="A1:A3"/>
    </sheetView>
  </sheetViews>
  <sheetFormatPr defaultColWidth="11.54296875" defaultRowHeight="14.5" x14ac:dyDescent="0.35"/>
  <cols>
    <col min="1" max="1" width="28.81640625" bestFit="1" customWidth="1"/>
  </cols>
  <sheetData>
    <row r="1" spans="1:114" x14ac:dyDescent="0.35">
      <c r="A1" s="3" t="s">
        <v>319</v>
      </c>
    </row>
    <row r="2" spans="1:114" x14ac:dyDescent="0.35">
      <c r="A2" s="3" t="s">
        <v>320</v>
      </c>
    </row>
    <row r="3" spans="1:114" x14ac:dyDescent="0.35">
      <c r="A3" s="3" t="s">
        <v>321</v>
      </c>
    </row>
    <row r="9" spans="1:114" ht="15.5" x14ac:dyDescent="0.35">
      <c r="B9" s="12" t="s">
        <v>88</v>
      </c>
    </row>
    <row r="10" spans="1:114" x14ac:dyDescent="0.35">
      <c r="B10" s="10">
        <v>1</v>
      </c>
      <c r="C10" s="10">
        <v>2</v>
      </c>
      <c r="D10" s="10">
        <v>3</v>
      </c>
      <c r="E10" s="10">
        <v>4</v>
      </c>
      <c r="F10" s="10">
        <v>5</v>
      </c>
      <c r="G10" s="10">
        <v>6</v>
      </c>
      <c r="H10" s="10">
        <v>7</v>
      </c>
      <c r="I10" s="10">
        <v>8</v>
      </c>
      <c r="J10" s="10">
        <v>9</v>
      </c>
      <c r="K10" s="10">
        <v>10</v>
      </c>
      <c r="L10" s="10">
        <v>11</v>
      </c>
      <c r="M10" s="10">
        <v>12</v>
      </c>
      <c r="N10" s="10">
        <v>13</v>
      </c>
      <c r="O10" s="10">
        <v>14</v>
      </c>
      <c r="P10" s="10">
        <v>15</v>
      </c>
      <c r="Q10" s="10">
        <v>16</v>
      </c>
      <c r="R10" s="10">
        <v>17</v>
      </c>
      <c r="S10" s="10">
        <v>18</v>
      </c>
      <c r="T10" s="10">
        <v>19</v>
      </c>
      <c r="U10" s="10">
        <v>20</v>
      </c>
      <c r="V10" s="10">
        <v>21</v>
      </c>
      <c r="W10" s="10">
        <v>22</v>
      </c>
      <c r="X10" s="10">
        <v>23</v>
      </c>
      <c r="Y10" s="10">
        <v>24</v>
      </c>
      <c r="Z10" s="10">
        <v>25</v>
      </c>
      <c r="AA10" s="10">
        <v>26</v>
      </c>
      <c r="AB10" s="10">
        <v>27</v>
      </c>
      <c r="AC10" s="10">
        <v>28</v>
      </c>
      <c r="AD10" s="10">
        <v>29</v>
      </c>
      <c r="AE10" s="10">
        <v>30</v>
      </c>
      <c r="AF10" s="10">
        <v>31</v>
      </c>
      <c r="AG10" s="10">
        <v>32</v>
      </c>
      <c r="AH10" s="10">
        <v>33</v>
      </c>
      <c r="AI10" s="10">
        <v>34</v>
      </c>
      <c r="AJ10" s="10">
        <v>35</v>
      </c>
      <c r="AK10" s="10">
        <v>36</v>
      </c>
      <c r="AL10" s="10">
        <v>37</v>
      </c>
      <c r="AM10" s="10">
        <v>38</v>
      </c>
      <c r="AN10" s="10">
        <v>39</v>
      </c>
      <c r="AO10" s="10">
        <v>40</v>
      </c>
      <c r="AP10" s="10">
        <v>41</v>
      </c>
      <c r="AQ10" s="10">
        <v>42</v>
      </c>
      <c r="AR10" s="10">
        <v>43</v>
      </c>
      <c r="AS10" s="10">
        <v>44</v>
      </c>
      <c r="AT10" s="10">
        <v>45</v>
      </c>
      <c r="AU10" s="10">
        <v>46</v>
      </c>
      <c r="AV10" s="10">
        <v>47</v>
      </c>
      <c r="AW10" s="10">
        <v>48</v>
      </c>
      <c r="AX10" s="10">
        <v>49</v>
      </c>
      <c r="AY10" s="10">
        <v>50</v>
      </c>
      <c r="AZ10" s="10">
        <v>51</v>
      </c>
      <c r="BA10" s="10">
        <v>52</v>
      </c>
      <c r="BB10" s="10">
        <v>53</v>
      </c>
      <c r="BC10" s="10">
        <v>54</v>
      </c>
      <c r="BD10" s="10">
        <v>55</v>
      </c>
      <c r="BE10" s="10">
        <v>56</v>
      </c>
      <c r="BF10" s="10">
        <v>57</v>
      </c>
      <c r="BG10" s="10">
        <v>58</v>
      </c>
      <c r="BH10" s="10">
        <v>59</v>
      </c>
      <c r="BI10" s="10">
        <v>60</v>
      </c>
      <c r="BJ10" s="10">
        <v>61</v>
      </c>
      <c r="BK10" s="10">
        <v>62</v>
      </c>
      <c r="BL10" s="10">
        <v>63</v>
      </c>
      <c r="BM10" s="10">
        <v>64</v>
      </c>
      <c r="BN10" s="10">
        <v>65</v>
      </c>
      <c r="BO10" s="10">
        <v>66</v>
      </c>
      <c r="BP10" s="10">
        <v>67</v>
      </c>
      <c r="BQ10" s="10">
        <v>68</v>
      </c>
      <c r="BR10" s="10">
        <v>69</v>
      </c>
      <c r="BS10" s="10">
        <v>70</v>
      </c>
      <c r="BT10" s="10">
        <v>71</v>
      </c>
      <c r="BU10" s="10">
        <v>72</v>
      </c>
      <c r="BV10" s="10">
        <v>73</v>
      </c>
      <c r="BW10" s="10">
        <v>74</v>
      </c>
      <c r="BX10" s="10">
        <v>75</v>
      </c>
      <c r="BY10" s="10">
        <v>76</v>
      </c>
      <c r="BZ10" s="10">
        <v>77</v>
      </c>
      <c r="CA10" s="10">
        <v>78</v>
      </c>
      <c r="CB10" s="10">
        <v>79</v>
      </c>
      <c r="CC10" s="10">
        <v>80</v>
      </c>
      <c r="CD10" s="10">
        <v>81</v>
      </c>
      <c r="CE10" s="10">
        <v>82</v>
      </c>
      <c r="CF10" s="10">
        <v>83</v>
      </c>
      <c r="CG10" s="10">
        <v>84</v>
      </c>
      <c r="CH10" s="10">
        <v>85</v>
      </c>
      <c r="CI10" s="10">
        <v>86</v>
      </c>
      <c r="CJ10" s="10">
        <v>87</v>
      </c>
      <c r="CK10" s="10">
        <v>88</v>
      </c>
      <c r="CL10" s="10">
        <v>89</v>
      </c>
      <c r="CM10" s="10">
        <v>90</v>
      </c>
      <c r="CN10" s="10">
        <v>91</v>
      </c>
      <c r="CO10" s="10">
        <v>92</v>
      </c>
      <c r="CP10" s="10">
        <v>93</v>
      </c>
      <c r="CQ10" s="10">
        <v>94</v>
      </c>
      <c r="CR10" s="10">
        <v>95</v>
      </c>
      <c r="CS10" s="10">
        <v>96</v>
      </c>
      <c r="CT10" s="10">
        <v>97</v>
      </c>
      <c r="CU10" s="10">
        <v>98</v>
      </c>
      <c r="CV10" s="10">
        <v>99</v>
      </c>
      <c r="CW10" s="10">
        <v>100</v>
      </c>
      <c r="CY10" s="13" t="s">
        <v>76</v>
      </c>
      <c r="CZ10" s="13" t="s">
        <v>77</v>
      </c>
      <c r="DA10" s="10" t="s">
        <v>78</v>
      </c>
      <c r="DB10" s="10" t="s">
        <v>79</v>
      </c>
      <c r="DC10" s="10" t="s">
        <v>80</v>
      </c>
      <c r="DD10" s="10" t="s">
        <v>81</v>
      </c>
      <c r="DE10" s="10" t="s">
        <v>82</v>
      </c>
      <c r="DF10" s="10" t="s">
        <v>83</v>
      </c>
      <c r="DG10" s="10" t="s">
        <v>84</v>
      </c>
      <c r="DH10" s="10" t="s">
        <v>85</v>
      </c>
      <c r="DJ10" s="10" t="s">
        <v>86</v>
      </c>
    </row>
    <row r="11" spans="1:114" x14ac:dyDescent="0.35"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 s="14">
        <v>0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0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0</v>
      </c>
      <c r="BN11">
        <v>1</v>
      </c>
      <c r="BO11">
        <v>1</v>
      </c>
      <c r="BP11">
        <v>1</v>
      </c>
      <c r="BQ11">
        <v>0</v>
      </c>
      <c r="BR11">
        <v>1</v>
      </c>
      <c r="BS11">
        <v>0</v>
      </c>
      <c r="BT11">
        <v>1</v>
      </c>
      <c r="BU11">
        <v>1</v>
      </c>
      <c r="BV11">
        <v>1</v>
      </c>
      <c r="BW11">
        <v>1</v>
      </c>
      <c r="BX11" s="14">
        <v>0</v>
      </c>
      <c r="BY11" s="14">
        <v>0</v>
      </c>
      <c r="BZ11">
        <v>1</v>
      </c>
      <c r="CA11">
        <v>0</v>
      </c>
      <c r="CB11">
        <v>1</v>
      </c>
      <c r="CC11">
        <v>0</v>
      </c>
      <c r="CD11">
        <v>1</v>
      </c>
      <c r="CE11">
        <v>0</v>
      </c>
      <c r="CF11">
        <v>1</v>
      </c>
      <c r="CG11">
        <v>0</v>
      </c>
      <c r="CH11">
        <v>1</v>
      </c>
      <c r="CI11">
        <v>0</v>
      </c>
      <c r="CJ11">
        <v>1</v>
      </c>
      <c r="CK11">
        <v>0</v>
      </c>
      <c r="CL11">
        <v>1</v>
      </c>
      <c r="CM11">
        <v>1</v>
      </c>
      <c r="CN11">
        <v>1</v>
      </c>
      <c r="CO11">
        <v>1</v>
      </c>
      <c r="CP11">
        <v>1</v>
      </c>
      <c r="CQ11" s="14">
        <v>0</v>
      </c>
      <c r="CR11" s="14">
        <v>0</v>
      </c>
      <c r="CS11" s="14">
        <v>0</v>
      </c>
      <c r="CT11">
        <v>1</v>
      </c>
      <c r="CU11" s="9">
        <v>0</v>
      </c>
      <c r="CV11" s="9">
        <v>0</v>
      </c>
      <c r="CW11" s="9">
        <v>0</v>
      </c>
      <c r="CX11" s="14"/>
      <c r="CY11">
        <f>AVERAGE(B11:K11)</f>
        <v>1</v>
      </c>
      <c r="CZ11" s="9">
        <f>AVERAGE(L11:U11)</f>
        <v>1</v>
      </c>
      <c r="DA11" s="9">
        <f>AVERAGE(V11:AE11)</f>
        <v>1</v>
      </c>
      <c r="DB11" s="9">
        <f>AVERAGE(AF11:AO11)</f>
        <v>1</v>
      </c>
      <c r="DC11" s="9">
        <f>AVERAGE(AP11:AY11)</f>
        <v>0.9</v>
      </c>
      <c r="DD11" s="9">
        <f>AVERAGE(AZ11:BI11)</f>
        <v>0.9</v>
      </c>
      <c r="DE11">
        <f>AVERAGE(BJ11:BS11)</f>
        <v>0.7</v>
      </c>
      <c r="DF11">
        <f>AVERAGE(BT11:CC11)</f>
        <v>0.6</v>
      </c>
      <c r="DG11">
        <f>AVERAGE(CD11:CM11)</f>
        <v>0.6</v>
      </c>
      <c r="DH11">
        <f>AVERAGE(CN11:CW11)</f>
        <v>0.4</v>
      </c>
      <c r="DJ11">
        <v>0</v>
      </c>
    </row>
    <row r="12" spans="1:114" x14ac:dyDescent="0.3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 s="14">
        <v>0</v>
      </c>
      <c r="AI12" s="14">
        <v>0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0</v>
      </c>
      <c r="BE12">
        <v>1</v>
      </c>
      <c r="BF12">
        <v>1</v>
      </c>
      <c r="BG12" s="14">
        <v>0</v>
      </c>
      <c r="BH12" s="14">
        <v>0</v>
      </c>
      <c r="BI12" s="14">
        <v>0</v>
      </c>
      <c r="BJ12" s="14">
        <v>0</v>
      </c>
      <c r="BK12">
        <v>1</v>
      </c>
      <c r="BL12">
        <v>1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Y12">
        <f t="shared" ref="CY12:CY20" si="0">AVERAGE(B12:K12)</f>
        <v>1</v>
      </c>
      <c r="CZ12" s="9">
        <f t="shared" ref="CZ12:CZ20" si="1">AVERAGE(L12:U12)</f>
        <v>1</v>
      </c>
      <c r="DA12" s="9">
        <f t="shared" ref="DA12:DA20" si="2">AVERAGE(V12:AE12)</f>
        <v>1</v>
      </c>
      <c r="DB12" s="9">
        <f t="shared" ref="DB12:DB20" si="3">AVERAGE(AF12:AO12)</f>
        <v>0.8</v>
      </c>
      <c r="DC12" s="9">
        <f t="shared" ref="DC12:DC20" si="4">AVERAGE(AP12:AY12)</f>
        <v>1</v>
      </c>
      <c r="DD12" s="9">
        <f t="shared" ref="DD12:DD20" si="5">AVERAGE(AZ12:BI12)</f>
        <v>0.6</v>
      </c>
      <c r="DE12">
        <f t="shared" ref="DE12:DE20" si="6">AVERAGE(BJ12:BS12)</f>
        <v>0.2</v>
      </c>
      <c r="DF12">
        <f t="shared" ref="DF12:DF20" si="7">AVERAGE(BT12:CC12)</f>
        <v>0</v>
      </c>
      <c r="DG12">
        <f t="shared" ref="DG12:DG20" si="8">AVERAGE(CD12:CM12)</f>
        <v>0</v>
      </c>
      <c r="DH12">
        <f t="shared" ref="DH12:DH20" si="9">AVERAGE(CN12:CW12)</f>
        <v>0</v>
      </c>
      <c r="DJ12">
        <v>0</v>
      </c>
    </row>
    <row r="13" spans="1:114" x14ac:dyDescent="0.35">
      <c r="B13">
        <v>1</v>
      </c>
      <c r="C13">
        <v>1</v>
      </c>
      <c r="D13">
        <v>1</v>
      </c>
      <c r="E13" s="14">
        <v>0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 s="14">
        <v>0</v>
      </c>
      <c r="S13" s="14">
        <v>0</v>
      </c>
      <c r="T13">
        <v>1</v>
      </c>
      <c r="U13">
        <v>1</v>
      </c>
      <c r="V13">
        <v>1</v>
      </c>
      <c r="W13">
        <v>1</v>
      </c>
      <c r="X13">
        <v>0</v>
      </c>
      <c r="Y13">
        <v>1</v>
      </c>
      <c r="Z13">
        <v>1</v>
      </c>
      <c r="AA13">
        <v>1</v>
      </c>
      <c r="AB13">
        <v>1</v>
      </c>
      <c r="AC13">
        <v>1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15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>
        <v>0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  <c r="BQ13" s="15">
        <v>0</v>
      </c>
      <c r="BR13" s="15">
        <v>0</v>
      </c>
      <c r="BS13" s="15">
        <v>0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0</v>
      </c>
      <c r="BZ13" s="15">
        <v>0</v>
      </c>
      <c r="CA13" s="15">
        <v>0</v>
      </c>
      <c r="CB13" s="15">
        <v>0</v>
      </c>
      <c r="CC13" s="15">
        <v>0</v>
      </c>
      <c r="CD13" s="15">
        <v>0</v>
      </c>
      <c r="CE13" s="15">
        <v>0</v>
      </c>
      <c r="CF13" s="15">
        <v>0</v>
      </c>
      <c r="CG13" s="15">
        <v>0</v>
      </c>
      <c r="CH13" s="15">
        <v>0</v>
      </c>
      <c r="CI13" s="15">
        <v>0</v>
      </c>
      <c r="CJ13" s="15">
        <v>0</v>
      </c>
      <c r="CK13" s="15">
        <v>0</v>
      </c>
      <c r="CL13" s="15">
        <v>0</v>
      </c>
      <c r="CM13" s="15">
        <v>0</v>
      </c>
      <c r="CN13" s="15">
        <v>0</v>
      </c>
      <c r="CO13" s="15">
        <v>0</v>
      </c>
      <c r="CP13" s="15">
        <v>0</v>
      </c>
      <c r="CQ13" s="15">
        <v>0</v>
      </c>
      <c r="CR13" s="15">
        <v>0</v>
      </c>
      <c r="CS13" s="15">
        <v>0</v>
      </c>
      <c r="CT13" s="15">
        <v>0</v>
      </c>
      <c r="CU13" s="15">
        <v>0</v>
      </c>
      <c r="CV13" s="15">
        <v>0</v>
      </c>
      <c r="CW13" s="15">
        <v>0</v>
      </c>
      <c r="CX13" s="15"/>
      <c r="CY13">
        <f t="shared" si="0"/>
        <v>0.8</v>
      </c>
      <c r="CZ13" s="9">
        <f t="shared" si="1"/>
        <v>0.8</v>
      </c>
      <c r="DA13" s="9">
        <f t="shared" si="2"/>
        <v>0.7</v>
      </c>
      <c r="DB13" s="9">
        <f t="shared" si="3"/>
        <v>0</v>
      </c>
      <c r="DC13" s="9">
        <f t="shared" si="4"/>
        <v>0</v>
      </c>
      <c r="DD13" s="9">
        <f t="shared" si="5"/>
        <v>0</v>
      </c>
      <c r="DE13">
        <f t="shared" si="6"/>
        <v>0</v>
      </c>
      <c r="DF13">
        <f t="shared" si="7"/>
        <v>0</v>
      </c>
      <c r="DG13">
        <f t="shared" si="8"/>
        <v>0</v>
      </c>
      <c r="DH13">
        <f t="shared" si="9"/>
        <v>0</v>
      </c>
      <c r="DJ13">
        <v>0</v>
      </c>
    </row>
    <row r="14" spans="1:114" x14ac:dyDescent="0.35">
      <c r="B14">
        <v>1</v>
      </c>
      <c r="C14">
        <v>1</v>
      </c>
      <c r="D14" s="14">
        <v>0</v>
      </c>
      <c r="E14" s="14">
        <v>0</v>
      </c>
      <c r="F14">
        <v>1</v>
      </c>
      <c r="G14">
        <v>1</v>
      </c>
      <c r="H14">
        <v>0</v>
      </c>
      <c r="I14">
        <v>0</v>
      </c>
      <c r="J14">
        <v>1</v>
      </c>
      <c r="K14">
        <v>1</v>
      </c>
      <c r="L14">
        <v>0</v>
      </c>
      <c r="M14">
        <v>1</v>
      </c>
      <c r="N14">
        <v>1</v>
      </c>
      <c r="O14">
        <v>1</v>
      </c>
      <c r="P14">
        <v>0</v>
      </c>
      <c r="Q14">
        <v>1</v>
      </c>
      <c r="R14">
        <v>0</v>
      </c>
      <c r="S14">
        <v>1</v>
      </c>
      <c r="T14">
        <v>0</v>
      </c>
      <c r="U14">
        <v>1</v>
      </c>
      <c r="V14">
        <v>1</v>
      </c>
      <c r="W14">
        <v>0</v>
      </c>
      <c r="X14">
        <v>0</v>
      </c>
      <c r="Y14">
        <v>1</v>
      </c>
      <c r="Z14">
        <v>1</v>
      </c>
      <c r="AA14">
        <v>1</v>
      </c>
      <c r="AB14">
        <v>1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0</v>
      </c>
      <c r="BF14" s="15">
        <v>0</v>
      </c>
      <c r="BG14" s="15">
        <v>0</v>
      </c>
      <c r="BH14" s="15">
        <v>0</v>
      </c>
      <c r="BI14" s="15">
        <v>0</v>
      </c>
      <c r="BJ14" s="15">
        <v>0</v>
      </c>
      <c r="BK14" s="15">
        <v>0</v>
      </c>
      <c r="BL14" s="15">
        <v>0</v>
      </c>
      <c r="BM14" s="15">
        <v>0</v>
      </c>
      <c r="BN14" s="15">
        <v>0</v>
      </c>
      <c r="BO14" s="15">
        <v>0</v>
      </c>
      <c r="BP14" s="15">
        <v>0</v>
      </c>
      <c r="BQ14" s="15">
        <v>0</v>
      </c>
      <c r="BR14" s="15">
        <v>0</v>
      </c>
      <c r="BS14" s="15">
        <v>0</v>
      </c>
      <c r="BT14" s="15">
        <v>0</v>
      </c>
      <c r="BU14" s="15">
        <v>0</v>
      </c>
      <c r="BV14" s="15">
        <v>0</v>
      </c>
      <c r="BW14" s="15">
        <v>0</v>
      </c>
      <c r="BX14" s="15">
        <v>0</v>
      </c>
      <c r="BY14" s="15">
        <v>0</v>
      </c>
      <c r="BZ14" s="15">
        <v>0</v>
      </c>
      <c r="CA14" s="15">
        <v>0</v>
      </c>
      <c r="CB14" s="15">
        <v>0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0</v>
      </c>
      <c r="CK14" s="15">
        <v>0</v>
      </c>
      <c r="CL14" s="15">
        <v>0</v>
      </c>
      <c r="CM14" s="15">
        <v>0</v>
      </c>
      <c r="CN14" s="15">
        <v>0</v>
      </c>
      <c r="CO14" s="15">
        <v>0</v>
      </c>
      <c r="CP14" s="15">
        <v>0</v>
      </c>
      <c r="CQ14" s="15">
        <v>0</v>
      </c>
      <c r="CR14" s="15">
        <v>0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X14" s="15"/>
      <c r="CY14">
        <f t="shared" si="0"/>
        <v>0.6</v>
      </c>
      <c r="CZ14" s="9">
        <f t="shared" si="1"/>
        <v>0.6</v>
      </c>
      <c r="DA14" s="9">
        <f t="shared" si="2"/>
        <v>0.5</v>
      </c>
      <c r="DB14" s="9">
        <f t="shared" si="3"/>
        <v>0</v>
      </c>
      <c r="DC14" s="9">
        <f t="shared" si="4"/>
        <v>0</v>
      </c>
      <c r="DD14" s="9">
        <f t="shared" si="5"/>
        <v>0</v>
      </c>
      <c r="DE14">
        <f t="shared" si="6"/>
        <v>0</v>
      </c>
      <c r="DF14">
        <f t="shared" si="7"/>
        <v>0</v>
      </c>
      <c r="DG14">
        <f t="shared" si="8"/>
        <v>0</v>
      </c>
      <c r="DH14">
        <f t="shared" si="9"/>
        <v>0</v>
      </c>
      <c r="DJ14">
        <v>0</v>
      </c>
    </row>
    <row r="15" spans="1:114" x14ac:dyDescent="0.35">
      <c r="B15">
        <v>1</v>
      </c>
      <c r="C15">
        <v>1</v>
      </c>
      <c r="D15">
        <v>1</v>
      </c>
      <c r="E15">
        <v>1</v>
      </c>
      <c r="F15" s="14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 s="9">
        <v>1</v>
      </c>
      <c r="O15" s="9">
        <v>1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>
        <v>1</v>
      </c>
      <c r="W15" s="9">
        <v>1</v>
      </c>
      <c r="X15" s="9">
        <v>1</v>
      </c>
      <c r="Y15" s="9">
        <v>1</v>
      </c>
      <c r="Z15" s="9">
        <v>1</v>
      </c>
      <c r="AA15" s="9">
        <v>1</v>
      </c>
      <c r="AB15" s="9">
        <v>1</v>
      </c>
      <c r="AC15" s="9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9">
        <v>1</v>
      </c>
      <c r="AJ15" s="9">
        <v>1</v>
      </c>
      <c r="AK15" s="9">
        <v>1</v>
      </c>
      <c r="AL15" s="9">
        <v>1</v>
      </c>
      <c r="AM15" s="9">
        <v>1</v>
      </c>
      <c r="AN15" s="9">
        <v>1</v>
      </c>
      <c r="AO15" s="9">
        <v>1</v>
      </c>
      <c r="AP15" s="9">
        <v>1</v>
      </c>
      <c r="AQ15" s="9">
        <v>1</v>
      </c>
      <c r="AR15" s="9">
        <v>1</v>
      </c>
      <c r="AS15" s="9">
        <v>1</v>
      </c>
      <c r="AT15" s="9">
        <v>1</v>
      </c>
      <c r="AU15" s="9">
        <v>1</v>
      </c>
      <c r="AV15" s="9">
        <v>1</v>
      </c>
      <c r="AW15" s="9">
        <v>1</v>
      </c>
      <c r="AX15" s="9">
        <v>1</v>
      </c>
      <c r="AY15" s="9">
        <v>1</v>
      </c>
      <c r="AZ15" s="9">
        <v>1</v>
      </c>
      <c r="BA15" s="9">
        <v>1</v>
      </c>
      <c r="BB15" s="9">
        <v>1</v>
      </c>
      <c r="BC15" s="9">
        <v>1</v>
      </c>
      <c r="BD15" s="9">
        <v>1</v>
      </c>
      <c r="BE15" s="9">
        <v>1</v>
      </c>
      <c r="BF15" s="9">
        <v>1</v>
      </c>
      <c r="BG15" s="9">
        <v>1</v>
      </c>
      <c r="BH15" s="9">
        <v>1</v>
      </c>
      <c r="BI15" s="9">
        <v>1</v>
      </c>
      <c r="BJ15" s="9">
        <v>1</v>
      </c>
      <c r="BK15" s="9">
        <v>1</v>
      </c>
      <c r="BL15" s="9">
        <v>1</v>
      </c>
      <c r="BM15" s="9">
        <v>1</v>
      </c>
      <c r="BN15" s="9">
        <v>1</v>
      </c>
      <c r="BO15" s="9">
        <v>1</v>
      </c>
      <c r="BP15" s="9">
        <v>1</v>
      </c>
      <c r="BQ15" s="9">
        <v>1</v>
      </c>
      <c r="BR15" s="9">
        <v>1</v>
      </c>
      <c r="BS15" s="9">
        <v>1</v>
      </c>
      <c r="BT15" s="9">
        <v>1</v>
      </c>
      <c r="BU15" s="9">
        <v>1</v>
      </c>
      <c r="BV15" s="9">
        <v>1</v>
      </c>
      <c r="BW15" s="9">
        <v>1</v>
      </c>
      <c r="BX15" s="9">
        <v>1</v>
      </c>
      <c r="BY15" s="9">
        <v>1</v>
      </c>
      <c r="BZ15" s="9">
        <v>1</v>
      </c>
      <c r="CA15" s="9">
        <v>1</v>
      </c>
      <c r="CB15" s="9">
        <v>1</v>
      </c>
      <c r="CC15" s="9">
        <v>1</v>
      </c>
      <c r="CD15" s="9">
        <v>1</v>
      </c>
      <c r="CE15" s="9">
        <v>1</v>
      </c>
      <c r="CF15" s="9">
        <v>0</v>
      </c>
      <c r="CG15" s="9">
        <v>1</v>
      </c>
      <c r="CH15" s="9">
        <v>1</v>
      </c>
      <c r="CI15" s="9">
        <v>1</v>
      </c>
      <c r="CJ15" s="9">
        <v>1</v>
      </c>
      <c r="CK15" s="9">
        <v>1</v>
      </c>
      <c r="CL15" s="9">
        <v>1</v>
      </c>
      <c r="CM15" s="9">
        <v>1</v>
      </c>
      <c r="CN15" s="9">
        <v>1</v>
      </c>
      <c r="CO15" s="9">
        <v>1</v>
      </c>
      <c r="CP15" s="9">
        <v>1</v>
      </c>
      <c r="CQ15" s="9">
        <v>1</v>
      </c>
      <c r="CR15" s="9">
        <v>1</v>
      </c>
      <c r="CS15" s="9">
        <v>1</v>
      </c>
      <c r="CT15" s="9">
        <v>1</v>
      </c>
      <c r="CU15" s="9">
        <v>1</v>
      </c>
      <c r="CV15" s="9">
        <v>1</v>
      </c>
      <c r="CW15" s="9">
        <v>1</v>
      </c>
      <c r="CX15" s="9"/>
      <c r="CY15">
        <f t="shared" si="0"/>
        <v>0.9</v>
      </c>
      <c r="CZ15" s="9">
        <f t="shared" si="1"/>
        <v>1</v>
      </c>
      <c r="DA15" s="9">
        <f t="shared" si="2"/>
        <v>1</v>
      </c>
      <c r="DB15" s="9">
        <f t="shared" si="3"/>
        <v>1</v>
      </c>
      <c r="DC15" s="9">
        <f t="shared" si="4"/>
        <v>1</v>
      </c>
      <c r="DD15" s="9">
        <f t="shared" si="5"/>
        <v>1</v>
      </c>
      <c r="DE15">
        <f t="shared" si="6"/>
        <v>1</v>
      </c>
      <c r="DF15">
        <f t="shared" si="7"/>
        <v>1</v>
      </c>
      <c r="DG15">
        <f t="shared" si="8"/>
        <v>0.9</v>
      </c>
      <c r="DH15">
        <f t="shared" si="9"/>
        <v>1</v>
      </c>
      <c r="DJ15">
        <v>0</v>
      </c>
    </row>
    <row r="16" spans="1:114" x14ac:dyDescent="0.35">
      <c r="B16" s="9">
        <v>1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14">
        <v>0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1</v>
      </c>
      <c r="Z16" s="9">
        <v>1</v>
      </c>
      <c r="AA16" s="9">
        <v>1</v>
      </c>
      <c r="AB16" s="9">
        <v>1</v>
      </c>
      <c r="AC16" s="9">
        <v>1</v>
      </c>
      <c r="AD16" s="9">
        <v>1</v>
      </c>
      <c r="AE16" s="9">
        <v>0</v>
      </c>
      <c r="AF16" s="9">
        <v>1</v>
      </c>
      <c r="AG16" s="9">
        <v>1</v>
      </c>
      <c r="AH16" s="9">
        <v>1</v>
      </c>
      <c r="AI16" s="9">
        <v>1</v>
      </c>
      <c r="AJ16" s="9">
        <v>1</v>
      </c>
      <c r="AK16" s="9">
        <v>0</v>
      </c>
      <c r="AL16" s="9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>
        <v>0</v>
      </c>
      <c r="AS16" s="9">
        <v>1</v>
      </c>
      <c r="AT16" s="9">
        <v>1</v>
      </c>
      <c r="AU16" s="9">
        <v>1</v>
      </c>
      <c r="AV16" s="9">
        <v>1</v>
      </c>
      <c r="AW16" s="9">
        <v>1</v>
      </c>
      <c r="AX16" s="9">
        <v>1</v>
      </c>
      <c r="AY16" s="9">
        <v>1</v>
      </c>
      <c r="AZ16" s="9">
        <v>1</v>
      </c>
      <c r="BA16" s="9">
        <v>1</v>
      </c>
      <c r="BB16" s="9">
        <v>1</v>
      </c>
      <c r="BC16" s="9">
        <v>1</v>
      </c>
      <c r="BD16" s="9">
        <v>1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9">
        <v>1</v>
      </c>
      <c r="BL16" s="9">
        <v>1</v>
      </c>
      <c r="BM16" s="9">
        <v>1</v>
      </c>
      <c r="BN16" s="9">
        <v>1</v>
      </c>
      <c r="BO16" s="9">
        <v>1</v>
      </c>
      <c r="BP16" s="9">
        <v>1</v>
      </c>
      <c r="BQ16" s="9">
        <v>0</v>
      </c>
      <c r="BR16" s="9">
        <v>1</v>
      </c>
      <c r="BS16" s="9">
        <v>1</v>
      </c>
      <c r="BT16" s="9">
        <v>1</v>
      </c>
      <c r="BU16" s="9">
        <v>1</v>
      </c>
      <c r="BV16" s="9">
        <v>1</v>
      </c>
      <c r="BW16" s="9">
        <v>0</v>
      </c>
      <c r="BX16" s="9">
        <v>1</v>
      </c>
      <c r="BY16" s="9">
        <v>0</v>
      </c>
      <c r="BZ16" s="9">
        <v>1</v>
      </c>
      <c r="CA16" s="9">
        <v>1</v>
      </c>
      <c r="CB16" s="9">
        <v>1</v>
      </c>
      <c r="CC16" s="9">
        <v>1</v>
      </c>
      <c r="CD16" s="9">
        <v>1</v>
      </c>
      <c r="CE16" s="9">
        <v>1</v>
      </c>
      <c r="CF16" s="9">
        <v>0</v>
      </c>
      <c r="CG16" s="9">
        <v>1</v>
      </c>
      <c r="CH16" s="9">
        <v>1</v>
      </c>
      <c r="CI16" s="9">
        <v>0</v>
      </c>
      <c r="CJ16" s="9">
        <v>1</v>
      </c>
      <c r="CK16" s="14">
        <v>0</v>
      </c>
      <c r="CL16" s="14">
        <v>0</v>
      </c>
      <c r="CM16" s="9">
        <v>1</v>
      </c>
      <c r="CN16" s="9">
        <v>1</v>
      </c>
      <c r="CO16" s="9">
        <v>0</v>
      </c>
      <c r="CP16" s="9">
        <v>1</v>
      </c>
      <c r="CQ16" s="9">
        <v>0</v>
      </c>
      <c r="CR16" s="9">
        <v>1</v>
      </c>
      <c r="CS16" s="9">
        <v>0</v>
      </c>
      <c r="CT16" s="9">
        <v>1</v>
      </c>
      <c r="CU16" s="9">
        <v>1</v>
      </c>
      <c r="CV16" s="9">
        <v>1</v>
      </c>
      <c r="CW16" s="9">
        <v>1</v>
      </c>
      <c r="CX16" s="9"/>
      <c r="CY16">
        <f t="shared" si="0"/>
        <v>1</v>
      </c>
      <c r="CZ16" s="9">
        <f t="shared" si="1"/>
        <v>0.9</v>
      </c>
      <c r="DA16" s="9">
        <f t="shared" si="2"/>
        <v>0.9</v>
      </c>
      <c r="DB16" s="9">
        <f t="shared" si="3"/>
        <v>0.9</v>
      </c>
      <c r="DC16" s="9">
        <f t="shared" si="4"/>
        <v>0.9</v>
      </c>
      <c r="DD16" s="9">
        <f t="shared" si="5"/>
        <v>1</v>
      </c>
      <c r="DE16">
        <f t="shared" si="6"/>
        <v>0.9</v>
      </c>
      <c r="DF16">
        <f t="shared" si="7"/>
        <v>0.8</v>
      </c>
      <c r="DG16">
        <f t="shared" si="8"/>
        <v>0.6</v>
      </c>
      <c r="DH16">
        <f t="shared" si="9"/>
        <v>0.7</v>
      </c>
      <c r="DJ16">
        <v>0</v>
      </c>
    </row>
    <row r="17" spans="1:114" x14ac:dyDescent="0.35"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9">
        <v>1</v>
      </c>
      <c r="M17" s="9">
        <v>1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9">
        <v>1</v>
      </c>
      <c r="AJ17" s="9">
        <v>1</v>
      </c>
      <c r="AK17" s="9">
        <v>1</v>
      </c>
      <c r="AL17" s="9">
        <v>1</v>
      </c>
      <c r="AM17" s="9">
        <v>1</v>
      </c>
      <c r="AN17" s="9">
        <v>1</v>
      </c>
      <c r="AO17" s="9">
        <v>1</v>
      </c>
      <c r="AP17" s="9">
        <v>1</v>
      </c>
      <c r="AQ17" s="14">
        <v>0</v>
      </c>
      <c r="AR17" s="9">
        <v>1</v>
      </c>
      <c r="AS17" s="9">
        <v>1</v>
      </c>
      <c r="AT17" s="9">
        <v>1</v>
      </c>
      <c r="AU17" s="9">
        <v>1</v>
      </c>
      <c r="AV17" s="9">
        <v>1</v>
      </c>
      <c r="AW17" s="9">
        <v>1</v>
      </c>
      <c r="AX17" s="9">
        <v>1</v>
      </c>
      <c r="AY17" s="9">
        <v>1</v>
      </c>
      <c r="AZ17" s="9">
        <v>1</v>
      </c>
      <c r="BA17" s="9">
        <v>1</v>
      </c>
      <c r="BB17" s="9">
        <v>1</v>
      </c>
      <c r="BC17" s="9">
        <v>1</v>
      </c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>
        <v>1</v>
      </c>
      <c r="BJ17" s="9">
        <v>1</v>
      </c>
      <c r="BK17" s="9">
        <v>1</v>
      </c>
      <c r="BL17" s="9">
        <v>1</v>
      </c>
      <c r="BM17" s="9">
        <v>1</v>
      </c>
      <c r="BN17" s="9">
        <v>1</v>
      </c>
      <c r="BO17" s="9">
        <v>1</v>
      </c>
      <c r="BP17" s="9">
        <v>1</v>
      </c>
      <c r="BQ17" s="9">
        <v>1</v>
      </c>
      <c r="BR17" s="9">
        <v>1</v>
      </c>
      <c r="BS17" s="9">
        <v>1</v>
      </c>
      <c r="BT17" s="9">
        <v>0</v>
      </c>
      <c r="BU17" s="9">
        <v>1</v>
      </c>
      <c r="BV17" s="9">
        <v>1</v>
      </c>
      <c r="BW17" s="9">
        <v>1</v>
      </c>
      <c r="BX17" s="9">
        <v>1</v>
      </c>
      <c r="BY17" s="9">
        <v>1</v>
      </c>
      <c r="BZ17" s="9">
        <v>0</v>
      </c>
      <c r="CA17" s="9">
        <v>1</v>
      </c>
      <c r="CB17" s="9">
        <v>1</v>
      </c>
      <c r="CC17" s="9">
        <v>1</v>
      </c>
      <c r="CD17" s="9">
        <v>1</v>
      </c>
      <c r="CE17" s="9">
        <v>1</v>
      </c>
      <c r="CF17" s="9">
        <v>1</v>
      </c>
      <c r="CG17" s="9">
        <v>1</v>
      </c>
      <c r="CH17" s="9">
        <v>1</v>
      </c>
      <c r="CI17" s="9">
        <v>1</v>
      </c>
      <c r="CJ17" s="9">
        <v>1</v>
      </c>
      <c r="CK17" s="9">
        <v>1</v>
      </c>
      <c r="CL17" s="9">
        <v>1</v>
      </c>
      <c r="CM17" s="9">
        <v>1</v>
      </c>
      <c r="CN17" s="9">
        <v>1</v>
      </c>
      <c r="CO17" s="9">
        <v>1</v>
      </c>
      <c r="CP17" s="9">
        <v>1</v>
      </c>
      <c r="CQ17" s="9">
        <v>1</v>
      </c>
      <c r="CR17" s="9">
        <v>1</v>
      </c>
      <c r="CS17" s="9">
        <v>0</v>
      </c>
      <c r="CT17" s="9">
        <v>1</v>
      </c>
      <c r="CU17" s="9">
        <v>1</v>
      </c>
      <c r="CV17" s="9">
        <v>1</v>
      </c>
      <c r="CW17" s="9">
        <v>1</v>
      </c>
      <c r="CY17">
        <f t="shared" si="0"/>
        <v>1</v>
      </c>
      <c r="CZ17" s="9">
        <f t="shared" si="1"/>
        <v>1</v>
      </c>
      <c r="DA17" s="9">
        <f t="shared" si="2"/>
        <v>1</v>
      </c>
      <c r="DB17" s="9">
        <f t="shared" si="3"/>
        <v>1</v>
      </c>
      <c r="DC17" s="9">
        <f t="shared" si="4"/>
        <v>0.9</v>
      </c>
      <c r="DD17" s="9">
        <f t="shared" si="5"/>
        <v>1</v>
      </c>
      <c r="DE17">
        <f t="shared" si="6"/>
        <v>1</v>
      </c>
      <c r="DF17">
        <f t="shared" si="7"/>
        <v>0.8</v>
      </c>
      <c r="DG17">
        <f t="shared" si="8"/>
        <v>1</v>
      </c>
      <c r="DH17">
        <f t="shared" si="9"/>
        <v>0.9</v>
      </c>
      <c r="DJ17">
        <v>0</v>
      </c>
    </row>
    <row r="18" spans="1:114" x14ac:dyDescent="0.35">
      <c r="B18" s="9">
        <v>1</v>
      </c>
      <c r="C18" s="9">
        <v>1</v>
      </c>
      <c r="D18" s="9">
        <v>1</v>
      </c>
      <c r="E18" s="14">
        <v>0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9">
        <v>1</v>
      </c>
      <c r="X18" s="9">
        <v>1</v>
      </c>
      <c r="Y18" s="9">
        <v>1</v>
      </c>
      <c r="Z18" s="9">
        <v>1</v>
      </c>
      <c r="AA18" s="9">
        <v>1</v>
      </c>
      <c r="AB18" s="9">
        <v>1</v>
      </c>
      <c r="AC18" s="9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14">
        <v>0</v>
      </c>
      <c r="AJ18" s="14">
        <v>0</v>
      </c>
      <c r="AK18" s="14">
        <v>0</v>
      </c>
      <c r="AL18" s="14">
        <v>0</v>
      </c>
      <c r="AM18" s="9">
        <v>1</v>
      </c>
      <c r="AN18" s="9">
        <v>1</v>
      </c>
      <c r="AO18" s="9">
        <v>1</v>
      </c>
      <c r="AP18" s="9">
        <v>1</v>
      </c>
      <c r="AQ18" s="9">
        <v>1</v>
      </c>
      <c r="AR18" s="9">
        <v>1</v>
      </c>
      <c r="AS18" s="9">
        <v>1</v>
      </c>
      <c r="AT18" s="9">
        <v>1</v>
      </c>
      <c r="AU18" s="9">
        <v>1</v>
      </c>
      <c r="AV18" s="9">
        <v>1</v>
      </c>
      <c r="AW18" s="9">
        <v>0</v>
      </c>
      <c r="AX18" s="9">
        <v>1</v>
      </c>
      <c r="AY18" s="9">
        <v>0</v>
      </c>
      <c r="AZ18" s="9">
        <v>0</v>
      </c>
      <c r="BA18" s="9">
        <v>0</v>
      </c>
      <c r="BB18" s="9">
        <v>0</v>
      </c>
      <c r="BC18" s="9">
        <v>1</v>
      </c>
      <c r="BD18" s="9">
        <v>0</v>
      </c>
      <c r="BE18" s="9">
        <v>1</v>
      </c>
      <c r="BF18" s="9">
        <v>0</v>
      </c>
      <c r="BG18" s="9">
        <v>1</v>
      </c>
      <c r="BH18" s="9">
        <v>0</v>
      </c>
      <c r="BI18" s="9">
        <v>0</v>
      </c>
      <c r="BJ18" s="9">
        <v>1</v>
      </c>
      <c r="BK18" s="9">
        <v>1</v>
      </c>
      <c r="BL18" s="9">
        <v>0</v>
      </c>
      <c r="BM18" s="9">
        <v>1</v>
      </c>
      <c r="BN18" s="9">
        <v>1</v>
      </c>
      <c r="BO18" s="9">
        <v>0</v>
      </c>
      <c r="BP18" s="9">
        <v>1</v>
      </c>
      <c r="BQ18" s="9">
        <v>1</v>
      </c>
      <c r="BR18" s="9">
        <v>1</v>
      </c>
      <c r="BS18" s="9">
        <v>0</v>
      </c>
      <c r="BT18" s="9">
        <v>1</v>
      </c>
      <c r="BU18" s="9">
        <v>0</v>
      </c>
      <c r="BV18" s="9">
        <v>1</v>
      </c>
      <c r="BW18" s="9">
        <v>1</v>
      </c>
      <c r="BX18" s="9">
        <v>1</v>
      </c>
      <c r="BY18" s="9">
        <v>1</v>
      </c>
      <c r="BZ18" s="9">
        <v>1</v>
      </c>
      <c r="CA18" s="9">
        <v>1</v>
      </c>
      <c r="CB18" s="9">
        <v>1</v>
      </c>
      <c r="CC18" s="9">
        <v>1</v>
      </c>
      <c r="CD18" s="9">
        <v>0</v>
      </c>
      <c r="CE18" s="9">
        <v>0</v>
      </c>
      <c r="CF18" s="9">
        <v>1</v>
      </c>
      <c r="CG18" s="9">
        <v>0</v>
      </c>
      <c r="CH18" s="9">
        <v>1</v>
      </c>
      <c r="CI18" s="9">
        <v>1</v>
      </c>
      <c r="CJ18" s="9">
        <v>0</v>
      </c>
      <c r="CK18" s="9">
        <v>0</v>
      </c>
      <c r="CL18" s="9">
        <v>0</v>
      </c>
      <c r="CM18" s="9">
        <v>0</v>
      </c>
      <c r="CN18" s="9">
        <v>1</v>
      </c>
      <c r="CO18" s="9">
        <v>0</v>
      </c>
      <c r="CP18" s="9">
        <v>0</v>
      </c>
      <c r="CQ18" s="9">
        <v>0</v>
      </c>
      <c r="CR18" s="9">
        <v>1</v>
      </c>
      <c r="CS18" s="9">
        <v>1</v>
      </c>
      <c r="CT18" s="9">
        <v>0</v>
      </c>
      <c r="CU18" s="9">
        <v>0</v>
      </c>
      <c r="CV18" s="9">
        <v>0</v>
      </c>
      <c r="CW18" s="9">
        <v>1</v>
      </c>
      <c r="CY18">
        <f t="shared" si="0"/>
        <v>0.9</v>
      </c>
      <c r="CZ18" s="9">
        <f t="shared" si="1"/>
        <v>1</v>
      </c>
      <c r="DA18" s="9">
        <f t="shared" si="2"/>
        <v>1</v>
      </c>
      <c r="DB18" s="9">
        <f t="shared" si="3"/>
        <v>0.6</v>
      </c>
      <c r="DC18" s="9">
        <f t="shared" si="4"/>
        <v>0.8</v>
      </c>
      <c r="DD18" s="9">
        <f t="shared" si="5"/>
        <v>0.3</v>
      </c>
      <c r="DE18">
        <f t="shared" si="6"/>
        <v>0.7</v>
      </c>
      <c r="DF18">
        <f t="shared" si="7"/>
        <v>0.9</v>
      </c>
      <c r="DG18">
        <f t="shared" si="8"/>
        <v>0.3</v>
      </c>
      <c r="DH18">
        <f t="shared" si="9"/>
        <v>0.4</v>
      </c>
      <c r="DJ18">
        <v>0</v>
      </c>
    </row>
    <row r="19" spans="1:114" x14ac:dyDescent="0.35">
      <c r="B19" s="9">
        <v>1</v>
      </c>
      <c r="C19" s="9">
        <v>1</v>
      </c>
      <c r="D19" s="9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1</v>
      </c>
      <c r="K19" s="9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14">
        <v>0</v>
      </c>
      <c r="V19" s="9">
        <v>1</v>
      </c>
      <c r="W19" s="9">
        <v>0</v>
      </c>
      <c r="X19" s="9">
        <v>1</v>
      </c>
      <c r="Y19" s="9">
        <v>1</v>
      </c>
      <c r="Z19" s="9">
        <v>0</v>
      </c>
      <c r="AA19" s="9">
        <v>1</v>
      </c>
      <c r="AB19" s="9">
        <v>1</v>
      </c>
      <c r="AC19" s="9">
        <v>1</v>
      </c>
      <c r="AD19" s="9">
        <v>0</v>
      </c>
      <c r="AE19" s="9">
        <v>1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9">
        <v>1</v>
      </c>
      <c r="AL19" s="9">
        <v>1</v>
      </c>
      <c r="AM19" s="9">
        <v>1</v>
      </c>
      <c r="AN19" s="9">
        <v>1</v>
      </c>
      <c r="AO19" s="9">
        <v>1</v>
      </c>
      <c r="AP19" s="14">
        <v>0</v>
      </c>
      <c r="AQ19" s="14">
        <v>0</v>
      </c>
      <c r="AR19" s="9">
        <v>1</v>
      </c>
      <c r="AS19" s="9">
        <v>1</v>
      </c>
      <c r="AT19" s="9">
        <v>1</v>
      </c>
      <c r="AU19" s="9">
        <v>1</v>
      </c>
      <c r="AV19" s="9">
        <v>1</v>
      </c>
      <c r="AW19" s="9">
        <v>1</v>
      </c>
      <c r="AX19" s="9">
        <v>1</v>
      </c>
      <c r="AY19" s="9">
        <v>1</v>
      </c>
      <c r="AZ19" s="9">
        <v>1</v>
      </c>
      <c r="BA19" s="9">
        <v>1</v>
      </c>
      <c r="BB19" s="9">
        <v>0</v>
      </c>
      <c r="BC19" s="9">
        <v>0</v>
      </c>
      <c r="BD19" s="9">
        <v>1</v>
      </c>
      <c r="BE19" s="9">
        <v>1</v>
      </c>
      <c r="BF19" s="9">
        <v>1</v>
      </c>
      <c r="BG19" s="9">
        <v>1</v>
      </c>
      <c r="BH19" s="9">
        <v>0</v>
      </c>
      <c r="BI19" s="9">
        <v>0</v>
      </c>
      <c r="BJ19" s="9">
        <v>1</v>
      </c>
      <c r="BK19" s="9">
        <v>1</v>
      </c>
      <c r="BL19" s="9">
        <v>1</v>
      </c>
      <c r="BM19" s="9">
        <v>1</v>
      </c>
      <c r="BN19" s="9">
        <v>0</v>
      </c>
      <c r="BO19" s="9">
        <v>0</v>
      </c>
      <c r="BP19" s="9">
        <v>1</v>
      </c>
      <c r="BQ19" s="9">
        <v>1</v>
      </c>
      <c r="BR19" s="9">
        <v>1</v>
      </c>
      <c r="BS19" s="9">
        <v>0</v>
      </c>
      <c r="BT19" s="9">
        <v>0</v>
      </c>
      <c r="BU19" s="9">
        <v>1</v>
      </c>
      <c r="BV19" s="9">
        <v>1</v>
      </c>
      <c r="BW19" s="14">
        <v>0</v>
      </c>
      <c r="BX19" s="14">
        <v>0</v>
      </c>
      <c r="BY19" s="14">
        <v>0</v>
      </c>
      <c r="BZ19" s="9">
        <v>1</v>
      </c>
      <c r="CA19" s="9">
        <v>0</v>
      </c>
      <c r="CB19" s="9">
        <v>0</v>
      </c>
      <c r="CC19" s="9">
        <v>1</v>
      </c>
      <c r="CD19" s="9">
        <v>1</v>
      </c>
      <c r="CE19" s="9">
        <v>0</v>
      </c>
      <c r="CF19" s="9">
        <v>1</v>
      </c>
      <c r="CG19" s="9">
        <v>1</v>
      </c>
      <c r="CH19" s="14">
        <v>0</v>
      </c>
      <c r="CI19" s="14">
        <v>0</v>
      </c>
      <c r="CJ19" s="14">
        <v>0</v>
      </c>
      <c r="CK19" s="14">
        <v>0</v>
      </c>
      <c r="CL19" s="14">
        <v>0</v>
      </c>
      <c r="CM19" s="15">
        <v>0</v>
      </c>
      <c r="CN19" s="15">
        <v>0</v>
      </c>
      <c r="CO19" s="15">
        <v>0</v>
      </c>
      <c r="CP19" s="15">
        <v>0</v>
      </c>
      <c r="CQ19" s="15">
        <v>0</v>
      </c>
      <c r="CR19" s="15">
        <v>0</v>
      </c>
      <c r="CS19" s="15">
        <v>0</v>
      </c>
      <c r="CT19" s="15">
        <v>0</v>
      </c>
      <c r="CU19" s="15">
        <v>0</v>
      </c>
      <c r="CV19" s="15">
        <v>0</v>
      </c>
      <c r="CW19" s="15">
        <v>0</v>
      </c>
      <c r="CY19">
        <f t="shared" si="0"/>
        <v>1</v>
      </c>
      <c r="CZ19" s="9">
        <f t="shared" si="1"/>
        <v>0.9</v>
      </c>
      <c r="DA19" s="9">
        <f t="shared" si="2"/>
        <v>0.7</v>
      </c>
      <c r="DB19" s="9">
        <f t="shared" si="3"/>
        <v>1</v>
      </c>
      <c r="DC19" s="9">
        <f t="shared" si="4"/>
        <v>0.8</v>
      </c>
      <c r="DD19" s="9">
        <f t="shared" si="5"/>
        <v>0.6</v>
      </c>
      <c r="DE19">
        <f t="shared" si="6"/>
        <v>0.7</v>
      </c>
      <c r="DF19">
        <f t="shared" si="7"/>
        <v>0.4</v>
      </c>
      <c r="DG19">
        <f t="shared" si="8"/>
        <v>0.3</v>
      </c>
      <c r="DH19">
        <f t="shared" si="9"/>
        <v>0</v>
      </c>
      <c r="DJ19">
        <v>0</v>
      </c>
    </row>
    <row r="20" spans="1:114" x14ac:dyDescent="0.35">
      <c r="B20" s="9">
        <v>1</v>
      </c>
      <c r="C20" s="9">
        <v>1</v>
      </c>
      <c r="D20" s="9">
        <v>1</v>
      </c>
      <c r="E20" s="14">
        <v>0</v>
      </c>
      <c r="F20" s="9">
        <v>1</v>
      </c>
      <c r="G20" s="9">
        <v>1</v>
      </c>
      <c r="H20" s="9">
        <v>1</v>
      </c>
      <c r="I20" s="9">
        <v>1</v>
      </c>
      <c r="J20" s="9">
        <v>1</v>
      </c>
      <c r="K20" s="14">
        <v>0</v>
      </c>
      <c r="L20" s="14">
        <v>0</v>
      </c>
      <c r="M20" s="9">
        <v>1</v>
      </c>
      <c r="N20" s="9">
        <v>1</v>
      </c>
      <c r="O20" s="9">
        <v>1</v>
      </c>
      <c r="P20" s="9">
        <v>1</v>
      </c>
      <c r="Q20" s="9">
        <v>1</v>
      </c>
      <c r="R20" s="9">
        <v>1</v>
      </c>
      <c r="S20" s="9">
        <v>0</v>
      </c>
      <c r="T20" s="9">
        <v>1</v>
      </c>
      <c r="U20" s="9">
        <v>1</v>
      </c>
      <c r="V20" s="9">
        <v>1</v>
      </c>
      <c r="W20" s="9">
        <v>1</v>
      </c>
      <c r="X20" s="9">
        <v>0</v>
      </c>
      <c r="Y20" s="9">
        <v>1</v>
      </c>
      <c r="Z20" s="9">
        <v>0</v>
      </c>
      <c r="AA20" s="9">
        <v>0</v>
      </c>
      <c r="AB20" s="9">
        <v>1</v>
      </c>
      <c r="AC20" s="9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1</v>
      </c>
      <c r="AJ20" s="9">
        <v>1</v>
      </c>
      <c r="AK20" s="9">
        <v>1</v>
      </c>
      <c r="AL20" s="9">
        <v>0</v>
      </c>
      <c r="AM20" s="9">
        <v>1</v>
      </c>
      <c r="AN20" s="9">
        <v>1</v>
      </c>
      <c r="AO20" s="9">
        <v>1</v>
      </c>
      <c r="AP20" s="9">
        <v>0</v>
      </c>
      <c r="AQ20" s="9">
        <v>0</v>
      </c>
      <c r="AR20" s="9">
        <v>1</v>
      </c>
      <c r="AS20" s="14">
        <v>0</v>
      </c>
      <c r="AT20" s="14">
        <v>0</v>
      </c>
      <c r="AU20" s="14">
        <v>0</v>
      </c>
      <c r="AV20" s="9">
        <v>1</v>
      </c>
      <c r="AW20" s="9">
        <v>1</v>
      </c>
      <c r="AX20" s="9">
        <v>0</v>
      </c>
      <c r="AY20" s="9">
        <v>1</v>
      </c>
      <c r="AZ20" s="9">
        <v>1</v>
      </c>
      <c r="BA20" s="9">
        <v>0</v>
      </c>
      <c r="BB20" s="9">
        <v>0</v>
      </c>
      <c r="BC20" s="9">
        <v>0</v>
      </c>
      <c r="BD20" s="9">
        <v>1</v>
      </c>
      <c r="BE20" s="9">
        <v>0</v>
      </c>
      <c r="BF20" s="9">
        <v>0</v>
      </c>
      <c r="BG20" s="9">
        <v>1</v>
      </c>
      <c r="BH20" s="9">
        <v>0</v>
      </c>
      <c r="BI20" s="9">
        <v>0</v>
      </c>
      <c r="BJ20" s="9">
        <v>1</v>
      </c>
      <c r="BK20" s="9">
        <v>0</v>
      </c>
      <c r="BL20" s="9">
        <v>0</v>
      </c>
      <c r="BM20" s="9">
        <v>1</v>
      </c>
      <c r="BN20" s="9">
        <v>1</v>
      </c>
      <c r="BO20" s="9">
        <v>1</v>
      </c>
      <c r="BP20" s="9">
        <v>0</v>
      </c>
      <c r="BQ20" s="9">
        <v>1</v>
      </c>
      <c r="BR20" s="9">
        <v>0</v>
      </c>
      <c r="BS20" s="9">
        <v>1</v>
      </c>
      <c r="BT20" s="14">
        <v>0</v>
      </c>
      <c r="BU20" s="14">
        <v>0</v>
      </c>
      <c r="BV20" s="14">
        <v>0</v>
      </c>
      <c r="BW20" s="14">
        <v>0</v>
      </c>
      <c r="BX20" s="14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0</v>
      </c>
      <c r="CN20" s="15">
        <v>0</v>
      </c>
      <c r="CO20" s="15">
        <v>0</v>
      </c>
      <c r="CP20" s="15">
        <v>0</v>
      </c>
      <c r="CQ20" s="15">
        <v>0</v>
      </c>
      <c r="CR20" s="15">
        <v>0</v>
      </c>
      <c r="CS20" s="15">
        <v>0</v>
      </c>
      <c r="CT20" s="15">
        <v>0</v>
      </c>
      <c r="CU20" s="15">
        <v>0</v>
      </c>
      <c r="CV20" s="15">
        <v>0</v>
      </c>
      <c r="CW20" s="15">
        <v>0</v>
      </c>
      <c r="CY20">
        <f t="shared" si="0"/>
        <v>0.8</v>
      </c>
      <c r="CZ20" s="9">
        <f t="shared" si="1"/>
        <v>0.8</v>
      </c>
      <c r="DA20" s="9">
        <f t="shared" si="2"/>
        <v>0.7</v>
      </c>
      <c r="DB20" s="9">
        <f t="shared" si="3"/>
        <v>0.9</v>
      </c>
      <c r="DC20" s="9">
        <f t="shared" si="4"/>
        <v>0.4</v>
      </c>
      <c r="DD20" s="9">
        <f t="shared" si="5"/>
        <v>0.3</v>
      </c>
      <c r="DE20">
        <f t="shared" si="6"/>
        <v>0.6</v>
      </c>
      <c r="DF20">
        <f t="shared" si="7"/>
        <v>0</v>
      </c>
      <c r="DG20">
        <f t="shared" si="8"/>
        <v>0</v>
      </c>
      <c r="DH20">
        <f t="shared" si="9"/>
        <v>0</v>
      </c>
      <c r="DJ20">
        <v>0</v>
      </c>
    </row>
    <row r="23" spans="1:114" x14ac:dyDescent="0.35">
      <c r="A23" s="10" t="s">
        <v>87</v>
      </c>
      <c r="B23" s="16">
        <f>AVERAGE(B11:B20)</f>
        <v>1</v>
      </c>
      <c r="C23" s="16">
        <f t="shared" ref="C23:BN23" si="10">AVERAGE(C11:C20)</f>
        <v>1</v>
      </c>
      <c r="D23" s="16">
        <f t="shared" si="10"/>
        <v>0.9</v>
      </c>
      <c r="E23" s="16">
        <f t="shared" si="10"/>
        <v>0.6</v>
      </c>
      <c r="F23" s="16">
        <f t="shared" si="10"/>
        <v>0.9</v>
      </c>
      <c r="G23" s="16">
        <f t="shared" si="10"/>
        <v>1</v>
      </c>
      <c r="H23" s="16">
        <f t="shared" si="10"/>
        <v>0.9</v>
      </c>
      <c r="I23" s="16">
        <f t="shared" si="10"/>
        <v>0.9</v>
      </c>
      <c r="J23" s="16">
        <f t="shared" si="10"/>
        <v>0.9</v>
      </c>
      <c r="K23" s="16">
        <f t="shared" si="10"/>
        <v>0.9</v>
      </c>
      <c r="L23" s="16">
        <f t="shared" si="10"/>
        <v>0.8</v>
      </c>
      <c r="M23" s="16">
        <f t="shared" si="10"/>
        <v>1</v>
      </c>
      <c r="N23" s="16">
        <f t="shared" si="10"/>
        <v>1</v>
      </c>
      <c r="O23" s="16">
        <f t="shared" si="10"/>
        <v>1</v>
      </c>
      <c r="P23" s="16">
        <f t="shared" si="10"/>
        <v>0.9</v>
      </c>
      <c r="Q23" s="16">
        <f t="shared" si="10"/>
        <v>0.9</v>
      </c>
      <c r="R23" s="16">
        <f t="shared" si="10"/>
        <v>0.8</v>
      </c>
      <c r="S23" s="16">
        <f t="shared" si="10"/>
        <v>0.8</v>
      </c>
      <c r="T23" s="16">
        <f t="shared" si="10"/>
        <v>0.9</v>
      </c>
      <c r="U23" s="16">
        <f t="shared" si="10"/>
        <v>0.9</v>
      </c>
      <c r="V23" s="16">
        <f t="shared" si="10"/>
        <v>1</v>
      </c>
      <c r="W23" s="16">
        <f t="shared" si="10"/>
        <v>0.8</v>
      </c>
      <c r="X23" s="16">
        <f t="shared" si="10"/>
        <v>0.7</v>
      </c>
      <c r="Y23" s="16">
        <f t="shared" si="10"/>
        <v>1</v>
      </c>
      <c r="Z23" s="16">
        <f t="shared" si="10"/>
        <v>0.8</v>
      </c>
      <c r="AA23" s="16">
        <f t="shared" si="10"/>
        <v>0.9</v>
      </c>
      <c r="AB23" s="16">
        <f t="shared" si="10"/>
        <v>1</v>
      </c>
      <c r="AC23" s="16">
        <f t="shared" si="10"/>
        <v>0.9</v>
      </c>
      <c r="AD23" s="16">
        <f t="shared" si="10"/>
        <v>0.7</v>
      </c>
      <c r="AE23" s="16">
        <f t="shared" si="10"/>
        <v>0.7</v>
      </c>
      <c r="AF23" s="16">
        <f t="shared" si="10"/>
        <v>0.8</v>
      </c>
      <c r="AG23" s="16">
        <f t="shared" si="10"/>
        <v>0.8</v>
      </c>
      <c r="AH23" s="16">
        <f t="shared" si="10"/>
        <v>0.7</v>
      </c>
      <c r="AI23" s="16">
        <f t="shared" si="10"/>
        <v>0.6</v>
      </c>
      <c r="AJ23" s="16">
        <f t="shared" si="10"/>
        <v>0.7</v>
      </c>
      <c r="AK23" s="16">
        <f t="shared" si="10"/>
        <v>0.6</v>
      </c>
      <c r="AL23" s="16">
        <f t="shared" si="10"/>
        <v>0.6</v>
      </c>
      <c r="AM23" s="16">
        <f t="shared" si="10"/>
        <v>0.8</v>
      </c>
      <c r="AN23" s="16">
        <f t="shared" si="10"/>
        <v>0.8</v>
      </c>
      <c r="AO23" s="16">
        <f t="shared" si="10"/>
        <v>0.8</v>
      </c>
      <c r="AP23" s="16">
        <f t="shared" si="10"/>
        <v>0.6</v>
      </c>
      <c r="AQ23" s="16">
        <f t="shared" si="10"/>
        <v>0.5</v>
      </c>
      <c r="AR23" s="16">
        <f t="shared" si="10"/>
        <v>0.7</v>
      </c>
      <c r="AS23" s="16">
        <f t="shared" si="10"/>
        <v>0.7</v>
      </c>
      <c r="AT23" s="16">
        <f t="shared" si="10"/>
        <v>0.7</v>
      </c>
      <c r="AU23" s="16">
        <f t="shared" si="10"/>
        <v>0.7</v>
      </c>
      <c r="AV23" s="16">
        <f t="shared" si="10"/>
        <v>0.7</v>
      </c>
      <c r="AW23" s="16">
        <f t="shared" si="10"/>
        <v>0.7</v>
      </c>
      <c r="AX23" s="16">
        <f t="shared" si="10"/>
        <v>0.7</v>
      </c>
      <c r="AY23" s="16">
        <f t="shared" si="10"/>
        <v>0.7</v>
      </c>
      <c r="AZ23" s="16">
        <f t="shared" si="10"/>
        <v>0.7</v>
      </c>
      <c r="BA23" s="16">
        <f t="shared" si="10"/>
        <v>0.6</v>
      </c>
      <c r="BB23" s="16">
        <f t="shared" si="10"/>
        <v>0.5</v>
      </c>
      <c r="BC23" s="16">
        <f t="shared" si="10"/>
        <v>0.6</v>
      </c>
      <c r="BD23" s="16">
        <f t="shared" si="10"/>
        <v>0.6</v>
      </c>
      <c r="BE23" s="16">
        <f t="shared" si="10"/>
        <v>0.7</v>
      </c>
      <c r="BF23" s="16">
        <f t="shared" si="10"/>
        <v>0.6</v>
      </c>
      <c r="BG23" s="16">
        <f t="shared" si="10"/>
        <v>0.6</v>
      </c>
      <c r="BH23" s="16">
        <f t="shared" si="10"/>
        <v>0.4</v>
      </c>
      <c r="BI23" s="16">
        <f t="shared" si="10"/>
        <v>0.4</v>
      </c>
      <c r="BJ23" s="16">
        <f t="shared" si="10"/>
        <v>0.7</v>
      </c>
      <c r="BK23" s="16">
        <f t="shared" si="10"/>
        <v>0.7</v>
      </c>
      <c r="BL23" s="16">
        <f t="shared" si="10"/>
        <v>0.6</v>
      </c>
      <c r="BM23" s="16">
        <f t="shared" si="10"/>
        <v>0.6</v>
      </c>
      <c r="BN23" s="16">
        <f t="shared" si="10"/>
        <v>0.6</v>
      </c>
      <c r="BO23" s="16">
        <f t="shared" ref="BO23:CW23" si="11">AVERAGE(BO11:BO20)</f>
        <v>0.5</v>
      </c>
      <c r="BP23" s="16">
        <f t="shared" si="11"/>
        <v>0.6</v>
      </c>
      <c r="BQ23" s="16">
        <f t="shared" si="11"/>
        <v>0.5</v>
      </c>
      <c r="BR23" s="16">
        <f t="shared" si="11"/>
        <v>0.6</v>
      </c>
      <c r="BS23" s="16">
        <f t="shared" si="11"/>
        <v>0.4</v>
      </c>
      <c r="BT23" s="16">
        <f t="shared" si="11"/>
        <v>0.4</v>
      </c>
      <c r="BU23" s="16">
        <f t="shared" si="11"/>
        <v>0.5</v>
      </c>
      <c r="BV23" s="16">
        <f t="shared" si="11"/>
        <v>0.6</v>
      </c>
      <c r="BW23" s="16">
        <f t="shared" si="11"/>
        <v>0.4</v>
      </c>
      <c r="BX23" s="16">
        <f t="shared" si="11"/>
        <v>0.4</v>
      </c>
      <c r="BY23" s="16">
        <f t="shared" si="11"/>
        <v>0.3</v>
      </c>
      <c r="BZ23" s="16">
        <f t="shared" si="11"/>
        <v>0.5</v>
      </c>
      <c r="CA23" s="16">
        <f t="shared" si="11"/>
        <v>0.4</v>
      </c>
      <c r="CB23" s="16">
        <f t="shared" si="11"/>
        <v>0.5</v>
      </c>
      <c r="CC23" s="16">
        <f t="shared" si="11"/>
        <v>0.5</v>
      </c>
      <c r="CD23" s="16">
        <f t="shared" si="11"/>
        <v>0.5</v>
      </c>
      <c r="CE23" s="16">
        <f t="shared" si="11"/>
        <v>0.3</v>
      </c>
      <c r="CF23" s="16">
        <f t="shared" si="11"/>
        <v>0.4</v>
      </c>
      <c r="CG23" s="16">
        <f t="shared" si="11"/>
        <v>0.4</v>
      </c>
      <c r="CH23" s="16">
        <f t="shared" si="11"/>
        <v>0.5</v>
      </c>
      <c r="CI23" s="16">
        <f t="shared" si="11"/>
        <v>0.3</v>
      </c>
      <c r="CJ23" s="16">
        <f t="shared" si="11"/>
        <v>0.4</v>
      </c>
      <c r="CK23" s="16">
        <f t="shared" si="11"/>
        <v>0.2</v>
      </c>
      <c r="CL23" s="16">
        <f t="shared" si="11"/>
        <v>0.3</v>
      </c>
      <c r="CM23" s="16">
        <f t="shared" si="11"/>
        <v>0.4</v>
      </c>
      <c r="CN23" s="16">
        <f t="shared" si="11"/>
        <v>0.5</v>
      </c>
      <c r="CO23" s="16">
        <f t="shared" si="11"/>
        <v>0.3</v>
      </c>
      <c r="CP23" s="16">
        <f t="shared" si="11"/>
        <v>0.4</v>
      </c>
      <c r="CQ23" s="16">
        <f t="shared" si="11"/>
        <v>0.2</v>
      </c>
      <c r="CR23" s="16">
        <f t="shared" si="11"/>
        <v>0.4</v>
      </c>
      <c r="CS23" s="16">
        <f t="shared" si="11"/>
        <v>0.2</v>
      </c>
      <c r="CT23" s="16">
        <f t="shared" si="11"/>
        <v>0.4</v>
      </c>
      <c r="CU23" s="16">
        <f t="shared" si="11"/>
        <v>0.3</v>
      </c>
      <c r="CV23" s="16">
        <f t="shared" si="11"/>
        <v>0.3</v>
      </c>
      <c r="CW23" s="16">
        <f t="shared" si="11"/>
        <v>0.4</v>
      </c>
      <c r="CY23" s="16">
        <f t="shared" ref="CY23:DH23" si="12">AVERAGE(CY11:CY20)</f>
        <v>0.9</v>
      </c>
      <c r="CZ23" s="16">
        <f t="shared" si="12"/>
        <v>0.90000000000000013</v>
      </c>
      <c r="DA23" s="16">
        <f t="shared" si="12"/>
        <v>0.85</v>
      </c>
      <c r="DB23" s="16">
        <f t="shared" si="12"/>
        <v>0.72</v>
      </c>
      <c r="DC23" s="16">
        <f t="shared" si="12"/>
        <v>0.67</v>
      </c>
      <c r="DD23" s="16">
        <f t="shared" si="12"/>
        <v>0.56999999999999995</v>
      </c>
      <c r="DE23" s="16">
        <f t="shared" si="12"/>
        <v>0.57999999999999996</v>
      </c>
      <c r="DF23" s="16">
        <f t="shared" si="12"/>
        <v>0.45000000000000007</v>
      </c>
      <c r="DG23" s="16">
        <f t="shared" si="12"/>
        <v>0.37</v>
      </c>
      <c r="DH23" s="16">
        <f t="shared" si="12"/>
        <v>0.33999999999999997</v>
      </c>
      <c r="DJ23" s="16">
        <f>AVERAGE(DJ11:DJ20)</f>
        <v>0</v>
      </c>
    </row>
    <row r="24" spans="1:114" x14ac:dyDescent="0.35">
      <c r="A24" s="10"/>
    </row>
    <row r="25" spans="1:114" x14ac:dyDescent="0.35">
      <c r="A25" s="10"/>
    </row>
    <row r="28" spans="1:114" ht="15.5" x14ac:dyDescent="0.35">
      <c r="B28" s="12" t="s">
        <v>89</v>
      </c>
    </row>
    <row r="29" spans="1:114" x14ac:dyDescent="0.35">
      <c r="B29" s="10">
        <v>1</v>
      </c>
      <c r="C29" s="10">
        <v>2</v>
      </c>
      <c r="D29" s="10">
        <v>3</v>
      </c>
      <c r="E29" s="10">
        <v>4</v>
      </c>
      <c r="F29" s="10">
        <v>5</v>
      </c>
      <c r="G29" s="10">
        <v>6</v>
      </c>
      <c r="H29" s="10">
        <v>7</v>
      </c>
      <c r="I29" s="10">
        <v>8</v>
      </c>
      <c r="J29" s="10">
        <v>9</v>
      </c>
      <c r="K29" s="10">
        <v>10</v>
      </c>
      <c r="L29" s="10">
        <v>11</v>
      </c>
      <c r="M29" s="10">
        <v>12</v>
      </c>
      <c r="N29" s="10">
        <v>13</v>
      </c>
      <c r="O29" s="10">
        <v>14</v>
      </c>
      <c r="P29" s="10">
        <v>15</v>
      </c>
      <c r="Q29" s="10">
        <v>16</v>
      </c>
      <c r="R29" s="10">
        <v>17</v>
      </c>
      <c r="S29" s="10">
        <v>18</v>
      </c>
      <c r="T29" s="10">
        <v>19</v>
      </c>
      <c r="U29" s="10">
        <v>20</v>
      </c>
      <c r="V29" s="10">
        <v>21</v>
      </c>
      <c r="W29" s="10">
        <v>22</v>
      </c>
      <c r="X29" s="10">
        <v>23</v>
      </c>
      <c r="Y29" s="10">
        <v>24</v>
      </c>
      <c r="Z29" s="10">
        <v>25</v>
      </c>
      <c r="AA29" s="10">
        <v>26</v>
      </c>
      <c r="AB29" s="10">
        <v>27</v>
      </c>
      <c r="AC29" s="10">
        <v>28</v>
      </c>
      <c r="AD29" s="10">
        <v>29</v>
      </c>
      <c r="AE29" s="10">
        <v>30</v>
      </c>
      <c r="AF29" s="10">
        <v>31</v>
      </c>
      <c r="AG29" s="10">
        <v>32</v>
      </c>
      <c r="AH29" s="10">
        <v>33</v>
      </c>
      <c r="AI29" s="10">
        <v>34</v>
      </c>
      <c r="AJ29" s="10">
        <v>35</v>
      </c>
      <c r="AK29" s="10">
        <v>36</v>
      </c>
      <c r="AL29" s="10">
        <v>37</v>
      </c>
      <c r="AM29" s="10">
        <v>38</v>
      </c>
      <c r="AN29" s="10">
        <v>39</v>
      </c>
      <c r="AO29" s="10">
        <v>40</v>
      </c>
      <c r="AP29" s="10">
        <v>41</v>
      </c>
      <c r="AQ29" s="10">
        <v>42</v>
      </c>
      <c r="AR29" s="10">
        <v>43</v>
      </c>
      <c r="AS29" s="10">
        <v>44</v>
      </c>
      <c r="AT29" s="10">
        <v>45</v>
      </c>
      <c r="AU29" s="10">
        <v>46</v>
      </c>
      <c r="AV29" s="10">
        <v>47</v>
      </c>
      <c r="AW29" s="10">
        <v>48</v>
      </c>
      <c r="AX29" s="10">
        <v>49</v>
      </c>
      <c r="AY29" s="10">
        <v>50</v>
      </c>
      <c r="AZ29" s="10">
        <v>51</v>
      </c>
      <c r="BA29" s="10">
        <v>52</v>
      </c>
      <c r="BB29" s="10">
        <v>53</v>
      </c>
      <c r="BC29" s="10">
        <v>54</v>
      </c>
      <c r="BD29" s="10">
        <v>55</v>
      </c>
      <c r="BE29" s="10">
        <v>56</v>
      </c>
      <c r="BF29" s="10">
        <v>57</v>
      </c>
      <c r="BG29" s="10">
        <v>58</v>
      </c>
      <c r="BH29" s="10">
        <v>59</v>
      </c>
      <c r="BI29" s="10">
        <v>60</v>
      </c>
      <c r="BJ29" s="10">
        <v>61</v>
      </c>
      <c r="BK29" s="10">
        <v>62</v>
      </c>
      <c r="BL29" s="10">
        <v>63</v>
      </c>
      <c r="BM29" s="10">
        <v>64</v>
      </c>
      <c r="BN29" s="10">
        <v>65</v>
      </c>
      <c r="BO29" s="10">
        <v>66</v>
      </c>
      <c r="BP29" s="10">
        <v>67</v>
      </c>
      <c r="BQ29" s="10">
        <v>68</v>
      </c>
      <c r="BR29" s="10">
        <v>69</v>
      </c>
      <c r="BS29" s="10">
        <v>70</v>
      </c>
      <c r="BT29" s="10">
        <v>71</v>
      </c>
      <c r="BU29" s="10">
        <v>72</v>
      </c>
      <c r="BV29" s="10">
        <v>73</v>
      </c>
      <c r="BW29" s="10">
        <v>74</v>
      </c>
      <c r="BX29" s="10">
        <v>75</v>
      </c>
      <c r="BY29" s="10">
        <v>76</v>
      </c>
      <c r="BZ29" s="10">
        <v>77</v>
      </c>
      <c r="CA29" s="10">
        <v>78</v>
      </c>
      <c r="CB29" s="10">
        <v>79</v>
      </c>
      <c r="CC29" s="10">
        <v>80</v>
      </c>
      <c r="CD29" s="10">
        <v>81</v>
      </c>
      <c r="CE29" s="10">
        <v>82</v>
      </c>
      <c r="CF29" s="10">
        <v>83</v>
      </c>
      <c r="CG29" s="10">
        <v>84</v>
      </c>
      <c r="CH29" s="10">
        <v>85</v>
      </c>
      <c r="CI29" s="10">
        <v>86</v>
      </c>
      <c r="CJ29" s="10">
        <v>87</v>
      </c>
      <c r="CK29" s="10">
        <v>88</v>
      </c>
      <c r="CL29" s="10">
        <v>89</v>
      </c>
      <c r="CM29" s="10">
        <v>90</v>
      </c>
      <c r="CN29" s="10">
        <v>91</v>
      </c>
      <c r="CO29" s="10">
        <v>92</v>
      </c>
      <c r="CP29" s="10">
        <v>93</v>
      </c>
      <c r="CQ29" s="10">
        <v>94</v>
      </c>
      <c r="CR29" s="10">
        <v>95</v>
      </c>
      <c r="CS29" s="10">
        <v>96</v>
      </c>
      <c r="CT29" s="10">
        <v>97</v>
      </c>
      <c r="CU29" s="10">
        <v>98</v>
      </c>
      <c r="CV29" s="10">
        <v>99</v>
      </c>
      <c r="CW29" s="10">
        <v>100</v>
      </c>
      <c r="CY29" s="13" t="s">
        <v>76</v>
      </c>
      <c r="CZ29" s="13" t="s">
        <v>77</v>
      </c>
      <c r="DA29" s="10" t="s">
        <v>78</v>
      </c>
      <c r="DB29" s="10" t="s">
        <v>79</v>
      </c>
      <c r="DC29" s="10" t="s">
        <v>80</v>
      </c>
      <c r="DD29" s="10" t="s">
        <v>81</v>
      </c>
      <c r="DE29" s="10" t="s">
        <v>82</v>
      </c>
      <c r="DF29" s="10" t="s">
        <v>83</v>
      </c>
      <c r="DG29" s="10" t="s">
        <v>84</v>
      </c>
      <c r="DH29" s="10" t="s">
        <v>85</v>
      </c>
      <c r="DJ29" s="10" t="s">
        <v>86</v>
      </c>
    </row>
    <row r="30" spans="1:114" x14ac:dyDescent="0.3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J30">
        <v>0</v>
      </c>
    </row>
    <row r="31" spans="1:114" x14ac:dyDescent="0.35"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J31">
        <v>0</v>
      </c>
    </row>
    <row r="32" spans="1:114" x14ac:dyDescent="0.35"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J32">
        <v>0.99</v>
      </c>
    </row>
    <row r="33" spans="1:114" x14ac:dyDescent="0.35"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1</v>
      </c>
      <c r="DH33">
        <v>1</v>
      </c>
      <c r="DJ33">
        <v>0.97</v>
      </c>
    </row>
    <row r="34" spans="1:114" x14ac:dyDescent="0.35"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J34">
        <v>0.97</v>
      </c>
    </row>
    <row r="35" spans="1:114" x14ac:dyDescent="0.35"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1</v>
      </c>
      <c r="DH35">
        <v>1</v>
      </c>
      <c r="DJ35">
        <v>1</v>
      </c>
    </row>
    <row r="36" spans="1:114" x14ac:dyDescent="0.35"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J36">
        <v>0</v>
      </c>
    </row>
    <row r="37" spans="1:114" x14ac:dyDescent="0.35"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J37">
        <v>0</v>
      </c>
    </row>
    <row r="38" spans="1:114" x14ac:dyDescent="0.35"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J38">
        <v>0.88</v>
      </c>
    </row>
    <row r="41" spans="1:114" x14ac:dyDescent="0.35">
      <c r="A41" s="10" t="s">
        <v>87</v>
      </c>
      <c r="B41" s="16">
        <f>AVERAGE(B30:B38)</f>
        <v>1</v>
      </c>
      <c r="C41" s="16">
        <f t="shared" ref="C41:BN41" si="13">AVERAGE(C30:C38)</f>
        <v>1</v>
      </c>
      <c r="D41" s="16">
        <f t="shared" si="13"/>
        <v>1</v>
      </c>
      <c r="E41" s="16">
        <f t="shared" si="13"/>
        <v>1</v>
      </c>
      <c r="F41" s="16">
        <f t="shared" si="13"/>
        <v>1</v>
      </c>
      <c r="G41" s="16">
        <f t="shared" si="13"/>
        <v>1</v>
      </c>
      <c r="H41" s="16">
        <f t="shared" si="13"/>
        <v>1</v>
      </c>
      <c r="I41" s="16">
        <f t="shared" si="13"/>
        <v>1</v>
      </c>
      <c r="J41" s="16">
        <f t="shared" si="13"/>
        <v>1</v>
      </c>
      <c r="K41" s="16">
        <f t="shared" si="13"/>
        <v>1</v>
      </c>
      <c r="L41" s="16">
        <f t="shared" si="13"/>
        <v>1</v>
      </c>
      <c r="M41" s="16">
        <f t="shared" si="13"/>
        <v>1</v>
      </c>
      <c r="N41" s="16">
        <f t="shared" si="13"/>
        <v>1</v>
      </c>
      <c r="O41" s="16">
        <f t="shared" si="13"/>
        <v>1</v>
      </c>
      <c r="P41" s="16">
        <f t="shared" si="13"/>
        <v>1</v>
      </c>
      <c r="Q41" s="16">
        <f t="shared" si="13"/>
        <v>1</v>
      </c>
      <c r="R41" s="16">
        <f t="shared" si="13"/>
        <v>1</v>
      </c>
      <c r="S41" s="16">
        <f t="shared" si="13"/>
        <v>1</v>
      </c>
      <c r="T41" s="16">
        <f t="shared" si="13"/>
        <v>1</v>
      </c>
      <c r="U41" s="16">
        <f t="shared" si="13"/>
        <v>1</v>
      </c>
      <c r="V41" s="16">
        <f t="shared" si="13"/>
        <v>1</v>
      </c>
      <c r="W41" s="16">
        <f t="shared" si="13"/>
        <v>1</v>
      </c>
      <c r="X41" s="16">
        <f t="shared" si="13"/>
        <v>1</v>
      </c>
      <c r="Y41" s="16">
        <f t="shared" si="13"/>
        <v>1</v>
      </c>
      <c r="Z41" s="16">
        <f t="shared" si="13"/>
        <v>1</v>
      </c>
      <c r="AA41" s="16">
        <f t="shared" si="13"/>
        <v>1</v>
      </c>
      <c r="AB41" s="16">
        <f t="shared" si="13"/>
        <v>1</v>
      </c>
      <c r="AC41" s="16">
        <f t="shared" si="13"/>
        <v>1</v>
      </c>
      <c r="AD41" s="16">
        <f t="shared" si="13"/>
        <v>1</v>
      </c>
      <c r="AE41" s="16">
        <f t="shared" si="13"/>
        <v>1</v>
      </c>
      <c r="AF41" s="16">
        <f t="shared" si="13"/>
        <v>1</v>
      </c>
      <c r="AG41" s="16">
        <f t="shared" si="13"/>
        <v>1</v>
      </c>
      <c r="AH41" s="16">
        <f t="shared" si="13"/>
        <v>1</v>
      </c>
      <c r="AI41" s="16">
        <f t="shared" si="13"/>
        <v>1</v>
      </c>
      <c r="AJ41" s="16">
        <f t="shared" si="13"/>
        <v>1</v>
      </c>
      <c r="AK41" s="16">
        <f t="shared" si="13"/>
        <v>1</v>
      </c>
      <c r="AL41" s="16">
        <f t="shared" si="13"/>
        <v>1</v>
      </c>
      <c r="AM41" s="16">
        <f t="shared" si="13"/>
        <v>1</v>
      </c>
      <c r="AN41" s="16">
        <f t="shared" si="13"/>
        <v>1</v>
      </c>
      <c r="AO41" s="16">
        <f t="shared" si="13"/>
        <v>1</v>
      </c>
      <c r="AP41" s="16">
        <f t="shared" si="13"/>
        <v>1</v>
      </c>
      <c r="AQ41" s="16">
        <f t="shared" si="13"/>
        <v>1</v>
      </c>
      <c r="AR41" s="16">
        <f t="shared" si="13"/>
        <v>1</v>
      </c>
      <c r="AS41" s="16">
        <f t="shared" si="13"/>
        <v>1</v>
      </c>
      <c r="AT41" s="16">
        <f t="shared" si="13"/>
        <v>1</v>
      </c>
      <c r="AU41" s="16">
        <f t="shared" si="13"/>
        <v>1</v>
      </c>
      <c r="AV41" s="16">
        <f t="shared" si="13"/>
        <v>1</v>
      </c>
      <c r="AW41" s="16">
        <f t="shared" si="13"/>
        <v>1</v>
      </c>
      <c r="AX41" s="16">
        <f t="shared" si="13"/>
        <v>1</v>
      </c>
      <c r="AY41" s="16">
        <f t="shared" si="13"/>
        <v>1</v>
      </c>
      <c r="AZ41" s="16">
        <f t="shared" si="13"/>
        <v>1</v>
      </c>
      <c r="BA41" s="16">
        <f t="shared" si="13"/>
        <v>1</v>
      </c>
      <c r="BB41" s="16">
        <f t="shared" si="13"/>
        <v>1</v>
      </c>
      <c r="BC41" s="16">
        <f t="shared" si="13"/>
        <v>1</v>
      </c>
      <c r="BD41" s="16">
        <f t="shared" si="13"/>
        <v>1</v>
      </c>
      <c r="BE41" s="16">
        <f t="shared" si="13"/>
        <v>1</v>
      </c>
      <c r="BF41" s="16">
        <f t="shared" si="13"/>
        <v>1</v>
      </c>
      <c r="BG41" s="16">
        <f t="shared" si="13"/>
        <v>1</v>
      </c>
      <c r="BH41" s="16">
        <f t="shared" si="13"/>
        <v>1</v>
      </c>
      <c r="BI41" s="16">
        <f t="shared" si="13"/>
        <v>1</v>
      </c>
      <c r="BJ41" s="16">
        <f t="shared" si="13"/>
        <v>1</v>
      </c>
      <c r="BK41" s="16">
        <f t="shared" si="13"/>
        <v>1</v>
      </c>
      <c r="BL41" s="16">
        <f t="shared" si="13"/>
        <v>1</v>
      </c>
      <c r="BM41" s="16">
        <f t="shared" si="13"/>
        <v>1</v>
      </c>
      <c r="BN41" s="16">
        <f t="shared" si="13"/>
        <v>1</v>
      </c>
      <c r="BO41" s="16">
        <f t="shared" ref="BO41:CW41" si="14">AVERAGE(BO30:BO38)</f>
        <v>1</v>
      </c>
      <c r="BP41" s="16">
        <f t="shared" si="14"/>
        <v>1</v>
      </c>
      <c r="BQ41" s="16">
        <f t="shared" si="14"/>
        <v>1</v>
      </c>
      <c r="BR41" s="16">
        <f t="shared" si="14"/>
        <v>1</v>
      </c>
      <c r="BS41" s="16">
        <f t="shared" si="14"/>
        <v>1</v>
      </c>
      <c r="BT41" s="16">
        <f t="shared" si="14"/>
        <v>1</v>
      </c>
      <c r="BU41" s="16">
        <f t="shared" si="14"/>
        <v>1</v>
      </c>
      <c r="BV41" s="16">
        <f t="shared" si="14"/>
        <v>1</v>
      </c>
      <c r="BW41" s="16">
        <f t="shared" si="14"/>
        <v>1</v>
      </c>
      <c r="BX41" s="16">
        <f t="shared" si="14"/>
        <v>1</v>
      </c>
      <c r="BY41" s="16">
        <f t="shared" si="14"/>
        <v>1</v>
      </c>
      <c r="BZ41" s="16">
        <f t="shared" si="14"/>
        <v>1</v>
      </c>
      <c r="CA41" s="16">
        <f t="shared" si="14"/>
        <v>1</v>
      </c>
      <c r="CB41" s="16">
        <f t="shared" si="14"/>
        <v>1</v>
      </c>
      <c r="CC41" s="16">
        <f t="shared" si="14"/>
        <v>1</v>
      </c>
      <c r="CD41" s="16">
        <f t="shared" si="14"/>
        <v>1</v>
      </c>
      <c r="CE41" s="16">
        <f t="shared" si="14"/>
        <v>1</v>
      </c>
      <c r="CF41" s="16">
        <f t="shared" si="14"/>
        <v>1</v>
      </c>
      <c r="CG41" s="16">
        <f t="shared" si="14"/>
        <v>1</v>
      </c>
      <c r="CH41" s="16">
        <f t="shared" si="14"/>
        <v>1</v>
      </c>
      <c r="CI41" s="16">
        <f t="shared" si="14"/>
        <v>1</v>
      </c>
      <c r="CJ41" s="16">
        <f t="shared" si="14"/>
        <v>1</v>
      </c>
      <c r="CK41" s="16">
        <f t="shared" si="14"/>
        <v>1</v>
      </c>
      <c r="CL41" s="16">
        <f t="shared" si="14"/>
        <v>1</v>
      </c>
      <c r="CM41" s="16">
        <f t="shared" si="14"/>
        <v>1</v>
      </c>
      <c r="CN41" s="16">
        <f t="shared" si="14"/>
        <v>1</v>
      </c>
      <c r="CO41" s="16">
        <f t="shared" si="14"/>
        <v>1</v>
      </c>
      <c r="CP41" s="16">
        <f t="shared" si="14"/>
        <v>1</v>
      </c>
      <c r="CQ41" s="16">
        <f t="shared" si="14"/>
        <v>1</v>
      </c>
      <c r="CR41" s="16">
        <f t="shared" si="14"/>
        <v>1</v>
      </c>
      <c r="CS41" s="16">
        <f t="shared" si="14"/>
        <v>1</v>
      </c>
      <c r="CT41" s="16">
        <f t="shared" si="14"/>
        <v>1</v>
      </c>
      <c r="CU41" s="16">
        <f t="shared" si="14"/>
        <v>1</v>
      </c>
      <c r="CV41" s="16">
        <f t="shared" si="14"/>
        <v>1</v>
      </c>
      <c r="CW41" s="16">
        <f t="shared" si="14"/>
        <v>1</v>
      </c>
      <c r="CY41" s="16">
        <f>AVERAGE(CY30:CY38)</f>
        <v>1</v>
      </c>
      <c r="CZ41" s="16">
        <f t="shared" ref="CZ41:DH41" si="15">AVERAGE(CZ30:CZ38)</f>
        <v>1</v>
      </c>
      <c r="DA41" s="16">
        <f t="shared" si="15"/>
        <v>1</v>
      </c>
      <c r="DB41" s="16">
        <f t="shared" si="15"/>
        <v>1</v>
      </c>
      <c r="DC41" s="16">
        <f t="shared" si="15"/>
        <v>1</v>
      </c>
      <c r="DD41" s="16">
        <f t="shared" si="15"/>
        <v>1</v>
      </c>
      <c r="DE41" s="16">
        <f t="shared" si="15"/>
        <v>1</v>
      </c>
      <c r="DF41" s="16">
        <f t="shared" si="15"/>
        <v>1</v>
      </c>
      <c r="DG41" s="16">
        <f t="shared" si="15"/>
        <v>1</v>
      </c>
      <c r="DH41" s="16">
        <f t="shared" si="15"/>
        <v>1</v>
      </c>
      <c r="DJ41" s="16">
        <f>AVERAGE(DJ30:DJ38)</f>
        <v>0.53444444444444439</v>
      </c>
    </row>
    <row r="46" spans="1:114" ht="15.5" x14ac:dyDescent="0.35">
      <c r="B46" s="12" t="s">
        <v>90</v>
      </c>
    </row>
    <row r="47" spans="1:114" x14ac:dyDescent="0.35">
      <c r="B47" s="10">
        <v>1</v>
      </c>
      <c r="C47" s="10">
        <v>2</v>
      </c>
      <c r="D47" s="10">
        <v>3</v>
      </c>
      <c r="E47" s="10">
        <v>4</v>
      </c>
      <c r="F47" s="10">
        <v>5</v>
      </c>
      <c r="G47" s="10">
        <v>6</v>
      </c>
      <c r="H47" s="10">
        <v>7</v>
      </c>
      <c r="I47" s="10">
        <v>8</v>
      </c>
      <c r="J47" s="10">
        <v>9</v>
      </c>
      <c r="K47" s="10">
        <v>10</v>
      </c>
      <c r="L47" s="10">
        <v>11</v>
      </c>
      <c r="M47" s="10">
        <v>12</v>
      </c>
      <c r="N47" s="10">
        <v>13</v>
      </c>
      <c r="O47" s="10">
        <v>14</v>
      </c>
      <c r="P47" s="10">
        <v>15</v>
      </c>
      <c r="Q47" s="10">
        <v>16</v>
      </c>
      <c r="R47" s="10">
        <v>17</v>
      </c>
      <c r="S47" s="10">
        <v>18</v>
      </c>
      <c r="T47" s="10">
        <v>19</v>
      </c>
      <c r="U47" s="10">
        <v>20</v>
      </c>
      <c r="V47" s="10">
        <v>21</v>
      </c>
      <c r="W47" s="10">
        <v>22</v>
      </c>
      <c r="X47" s="10">
        <v>23</v>
      </c>
      <c r="Y47" s="10">
        <v>24</v>
      </c>
      <c r="Z47" s="10">
        <v>25</v>
      </c>
      <c r="AA47" s="10">
        <v>26</v>
      </c>
      <c r="AB47" s="10">
        <v>27</v>
      </c>
      <c r="AC47" s="10">
        <v>28</v>
      </c>
      <c r="AD47" s="10">
        <v>29</v>
      </c>
      <c r="AE47" s="10">
        <v>30</v>
      </c>
      <c r="AF47" s="10">
        <v>31</v>
      </c>
      <c r="AG47" s="10">
        <v>32</v>
      </c>
      <c r="AH47" s="10">
        <v>33</v>
      </c>
      <c r="AI47" s="10">
        <v>34</v>
      </c>
      <c r="AJ47" s="10">
        <v>35</v>
      </c>
      <c r="AK47" s="10">
        <v>36</v>
      </c>
      <c r="AL47" s="10">
        <v>37</v>
      </c>
      <c r="AM47" s="10">
        <v>38</v>
      </c>
      <c r="AN47" s="10">
        <v>39</v>
      </c>
      <c r="AO47" s="10">
        <v>40</v>
      </c>
      <c r="AP47" s="10">
        <v>41</v>
      </c>
      <c r="AQ47" s="10">
        <v>42</v>
      </c>
      <c r="AR47" s="10">
        <v>43</v>
      </c>
      <c r="AS47" s="10">
        <v>44</v>
      </c>
      <c r="AT47" s="10">
        <v>45</v>
      </c>
      <c r="AU47" s="10">
        <v>46</v>
      </c>
      <c r="AV47" s="10">
        <v>47</v>
      </c>
      <c r="AW47" s="10">
        <v>48</v>
      </c>
      <c r="AX47" s="10">
        <v>49</v>
      </c>
      <c r="AY47" s="10">
        <v>50</v>
      </c>
      <c r="AZ47" s="10">
        <v>51</v>
      </c>
      <c r="BA47" s="10">
        <v>52</v>
      </c>
      <c r="BB47" s="10">
        <v>53</v>
      </c>
      <c r="BC47" s="10">
        <v>54</v>
      </c>
      <c r="BD47" s="10">
        <v>55</v>
      </c>
      <c r="BE47" s="10">
        <v>56</v>
      </c>
      <c r="BF47" s="10">
        <v>57</v>
      </c>
      <c r="BG47" s="10">
        <v>58</v>
      </c>
      <c r="BH47" s="10">
        <v>59</v>
      </c>
      <c r="BI47" s="10">
        <v>60</v>
      </c>
      <c r="BJ47" s="10">
        <v>61</v>
      </c>
      <c r="BK47" s="10">
        <v>62</v>
      </c>
      <c r="BL47" s="10">
        <v>63</v>
      </c>
      <c r="BM47" s="10">
        <v>64</v>
      </c>
      <c r="BN47" s="10">
        <v>65</v>
      </c>
      <c r="BO47" s="10">
        <v>66</v>
      </c>
      <c r="BP47" s="10">
        <v>67</v>
      </c>
      <c r="BQ47" s="10">
        <v>68</v>
      </c>
      <c r="BR47" s="10">
        <v>69</v>
      </c>
      <c r="BS47" s="10">
        <v>70</v>
      </c>
      <c r="BT47" s="10">
        <v>71</v>
      </c>
      <c r="BU47" s="10">
        <v>72</v>
      </c>
      <c r="BV47" s="10">
        <v>73</v>
      </c>
      <c r="BW47" s="10">
        <v>74</v>
      </c>
      <c r="BX47" s="10">
        <v>75</v>
      </c>
      <c r="BY47" s="10">
        <v>76</v>
      </c>
      <c r="BZ47" s="10">
        <v>77</v>
      </c>
      <c r="CA47" s="10">
        <v>78</v>
      </c>
      <c r="CB47" s="10">
        <v>79</v>
      </c>
      <c r="CC47" s="10">
        <v>80</v>
      </c>
      <c r="CD47" s="10">
        <v>81</v>
      </c>
      <c r="CE47" s="10">
        <v>82</v>
      </c>
      <c r="CF47" s="10">
        <v>83</v>
      </c>
      <c r="CG47" s="10">
        <v>84</v>
      </c>
      <c r="CH47" s="10">
        <v>85</v>
      </c>
      <c r="CI47" s="10">
        <v>86</v>
      </c>
      <c r="CJ47" s="10">
        <v>87</v>
      </c>
      <c r="CK47" s="10">
        <v>88</v>
      </c>
      <c r="CL47" s="10">
        <v>89</v>
      </c>
      <c r="CM47" s="10">
        <v>90</v>
      </c>
      <c r="CN47" s="10">
        <v>91</v>
      </c>
      <c r="CO47" s="10">
        <v>92</v>
      </c>
      <c r="CP47" s="10">
        <v>93</v>
      </c>
      <c r="CQ47" s="10">
        <v>94</v>
      </c>
      <c r="CR47" s="10">
        <v>95</v>
      </c>
      <c r="CS47" s="10">
        <v>96</v>
      </c>
      <c r="CT47" s="10">
        <v>97</v>
      </c>
      <c r="CU47" s="10">
        <v>98</v>
      </c>
      <c r="CV47" s="10">
        <v>99</v>
      </c>
      <c r="CW47" s="10">
        <v>100</v>
      </c>
      <c r="CY47" s="13" t="s">
        <v>76</v>
      </c>
      <c r="CZ47" s="13" t="s">
        <v>77</v>
      </c>
      <c r="DA47" s="10" t="s">
        <v>78</v>
      </c>
      <c r="DB47" s="10" t="s">
        <v>79</v>
      </c>
      <c r="DC47" s="10" t="s">
        <v>80</v>
      </c>
      <c r="DD47" s="10" t="s">
        <v>81</v>
      </c>
      <c r="DE47" s="10" t="s">
        <v>82</v>
      </c>
      <c r="DF47" s="10" t="s">
        <v>83</v>
      </c>
      <c r="DG47" s="10" t="s">
        <v>84</v>
      </c>
      <c r="DH47" s="10" t="s">
        <v>85</v>
      </c>
      <c r="DJ47" s="10" t="s">
        <v>86</v>
      </c>
    </row>
    <row r="48" spans="1:114" x14ac:dyDescent="0.35"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 s="14">
        <v>0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0</v>
      </c>
      <c r="W48">
        <v>1</v>
      </c>
      <c r="X48">
        <v>0</v>
      </c>
      <c r="Y48">
        <v>1</v>
      </c>
      <c r="Z48">
        <v>0</v>
      </c>
      <c r="AA48">
        <v>1</v>
      </c>
      <c r="AB48">
        <v>1</v>
      </c>
      <c r="AC48">
        <v>0</v>
      </c>
      <c r="AD48">
        <v>1</v>
      </c>
      <c r="AE48">
        <v>0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0</v>
      </c>
      <c r="CA48" s="15">
        <v>0</v>
      </c>
      <c r="CB48" s="15">
        <v>0</v>
      </c>
      <c r="CC48" s="15">
        <v>0</v>
      </c>
      <c r="CD48" s="15">
        <v>0</v>
      </c>
      <c r="CE48" s="15">
        <v>0</v>
      </c>
      <c r="CF48" s="15">
        <v>0</v>
      </c>
      <c r="CG48" s="15">
        <v>0</v>
      </c>
      <c r="CH48" s="15">
        <v>0</v>
      </c>
      <c r="CI48" s="15">
        <v>0</v>
      </c>
      <c r="CJ48" s="15">
        <v>0</v>
      </c>
      <c r="CK48" s="15">
        <v>0</v>
      </c>
      <c r="CL48" s="15">
        <v>0</v>
      </c>
      <c r="CM48" s="15">
        <v>0</v>
      </c>
      <c r="CN48" s="15">
        <v>0</v>
      </c>
      <c r="CO48" s="15">
        <v>0</v>
      </c>
      <c r="CP48" s="15">
        <v>0</v>
      </c>
      <c r="CQ48" s="15">
        <v>0</v>
      </c>
      <c r="CR48" s="15">
        <v>0</v>
      </c>
      <c r="CS48" s="15">
        <v>0</v>
      </c>
      <c r="CT48" s="15">
        <v>0</v>
      </c>
      <c r="CU48" s="15">
        <v>0</v>
      </c>
      <c r="CV48" s="15">
        <v>0</v>
      </c>
      <c r="CW48" s="15">
        <v>0</v>
      </c>
      <c r="CY48">
        <f>AVERAGE(B48:K48)</f>
        <v>0.9</v>
      </c>
      <c r="CZ48">
        <f>AVERAGE(L48:U48)</f>
        <v>1</v>
      </c>
      <c r="DA48" s="9">
        <f>AVERAGE(V48:AE48)</f>
        <v>0.5</v>
      </c>
      <c r="DB48" s="9">
        <f>AVERAGE(AF48:AO48)</f>
        <v>0.6</v>
      </c>
      <c r="DC48" s="9">
        <f>AVERAGE(AP48:AY48)</f>
        <v>0</v>
      </c>
      <c r="DD48" s="9">
        <f>AVERAGE(AZ48:BI48)</f>
        <v>0</v>
      </c>
      <c r="DE48">
        <f>AVERAGE(BJ48:BS48)</f>
        <v>0</v>
      </c>
      <c r="DF48">
        <f>AVERAGE(BT48:CC48)</f>
        <v>0</v>
      </c>
      <c r="DG48">
        <f>AVERAGE(CD48:CM48)</f>
        <v>0</v>
      </c>
      <c r="DH48">
        <f>AVERAGE(CN48:CW48)</f>
        <v>0</v>
      </c>
      <c r="DJ48">
        <v>0</v>
      </c>
    </row>
    <row r="49" spans="1:114" x14ac:dyDescent="0.35"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 s="14">
        <v>0</v>
      </c>
      <c r="U49">
        <v>1</v>
      </c>
      <c r="V49">
        <v>1</v>
      </c>
      <c r="W49" s="14">
        <v>0</v>
      </c>
      <c r="X49" s="14">
        <v>0</v>
      </c>
      <c r="Y49" s="14">
        <v>0</v>
      </c>
      <c r="Z49" s="14">
        <v>0</v>
      </c>
      <c r="AA49">
        <v>1</v>
      </c>
      <c r="AB49">
        <v>0</v>
      </c>
      <c r="AC49">
        <v>1</v>
      </c>
      <c r="AD49">
        <v>1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1</v>
      </c>
      <c r="AK49">
        <v>0</v>
      </c>
      <c r="AL49">
        <v>0</v>
      </c>
      <c r="AM49">
        <v>1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Y49">
        <f t="shared" ref="CY49:CY55" si="16">AVERAGE(B49:K49)</f>
        <v>1</v>
      </c>
      <c r="CZ49">
        <f t="shared" ref="CZ49:CZ55" si="17">AVERAGE(L49:U49)</f>
        <v>0.9</v>
      </c>
      <c r="DA49" s="9">
        <f t="shared" ref="DA49:DA55" si="18">AVERAGE(V49:AE49)</f>
        <v>0.4</v>
      </c>
      <c r="DB49" s="9">
        <f t="shared" ref="DB49:DB55" si="19">AVERAGE(AF49:AO49)</f>
        <v>0.3</v>
      </c>
      <c r="DC49" s="9">
        <f t="shared" ref="DC49:DC55" si="20">AVERAGE(AP49:AY49)</f>
        <v>0</v>
      </c>
      <c r="DD49" s="9">
        <f t="shared" ref="DD49:DD55" si="21">AVERAGE(AZ49:BI49)</f>
        <v>0</v>
      </c>
      <c r="DE49">
        <f t="shared" ref="DE49:DE55" si="22">AVERAGE(BJ49:BS49)</f>
        <v>0</v>
      </c>
      <c r="DF49">
        <f t="shared" ref="DF49:DF55" si="23">AVERAGE(BT49:CC49)</f>
        <v>0</v>
      </c>
      <c r="DG49">
        <f t="shared" ref="DG49:DG55" si="24">AVERAGE(CD49:CM49)</f>
        <v>0</v>
      </c>
      <c r="DH49">
        <f t="shared" ref="DH49:DH55" si="25">AVERAGE(CN49:CW49)</f>
        <v>0</v>
      </c>
      <c r="DJ49">
        <v>0</v>
      </c>
    </row>
    <row r="50" spans="1:114" x14ac:dyDescent="0.35"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 s="14">
        <v>0</v>
      </c>
      <c r="P50">
        <v>1</v>
      </c>
      <c r="Q50">
        <v>1</v>
      </c>
      <c r="R50">
        <v>1</v>
      </c>
      <c r="S50">
        <v>0</v>
      </c>
      <c r="T50">
        <v>1</v>
      </c>
      <c r="U50">
        <v>1</v>
      </c>
      <c r="V50">
        <v>1</v>
      </c>
      <c r="W50">
        <v>0</v>
      </c>
      <c r="X50">
        <v>1</v>
      </c>
      <c r="Y50">
        <v>1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5">
        <v>0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 s="15">
        <v>0</v>
      </c>
      <c r="BC50" s="15">
        <v>0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0</v>
      </c>
      <c r="BJ50" s="15">
        <v>0</v>
      </c>
      <c r="BK50" s="15">
        <v>0</v>
      </c>
      <c r="BL50" s="15">
        <v>0</v>
      </c>
      <c r="BM50" s="15">
        <v>0</v>
      </c>
      <c r="BN50" s="15">
        <v>0</v>
      </c>
      <c r="BO50" s="15">
        <v>0</v>
      </c>
      <c r="BP50" s="15">
        <v>0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0</v>
      </c>
      <c r="BW50" s="15">
        <v>0</v>
      </c>
      <c r="BX50" s="15">
        <v>0</v>
      </c>
      <c r="BY50" s="15">
        <v>0</v>
      </c>
      <c r="BZ50" s="15">
        <v>0</v>
      </c>
      <c r="CA50" s="15">
        <v>0</v>
      </c>
      <c r="CB50" s="15">
        <v>0</v>
      </c>
      <c r="CC50" s="15">
        <v>0</v>
      </c>
      <c r="CD50" s="15">
        <v>0</v>
      </c>
      <c r="CE50" s="15">
        <v>0</v>
      </c>
      <c r="CF50" s="15">
        <v>0</v>
      </c>
      <c r="CG50" s="15">
        <v>0</v>
      </c>
      <c r="CH50" s="15">
        <v>0</v>
      </c>
      <c r="CI50" s="15">
        <v>0</v>
      </c>
      <c r="CJ50" s="15">
        <v>0</v>
      </c>
      <c r="CK50" s="15">
        <v>0</v>
      </c>
      <c r="CL50" s="15">
        <v>0</v>
      </c>
      <c r="CM50" s="15">
        <v>0</v>
      </c>
      <c r="CN50" s="15">
        <v>0</v>
      </c>
      <c r="CO50" s="15">
        <v>0</v>
      </c>
      <c r="CP50" s="15">
        <v>0</v>
      </c>
      <c r="CQ50" s="15">
        <v>0</v>
      </c>
      <c r="CR50" s="15">
        <v>0</v>
      </c>
      <c r="CS50" s="15">
        <v>0</v>
      </c>
      <c r="CT50" s="15">
        <v>0</v>
      </c>
      <c r="CU50" s="15">
        <v>0</v>
      </c>
      <c r="CV50" s="15">
        <v>0</v>
      </c>
      <c r="CW50" s="15">
        <v>0</v>
      </c>
      <c r="CY50">
        <f t="shared" si="16"/>
        <v>1</v>
      </c>
      <c r="CZ50">
        <f t="shared" si="17"/>
        <v>0.8</v>
      </c>
      <c r="DA50" s="9">
        <f t="shared" si="18"/>
        <v>0.3</v>
      </c>
      <c r="DB50" s="9">
        <f t="shared" si="19"/>
        <v>0</v>
      </c>
      <c r="DC50" s="9">
        <f t="shared" si="20"/>
        <v>0</v>
      </c>
      <c r="DD50" s="9">
        <f t="shared" si="21"/>
        <v>0</v>
      </c>
      <c r="DE50">
        <f t="shared" si="22"/>
        <v>0</v>
      </c>
      <c r="DF50">
        <f t="shared" si="23"/>
        <v>0</v>
      </c>
      <c r="DG50">
        <f t="shared" si="24"/>
        <v>0</v>
      </c>
      <c r="DH50">
        <f t="shared" si="25"/>
        <v>0</v>
      </c>
      <c r="DJ50">
        <v>0</v>
      </c>
    </row>
    <row r="51" spans="1:114" x14ac:dyDescent="0.35"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 s="14">
        <v>0</v>
      </c>
      <c r="U51">
        <v>1</v>
      </c>
      <c r="V51" s="14">
        <v>0</v>
      </c>
      <c r="W51" s="14">
        <v>0</v>
      </c>
      <c r="X51">
        <v>1</v>
      </c>
      <c r="Y51">
        <v>1</v>
      </c>
      <c r="Z51">
        <v>0</v>
      </c>
      <c r="AA51">
        <v>0</v>
      </c>
      <c r="AB51">
        <v>1</v>
      </c>
      <c r="AC51">
        <v>0</v>
      </c>
      <c r="AD51">
        <v>1</v>
      </c>
      <c r="AE51" s="14">
        <v>0</v>
      </c>
      <c r="AF51" s="14">
        <v>0</v>
      </c>
      <c r="AG51" s="14">
        <v>0</v>
      </c>
      <c r="AH51">
        <v>1</v>
      </c>
      <c r="AI51">
        <v>0</v>
      </c>
      <c r="AJ51">
        <v>0</v>
      </c>
      <c r="AK51">
        <v>1</v>
      </c>
      <c r="AL51">
        <v>1</v>
      </c>
      <c r="AM51">
        <v>0</v>
      </c>
      <c r="AN51">
        <v>0</v>
      </c>
      <c r="AO51">
        <v>0</v>
      </c>
      <c r="AP51">
        <v>1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5">
        <v>0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0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15">
        <v>0</v>
      </c>
      <c r="CH51" s="15">
        <v>0</v>
      </c>
      <c r="CI51" s="15">
        <v>0</v>
      </c>
      <c r="CJ51" s="15">
        <v>0</v>
      </c>
      <c r="CK51" s="15">
        <v>0</v>
      </c>
      <c r="CL51" s="15">
        <v>0</v>
      </c>
      <c r="CM51" s="15">
        <v>0</v>
      </c>
      <c r="CN51" s="15">
        <v>0</v>
      </c>
      <c r="CO51" s="15">
        <v>0</v>
      </c>
      <c r="CP51" s="15">
        <v>0</v>
      </c>
      <c r="CQ51" s="15">
        <v>0</v>
      </c>
      <c r="CR51" s="15">
        <v>0</v>
      </c>
      <c r="CS51" s="15">
        <v>0</v>
      </c>
      <c r="CT51" s="15">
        <v>0</v>
      </c>
      <c r="CU51" s="15">
        <v>0</v>
      </c>
      <c r="CV51" s="15">
        <v>0</v>
      </c>
      <c r="CW51" s="15">
        <v>0</v>
      </c>
      <c r="CY51">
        <f t="shared" si="16"/>
        <v>1</v>
      </c>
      <c r="CZ51">
        <f t="shared" si="17"/>
        <v>0.9</v>
      </c>
      <c r="DA51" s="9">
        <f t="shared" si="18"/>
        <v>0.4</v>
      </c>
      <c r="DB51" s="9">
        <f t="shared" si="19"/>
        <v>0.3</v>
      </c>
      <c r="DC51" s="9">
        <f t="shared" si="20"/>
        <v>0.1</v>
      </c>
      <c r="DD51" s="9">
        <f t="shared" si="21"/>
        <v>0</v>
      </c>
      <c r="DE51">
        <f t="shared" si="22"/>
        <v>0</v>
      </c>
      <c r="DF51">
        <f t="shared" si="23"/>
        <v>0</v>
      </c>
      <c r="DG51">
        <f t="shared" si="24"/>
        <v>0</v>
      </c>
      <c r="DH51">
        <f t="shared" si="25"/>
        <v>0</v>
      </c>
      <c r="DJ51">
        <v>0</v>
      </c>
    </row>
    <row r="52" spans="1:114" x14ac:dyDescent="0.35"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 s="9">
        <v>1</v>
      </c>
      <c r="U52">
        <v>1</v>
      </c>
      <c r="V52">
        <v>1</v>
      </c>
      <c r="W52" s="14">
        <v>0</v>
      </c>
      <c r="X52">
        <v>1</v>
      </c>
      <c r="Y52">
        <v>1</v>
      </c>
      <c r="Z52">
        <v>1</v>
      </c>
      <c r="AA52">
        <v>1</v>
      </c>
      <c r="AB52">
        <v>1</v>
      </c>
      <c r="AC52" s="14">
        <v>0</v>
      </c>
      <c r="AD52" s="14">
        <v>0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 s="9">
        <v>1</v>
      </c>
      <c r="AO52" s="9">
        <v>1</v>
      </c>
      <c r="AP52" s="9">
        <v>1</v>
      </c>
      <c r="AQ52" s="9">
        <v>1</v>
      </c>
      <c r="AR52" s="9">
        <v>1</v>
      </c>
      <c r="AS52" s="9">
        <v>1</v>
      </c>
      <c r="AT52" s="9">
        <v>1</v>
      </c>
      <c r="AU52" s="9">
        <v>1</v>
      </c>
      <c r="AV52" s="9">
        <v>1</v>
      </c>
      <c r="AW52" s="9">
        <v>1</v>
      </c>
      <c r="AX52" s="9">
        <v>1</v>
      </c>
      <c r="AY52" s="9">
        <v>1</v>
      </c>
      <c r="AZ52" s="9">
        <v>0</v>
      </c>
      <c r="BA52" s="9">
        <v>0</v>
      </c>
      <c r="BB52" s="9">
        <v>1</v>
      </c>
      <c r="BC52" s="9">
        <v>1</v>
      </c>
      <c r="BD52" s="9">
        <v>0</v>
      </c>
      <c r="BE52" s="9">
        <v>1</v>
      </c>
      <c r="BF52" s="9">
        <v>0</v>
      </c>
      <c r="BG52" s="9">
        <v>1</v>
      </c>
      <c r="BH52" s="9">
        <v>1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0</v>
      </c>
      <c r="CA52" s="15">
        <v>0</v>
      </c>
      <c r="CB52" s="15">
        <v>0</v>
      </c>
      <c r="CC52" s="15">
        <v>0</v>
      </c>
      <c r="CD52" s="15">
        <v>0</v>
      </c>
      <c r="CE52" s="15">
        <v>0</v>
      </c>
      <c r="CF52" s="15">
        <v>0</v>
      </c>
      <c r="CG52" s="15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Y52">
        <f t="shared" si="16"/>
        <v>1</v>
      </c>
      <c r="CZ52">
        <f t="shared" si="17"/>
        <v>1</v>
      </c>
      <c r="DA52" s="9">
        <f t="shared" si="18"/>
        <v>0.7</v>
      </c>
      <c r="DB52" s="9">
        <f t="shared" si="19"/>
        <v>1</v>
      </c>
      <c r="DC52" s="9">
        <f t="shared" si="20"/>
        <v>1</v>
      </c>
      <c r="DD52" s="9">
        <f t="shared" si="21"/>
        <v>0.5</v>
      </c>
      <c r="DE52">
        <f t="shared" si="22"/>
        <v>0</v>
      </c>
      <c r="DF52">
        <f t="shared" si="23"/>
        <v>0</v>
      </c>
      <c r="DG52">
        <f t="shared" si="24"/>
        <v>0</v>
      </c>
      <c r="DH52">
        <f t="shared" si="25"/>
        <v>0</v>
      </c>
      <c r="DJ52">
        <v>0</v>
      </c>
    </row>
    <row r="53" spans="1:114" x14ac:dyDescent="0.35"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 s="9">
        <v>1</v>
      </c>
      <c r="U53">
        <v>1</v>
      </c>
      <c r="V53">
        <v>1</v>
      </c>
      <c r="W53" s="9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 s="14">
        <v>0</v>
      </c>
      <c r="AL53">
        <v>1</v>
      </c>
      <c r="AM53">
        <v>1</v>
      </c>
      <c r="AN53" s="14">
        <v>0</v>
      </c>
      <c r="AO53" s="14">
        <v>0</v>
      </c>
      <c r="AP53" s="14">
        <v>0</v>
      </c>
      <c r="AQ53" s="14">
        <v>0</v>
      </c>
      <c r="AR53">
        <v>1</v>
      </c>
      <c r="AS53" s="9">
        <v>0</v>
      </c>
      <c r="AT53" s="9">
        <v>1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5">
        <v>0</v>
      </c>
      <c r="BA53" s="15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0</v>
      </c>
      <c r="BJ53" s="15">
        <v>0</v>
      </c>
      <c r="BK53" s="15">
        <v>0</v>
      </c>
      <c r="BL53" s="15">
        <v>0</v>
      </c>
      <c r="BM53" s="15">
        <v>0</v>
      </c>
      <c r="BN53" s="15">
        <v>0</v>
      </c>
      <c r="BO53" s="15">
        <v>0</v>
      </c>
      <c r="BP53" s="15">
        <v>0</v>
      </c>
      <c r="BQ53" s="15">
        <v>0</v>
      </c>
      <c r="BR53" s="15">
        <v>0</v>
      </c>
      <c r="BS53" s="15">
        <v>0</v>
      </c>
      <c r="BT53" s="15">
        <v>0</v>
      </c>
      <c r="BU53" s="15">
        <v>0</v>
      </c>
      <c r="BV53" s="15">
        <v>0</v>
      </c>
      <c r="BW53" s="15">
        <v>0</v>
      </c>
      <c r="BX53" s="15">
        <v>0</v>
      </c>
      <c r="BY53" s="15">
        <v>0</v>
      </c>
      <c r="BZ53" s="15">
        <v>0</v>
      </c>
      <c r="CA53" s="15">
        <v>0</v>
      </c>
      <c r="CB53" s="15">
        <v>0</v>
      </c>
      <c r="CC53" s="15">
        <v>0</v>
      </c>
      <c r="CD53" s="15">
        <v>0</v>
      </c>
      <c r="CE53" s="15">
        <v>0</v>
      </c>
      <c r="CF53" s="15">
        <v>0</v>
      </c>
      <c r="CG53" s="15">
        <v>0</v>
      </c>
      <c r="CH53" s="15">
        <v>0</v>
      </c>
      <c r="CI53" s="15">
        <v>0</v>
      </c>
      <c r="CJ53" s="15">
        <v>0</v>
      </c>
      <c r="CK53" s="15">
        <v>0</v>
      </c>
      <c r="CL53" s="15">
        <v>0</v>
      </c>
      <c r="CM53" s="15">
        <v>0</v>
      </c>
      <c r="CN53" s="15">
        <v>0</v>
      </c>
      <c r="CO53" s="15">
        <v>0</v>
      </c>
      <c r="CP53" s="15">
        <v>0</v>
      </c>
      <c r="CQ53" s="15">
        <v>0</v>
      </c>
      <c r="CR53" s="15">
        <v>0</v>
      </c>
      <c r="CS53" s="15">
        <v>0</v>
      </c>
      <c r="CT53" s="15">
        <v>0</v>
      </c>
      <c r="CU53" s="15">
        <v>0</v>
      </c>
      <c r="CV53" s="15">
        <v>0</v>
      </c>
      <c r="CW53" s="15">
        <v>0</v>
      </c>
      <c r="CY53">
        <f t="shared" si="16"/>
        <v>1</v>
      </c>
      <c r="CZ53">
        <f t="shared" si="17"/>
        <v>1</v>
      </c>
      <c r="DA53" s="9">
        <f t="shared" si="18"/>
        <v>1</v>
      </c>
      <c r="DB53" s="9">
        <f t="shared" si="19"/>
        <v>0.7</v>
      </c>
      <c r="DC53" s="9">
        <f t="shared" si="20"/>
        <v>0.2</v>
      </c>
      <c r="DD53" s="9">
        <f t="shared" si="21"/>
        <v>0</v>
      </c>
      <c r="DE53">
        <f t="shared" si="22"/>
        <v>0</v>
      </c>
      <c r="DF53">
        <f t="shared" si="23"/>
        <v>0</v>
      </c>
      <c r="DG53">
        <f t="shared" si="24"/>
        <v>0</v>
      </c>
      <c r="DH53">
        <f t="shared" si="25"/>
        <v>0</v>
      </c>
      <c r="DJ53">
        <v>0</v>
      </c>
    </row>
    <row r="54" spans="1:114" x14ac:dyDescent="0.35">
      <c r="B54" s="11">
        <v>1</v>
      </c>
      <c r="C54" s="11">
        <v>1</v>
      </c>
      <c r="D54" s="11">
        <v>1</v>
      </c>
      <c r="E54" s="11">
        <v>1</v>
      </c>
      <c r="F54" s="11">
        <v>1</v>
      </c>
      <c r="G54" s="11">
        <v>1</v>
      </c>
      <c r="H54" s="11">
        <v>1</v>
      </c>
      <c r="I54" s="11">
        <v>1</v>
      </c>
      <c r="J54" s="11">
        <v>1</v>
      </c>
      <c r="K54" s="11">
        <v>1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11">
        <v>1</v>
      </c>
      <c r="R54" s="11">
        <v>1</v>
      </c>
      <c r="S54" s="11">
        <v>1</v>
      </c>
      <c r="T54" s="11">
        <v>1</v>
      </c>
      <c r="U54" s="11">
        <v>1</v>
      </c>
      <c r="V54" s="11">
        <v>1</v>
      </c>
      <c r="W54" s="11">
        <v>1</v>
      </c>
      <c r="X54" s="11">
        <v>1</v>
      </c>
      <c r="Y54" s="11">
        <v>1</v>
      </c>
      <c r="Z54" s="11">
        <v>1</v>
      </c>
      <c r="AA54" s="11">
        <v>1</v>
      </c>
      <c r="AB54" s="11">
        <v>1</v>
      </c>
      <c r="AC54" s="11">
        <v>1</v>
      </c>
      <c r="AD54" s="11">
        <v>1</v>
      </c>
      <c r="AE54" s="11">
        <v>1</v>
      </c>
      <c r="AF54" s="11">
        <v>1</v>
      </c>
      <c r="AG54" s="11">
        <v>1</v>
      </c>
      <c r="AH54" s="11">
        <v>1</v>
      </c>
      <c r="AI54" s="11">
        <v>1</v>
      </c>
      <c r="AJ54" s="11">
        <v>1</v>
      </c>
      <c r="AK54" s="11">
        <v>1</v>
      </c>
      <c r="AL54" s="11">
        <v>1</v>
      </c>
      <c r="AM54" s="11">
        <v>1</v>
      </c>
      <c r="AN54" s="11">
        <v>1</v>
      </c>
      <c r="AO54" s="11">
        <v>1</v>
      </c>
      <c r="AP54" s="11">
        <v>1</v>
      </c>
      <c r="AQ54" s="11">
        <v>1</v>
      </c>
      <c r="AR54" s="14">
        <v>0</v>
      </c>
      <c r="AS54" s="11">
        <v>1</v>
      </c>
      <c r="AT54" s="11">
        <v>1</v>
      </c>
      <c r="AU54" s="11">
        <v>1</v>
      </c>
      <c r="AV54" s="11">
        <v>1</v>
      </c>
      <c r="AW54" s="11">
        <v>1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5">
        <v>0</v>
      </c>
      <c r="BD54" s="15">
        <v>0</v>
      </c>
      <c r="BE54" s="15">
        <v>0</v>
      </c>
      <c r="BF54" s="15">
        <v>0</v>
      </c>
      <c r="BG54" s="15">
        <v>0</v>
      </c>
      <c r="BH54" s="1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0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0</v>
      </c>
      <c r="BZ54" s="15">
        <v>0</v>
      </c>
      <c r="CA54" s="15">
        <v>0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15">
        <v>0</v>
      </c>
      <c r="CH54" s="15">
        <v>0</v>
      </c>
      <c r="CI54" s="15">
        <v>0</v>
      </c>
      <c r="CJ54" s="15">
        <v>0</v>
      </c>
      <c r="CK54" s="15">
        <v>0</v>
      </c>
      <c r="CL54" s="15">
        <v>0</v>
      </c>
      <c r="CM54" s="15">
        <v>0</v>
      </c>
      <c r="CN54" s="15">
        <v>0</v>
      </c>
      <c r="CO54" s="15">
        <v>0</v>
      </c>
      <c r="CP54" s="15">
        <v>0</v>
      </c>
      <c r="CQ54" s="15">
        <v>0</v>
      </c>
      <c r="CR54" s="15">
        <v>0</v>
      </c>
      <c r="CS54" s="15">
        <v>0</v>
      </c>
      <c r="CT54" s="15">
        <v>0</v>
      </c>
      <c r="CU54" s="15">
        <v>0</v>
      </c>
      <c r="CV54" s="15">
        <v>0</v>
      </c>
      <c r="CW54" s="15">
        <v>0</v>
      </c>
      <c r="CY54">
        <f t="shared" si="16"/>
        <v>1</v>
      </c>
      <c r="CZ54">
        <f t="shared" si="17"/>
        <v>1</v>
      </c>
      <c r="DA54" s="9">
        <f t="shared" si="18"/>
        <v>1</v>
      </c>
      <c r="DB54" s="9">
        <f t="shared" si="19"/>
        <v>1</v>
      </c>
      <c r="DC54" s="9">
        <f t="shared" si="20"/>
        <v>0.7</v>
      </c>
      <c r="DD54" s="9">
        <f t="shared" si="21"/>
        <v>0</v>
      </c>
      <c r="DE54">
        <f t="shared" si="22"/>
        <v>0</v>
      </c>
      <c r="DF54">
        <f t="shared" si="23"/>
        <v>0</v>
      </c>
      <c r="DG54">
        <f t="shared" si="24"/>
        <v>0</v>
      </c>
      <c r="DH54">
        <f t="shared" si="25"/>
        <v>0</v>
      </c>
      <c r="DJ54">
        <v>0</v>
      </c>
    </row>
    <row r="55" spans="1:114" x14ac:dyDescent="0.35"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 s="9">
        <v>1</v>
      </c>
      <c r="U55" s="9">
        <v>1</v>
      </c>
      <c r="V55" s="9">
        <v>1</v>
      </c>
      <c r="W55" s="9">
        <v>1</v>
      </c>
      <c r="X55" s="9">
        <v>1</v>
      </c>
      <c r="Y55" s="9">
        <v>1</v>
      </c>
      <c r="Z55" s="9">
        <v>1</v>
      </c>
      <c r="AA55" s="9">
        <v>1</v>
      </c>
      <c r="AB55" s="9">
        <v>1</v>
      </c>
      <c r="AC55" s="9">
        <v>1</v>
      </c>
      <c r="AD55" s="9">
        <v>1</v>
      </c>
      <c r="AE55" s="9">
        <v>1</v>
      </c>
      <c r="AF55" s="9">
        <v>1</v>
      </c>
      <c r="AG55" s="9">
        <v>1</v>
      </c>
      <c r="AH55" s="9">
        <v>1</v>
      </c>
      <c r="AI55" s="9">
        <v>1</v>
      </c>
      <c r="AJ55" s="9">
        <v>1</v>
      </c>
      <c r="AK55" s="9">
        <v>1</v>
      </c>
      <c r="AL55" s="9">
        <v>1</v>
      </c>
      <c r="AM55" s="9">
        <v>1</v>
      </c>
      <c r="AN55" s="9">
        <v>1</v>
      </c>
      <c r="AO55" s="9">
        <v>1</v>
      </c>
      <c r="AP55" s="9">
        <v>1</v>
      </c>
      <c r="AQ55" s="9">
        <v>1</v>
      </c>
      <c r="AR55" s="9">
        <v>1</v>
      </c>
      <c r="AS55" s="9">
        <v>1</v>
      </c>
      <c r="AT55" s="9">
        <v>1</v>
      </c>
      <c r="AU55" s="9">
        <v>1</v>
      </c>
      <c r="AV55" s="14">
        <v>0</v>
      </c>
      <c r="AW55" s="9">
        <v>1</v>
      </c>
      <c r="AX55" s="14">
        <v>0</v>
      </c>
      <c r="AY55" s="14">
        <v>0</v>
      </c>
      <c r="AZ55" s="14">
        <v>0</v>
      </c>
      <c r="BA55" s="11">
        <v>1</v>
      </c>
      <c r="BB55" s="11">
        <v>1</v>
      </c>
      <c r="BC55" s="11">
        <v>0</v>
      </c>
      <c r="BD55" s="11">
        <v>1</v>
      </c>
      <c r="BE55" s="11">
        <v>1</v>
      </c>
      <c r="BF55" s="11">
        <v>1</v>
      </c>
      <c r="BG55" s="11">
        <v>1</v>
      </c>
      <c r="BH55" s="11">
        <v>1</v>
      </c>
      <c r="BI55" s="11">
        <v>1</v>
      </c>
      <c r="BJ55" s="11">
        <v>0</v>
      </c>
      <c r="BK55" s="11">
        <v>1</v>
      </c>
      <c r="BL55" s="11">
        <v>1</v>
      </c>
      <c r="BM55" s="11">
        <v>1</v>
      </c>
      <c r="BN55" s="11">
        <v>1</v>
      </c>
      <c r="BO55" s="11">
        <v>1</v>
      </c>
      <c r="BP55" s="11">
        <v>0</v>
      </c>
      <c r="BQ55" s="11">
        <v>1</v>
      </c>
      <c r="BR55" s="11">
        <v>0</v>
      </c>
      <c r="BS55" s="11">
        <v>0</v>
      </c>
      <c r="BT55" s="11">
        <v>1</v>
      </c>
      <c r="BU55" s="11">
        <v>1</v>
      </c>
      <c r="BV55" s="11">
        <v>1</v>
      </c>
      <c r="BW55" s="11">
        <v>1</v>
      </c>
      <c r="BX55" s="11">
        <v>1</v>
      </c>
      <c r="BY55" s="11">
        <v>1</v>
      </c>
      <c r="BZ55" s="11">
        <v>1</v>
      </c>
      <c r="CA55" s="11">
        <v>0</v>
      </c>
      <c r="CB55" s="11">
        <v>0</v>
      </c>
      <c r="CC55" s="11">
        <v>0</v>
      </c>
      <c r="CD55" s="11">
        <v>1</v>
      </c>
      <c r="CE55" s="11">
        <v>0</v>
      </c>
      <c r="CF55" s="11">
        <v>0</v>
      </c>
      <c r="CG55" s="11">
        <v>1</v>
      </c>
      <c r="CH55" s="11">
        <v>0</v>
      </c>
      <c r="CI55" s="11">
        <v>1</v>
      </c>
      <c r="CJ55" s="11">
        <v>0</v>
      </c>
      <c r="CK55" s="11">
        <v>1</v>
      </c>
      <c r="CL55" s="14">
        <v>0</v>
      </c>
      <c r="CM55" s="14">
        <v>0</v>
      </c>
      <c r="CN55" s="14">
        <v>0</v>
      </c>
      <c r="CO55" s="14">
        <v>0</v>
      </c>
      <c r="CP55" s="14">
        <v>0</v>
      </c>
      <c r="CQ55" s="15">
        <v>0</v>
      </c>
      <c r="CR55" s="15">
        <v>0</v>
      </c>
      <c r="CS55" s="15">
        <v>0</v>
      </c>
      <c r="CT55" s="15">
        <v>0</v>
      </c>
      <c r="CU55" s="15">
        <v>0</v>
      </c>
      <c r="CV55" s="15">
        <v>0</v>
      </c>
      <c r="CW55" s="15">
        <v>0</v>
      </c>
      <c r="CY55">
        <f t="shared" si="16"/>
        <v>1</v>
      </c>
      <c r="CZ55">
        <f t="shared" si="17"/>
        <v>1</v>
      </c>
      <c r="DA55" s="9">
        <f t="shared" si="18"/>
        <v>1</v>
      </c>
      <c r="DB55" s="9">
        <f t="shared" si="19"/>
        <v>1</v>
      </c>
      <c r="DC55" s="9">
        <f t="shared" si="20"/>
        <v>0.7</v>
      </c>
      <c r="DD55" s="9">
        <f t="shared" si="21"/>
        <v>0.8</v>
      </c>
      <c r="DE55">
        <f t="shared" si="22"/>
        <v>0.6</v>
      </c>
      <c r="DF55">
        <f t="shared" si="23"/>
        <v>0.7</v>
      </c>
      <c r="DG55">
        <f t="shared" si="24"/>
        <v>0.4</v>
      </c>
      <c r="DH55">
        <f t="shared" si="25"/>
        <v>0</v>
      </c>
      <c r="DJ55" s="17">
        <v>0</v>
      </c>
    </row>
    <row r="57" spans="1:114" x14ac:dyDescent="0.35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7"/>
      <c r="CZ57" s="16"/>
      <c r="DA57" s="16"/>
      <c r="DB57" s="16"/>
      <c r="DC57" s="9"/>
      <c r="DD57" s="16"/>
      <c r="DE57" s="16"/>
      <c r="DF57" s="16"/>
    </row>
    <row r="58" spans="1:114" x14ac:dyDescent="0.35">
      <c r="A58" s="10" t="s">
        <v>87</v>
      </c>
      <c r="B58" s="16">
        <f>AVERAGE(B48:B55)</f>
        <v>1</v>
      </c>
      <c r="C58" s="16">
        <f t="shared" ref="C58:BN58" si="26">AVERAGE(C48:C55)</f>
        <v>1</v>
      </c>
      <c r="D58" s="16">
        <f t="shared" si="26"/>
        <v>1</v>
      </c>
      <c r="E58" s="16">
        <f t="shared" si="26"/>
        <v>1</v>
      </c>
      <c r="F58" s="16">
        <f t="shared" si="26"/>
        <v>1</v>
      </c>
      <c r="G58" s="16">
        <f t="shared" si="26"/>
        <v>1</v>
      </c>
      <c r="H58" s="16">
        <f t="shared" si="26"/>
        <v>0.875</v>
      </c>
      <c r="I58" s="16">
        <f t="shared" si="26"/>
        <v>1</v>
      </c>
      <c r="J58" s="16">
        <f t="shared" si="26"/>
        <v>1</v>
      </c>
      <c r="K58" s="16">
        <f t="shared" si="26"/>
        <v>1</v>
      </c>
      <c r="L58" s="16">
        <f t="shared" si="26"/>
        <v>1</v>
      </c>
      <c r="M58" s="16">
        <f t="shared" si="26"/>
        <v>1</v>
      </c>
      <c r="N58" s="16">
        <f t="shared" si="26"/>
        <v>1</v>
      </c>
      <c r="O58" s="16">
        <f t="shared" si="26"/>
        <v>0.875</v>
      </c>
      <c r="P58" s="16">
        <f t="shared" si="26"/>
        <v>1</v>
      </c>
      <c r="Q58" s="16">
        <f t="shared" si="26"/>
        <v>1</v>
      </c>
      <c r="R58" s="16">
        <f t="shared" si="26"/>
        <v>1</v>
      </c>
      <c r="S58" s="16">
        <f t="shared" si="26"/>
        <v>0.875</v>
      </c>
      <c r="T58" s="16">
        <f t="shared" si="26"/>
        <v>0.75</v>
      </c>
      <c r="U58" s="16">
        <f t="shared" si="26"/>
        <v>1</v>
      </c>
      <c r="V58" s="16">
        <f t="shared" si="26"/>
        <v>0.75</v>
      </c>
      <c r="W58" s="16">
        <f t="shared" si="26"/>
        <v>0.5</v>
      </c>
      <c r="X58" s="16">
        <f t="shared" si="26"/>
        <v>0.75</v>
      </c>
      <c r="Y58" s="16">
        <f t="shared" si="26"/>
        <v>0.875</v>
      </c>
      <c r="Z58" s="16">
        <f t="shared" si="26"/>
        <v>0.5</v>
      </c>
      <c r="AA58" s="16">
        <f t="shared" si="26"/>
        <v>0.75</v>
      </c>
      <c r="AB58" s="16">
        <f t="shared" si="26"/>
        <v>0.75</v>
      </c>
      <c r="AC58" s="16">
        <f t="shared" si="26"/>
        <v>0.5</v>
      </c>
      <c r="AD58" s="16">
        <f t="shared" si="26"/>
        <v>0.75</v>
      </c>
      <c r="AE58" s="16">
        <f t="shared" si="26"/>
        <v>0.5</v>
      </c>
      <c r="AF58" s="16">
        <f t="shared" si="26"/>
        <v>0.625</v>
      </c>
      <c r="AG58" s="16">
        <f t="shared" si="26"/>
        <v>0.75</v>
      </c>
      <c r="AH58" s="16">
        <f t="shared" si="26"/>
        <v>0.75</v>
      </c>
      <c r="AI58" s="16">
        <f t="shared" si="26"/>
        <v>0.625</v>
      </c>
      <c r="AJ58" s="16">
        <f t="shared" si="26"/>
        <v>0.75</v>
      </c>
      <c r="AK58" s="16">
        <f t="shared" si="26"/>
        <v>0.625</v>
      </c>
      <c r="AL58" s="16">
        <f t="shared" si="26"/>
        <v>0.625</v>
      </c>
      <c r="AM58" s="16">
        <f t="shared" si="26"/>
        <v>0.625</v>
      </c>
      <c r="AN58" s="16">
        <f t="shared" si="26"/>
        <v>0.375</v>
      </c>
      <c r="AO58" s="16">
        <f t="shared" si="26"/>
        <v>0.375</v>
      </c>
      <c r="AP58" s="16">
        <f t="shared" si="26"/>
        <v>0.5</v>
      </c>
      <c r="AQ58" s="16">
        <f t="shared" si="26"/>
        <v>0.375</v>
      </c>
      <c r="AR58" s="16">
        <f t="shared" si="26"/>
        <v>0.375</v>
      </c>
      <c r="AS58" s="16">
        <f t="shared" si="26"/>
        <v>0.375</v>
      </c>
      <c r="AT58" s="16">
        <f t="shared" si="26"/>
        <v>0.5</v>
      </c>
      <c r="AU58" s="16">
        <f t="shared" si="26"/>
        <v>0.375</v>
      </c>
      <c r="AV58" s="16">
        <f t="shared" si="26"/>
        <v>0.25</v>
      </c>
      <c r="AW58" s="16">
        <f t="shared" si="26"/>
        <v>0.375</v>
      </c>
      <c r="AX58" s="16">
        <f t="shared" si="26"/>
        <v>0.125</v>
      </c>
      <c r="AY58" s="16">
        <f t="shared" si="26"/>
        <v>0.125</v>
      </c>
      <c r="AZ58" s="16">
        <f t="shared" si="26"/>
        <v>0</v>
      </c>
      <c r="BA58" s="16">
        <f t="shared" si="26"/>
        <v>0.125</v>
      </c>
      <c r="BB58" s="16">
        <f t="shared" si="26"/>
        <v>0.25</v>
      </c>
      <c r="BC58" s="16">
        <f t="shared" si="26"/>
        <v>0.125</v>
      </c>
      <c r="BD58" s="16">
        <f t="shared" si="26"/>
        <v>0.125</v>
      </c>
      <c r="BE58" s="16">
        <f t="shared" si="26"/>
        <v>0.25</v>
      </c>
      <c r="BF58" s="16">
        <f t="shared" si="26"/>
        <v>0.125</v>
      </c>
      <c r="BG58" s="16">
        <f t="shared" si="26"/>
        <v>0.25</v>
      </c>
      <c r="BH58" s="16">
        <f t="shared" si="26"/>
        <v>0.25</v>
      </c>
      <c r="BI58" s="16">
        <f t="shared" si="26"/>
        <v>0.125</v>
      </c>
      <c r="BJ58" s="16">
        <f t="shared" si="26"/>
        <v>0</v>
      </c>
      <c r="BK58" s="16">
        <f t="shared" si="26"/>
        <v>0.125</v>
      </c>
      <c r="BL58" s="16">
        <f t="shared" si="26"/>
        <v>0.125</v>
      </c>
      <c r="BM58" s="16">
        <f t="shared" si="26"/>
        <v>0.125</v>
      </c>
      <c r="BN58" s="16">
        <f t="shared" si="26"/>
        <v>0.125</v>
      </c>
      <c r="BO58" s="16">
        <f t="shared" ref="BO58:CW58" si="27">AVERAGE(BO48:BO55)</f>
        <v>0.125</v>
      </c>
      <c r="BP58" s="16">
        <f t="shared" si="27"/>
        <v>0</v>
      </c>
      <c r="BQ58" s="16">
        <f t="shared" si="27"/>
        <v>0.125</v>
      </c>
      <c r="BR58" s="16">
        <f t="shared" si="27"/>
        <v>0</v>
      </c>
      <c r="BS58" s="16">
        <f t="shared" si="27"/>
        <v>0</v>
      </c>
      <c r="BT58" s="16">
        <f t="shared" si="27"/>
        <v>0.125</v>
      </c>
      <c r="BU58" s="16">
        <f t="shared" si="27"/>
        <v>0.125</v>
      </c>
      <c r="BV58" s="16">
        <f t="shared" si="27"/>
        <v>0.125</v>
      </c>
      <c r="BW58" s="16">
        <f t="shared" si="27"/>
        <v>0.125</v>
      </c>
      <c r="BX58" s="16">
        <f t="shared" si="27"/>
        <v>0.125</v>
      </c>
      <c r="BY58" s="16">
        <f t="shared" si="27"/>
        <v>0.125</v>
      </c>
      <c r="BZ58" s="16">
        <f t="shared" si="27"/>
        <v>0.125</v>
      </c>
      <c r="CA58" s="16">
        <f t="shared" si="27"/>
        <v>0</v>
      </c>
      <c r="CB58" s="16">
        <f t="shared" si="27"/>
        <v>0</v>
      </c>
      <c r="CC58" s="16">
        <f t="shared" si="27"/>
        <v>0</v>
      </c>
      <c r="CD58" s="16">
        <f t="shared" si="27"/>
        <v>0.125</v>
      </c>
      <c r="CE58" s="16">
        <f t="shared" si="27"/>
        <v>0</v>
      </c>
      <c r="CF58" s="16">
        <f t="shared" si="27"/>
        <v>0</v>
      </c>
      <c r="CG58" s="16">
        <f t="shared" si="27"/>
        <v>0.125</v>
      </c>
      <c r="CH58" s="16">
        <f t="shared" si="27"/>
        <v>0</v>
      </c>
      <c r="CI58" s="16">
        <f t="shared" si="27"/>
        <v>0.125</v>
      </c>
      <c r="CJ58" s="16">
        <f t="shared" si="27"/>
        <v>0</v>
      </c>
      <c r="CK58" s="16">
        <f t="shared" si="27"/>
        <v>0.125</v>
      </c>
      <c r="CL58" s="16">
        <f t="shared" si="27"/>
        <v>0</v>
      </c>
      <c r="CM58" s="16">
        <f t="shared" si="27"/>
        <v>0</v>
      </c>
      <c r="CN58" s="16">
        <f t="shared" si="27"/>
        <v>0</v>
      </c>
      <c r="CO58" s="16">
        <f t="shared" si="27"/>
        <v>0</v>
      </c>
      <c r="CP58" s="16">
        <f t="shared" si="27"/>
        <v>0</v>
      </c>
      <c r="CQ58" s="16">
        <f t="shared" si="27"/>
        <v>0</v>
      </c>
      <c r="CR58" s="16">
        <f t="shared" si="27"/>
        <v>0</v>
      </c>
      <c r="CS58" s="16">
        <f t="shared" si="27"/>
        <v>0</v>
      </c>
      <c r="CT58" s="16">
        <f t="shared" si="27"/>
        <v>0</v>
      </c>
      <c r="CU58" s="16">
        <f t="shared" si="27"/>
        <v>0</v>
      </c>
      <c r="CV58" s="16">
        <f t="shared" si="27"/>
        <v>0</v>
      </c>
      <c r="CW58" s="16">
        <f t="shared" si="27"/>
        <v>0</v>
      </c>
      <c r="CY58" s="16">
        <f>AVERAGE(CY48:CY55)</f>
        <v>0.98750000000000004</v>
      </c>
      <c r="CZ58" s="16">
        <f t="shared" ref="CZ58:DH58" si="28">AVERAGE(CZ48:CZ55)</f>
        <v>0.95</v>
      </c>
      <c r="DA58" s="16">
        <f t="shared" si="28"/>
        <v>0.66249999999999998</v>
      </c>
      <c r="DB58" s="16">
        <f t="shared" si="28"/>
        <v>0.61250000000000004</v>
      </c>
      <c r="DC58" s="16">
        <f t="shared" si="28"/>
        <v>0.33750000000000002</v>
      </c>
      <c r="DD58" s="16">
        <f t="shared" si="28"/>
        <v>0.16250000000000001</v>
      </c>
      <c r="DE58" s="16">
        <f t="shared" si="28"/>
        <v>7.4999999999999997E-2</v>
      </c>
      <c r="DF58" s="16">
        <f t="shared" si="28"/>
        <v>8.7499999999999994E-2</v>
      </c>
      <c r="DG58" s="16">
        <f t="shared" si="28"/>
        <v>0.05</v>
      </c>
      <c r="DH58" s="16">
        <f t="shared" si="28"/>
        <v>0</v>
      </c>
      <c r="DJ58" s="16">
        <v>0</v>
      </c>
    </row>
  </sheetData>
  <pageMargins left="0.7" right="0.7" top="0.78740157499999996" bottom="0.78740157499999996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J56"/>
  <sheetViews>
    <sheetView workbookViewId="0">
      <selection sqref="A1:A3"/>
    </sheetView>
  </sheetViews>
  <sheetFormatPr defaultColWidth="11.54296875" defaultRowHeight="14.5" x14ac:dyDescent="0.35"/>
  <cols>
    <col min="1" max="1" width="29.7265625" bestFit="1" customWidth="1"/>
  </cols>
  <sheetData>
    <row r="1" spans="1:114" x14ac:dyDescent="0.35">
      <c r="A1" s="3" t="s">
        <v>322</v>
      </c>
    </row>
    <row r="2" spans="1:114" x14ac:dyDescent="0.35">
      <c r="A2" s="3" t="s">
        <v>323</v>
      </c>
    </row>
    <row r="3" spans="1:114" x14ac:dyDescent="0.35">
      <c r="A3" s="3" t="s">
        <v>321</v>
      </c>
    </row>
    <row r="8" spans="1:114" ht="15.5" x14ac:dyDescent="0.35">
      <c r="B8" s="12" t="s">
        <v>93</v>
      </c>
    </row>
    <row r="9" spans="1:114" x14ac:dyDescent="0.35">
      <c r="B9" s="10">
        <v>1</v>
      </c>
      <c r="C9" s="10">
        <v>2</v>
      </c>
      <c r="D9" s="10">
        <v>3</v>
      </c>
      <c r="E9" s="10">
        <v>4</v>
      </c>
      <c r="F9" s="10">
        <v>5</v>
      </c>
      <c r="G9" s="10">
        <v>6</v>
      </c>
      <c r="H9" s="10">
        <v>7</v>
      </c>
      <c r="I9" s="10">
        <v>8</v>
      </c>
      <c r="J9" s="10">
        <v>9</v>
      </c>
      <c r="K9" s="10">
        <v>10</v>
      </c>
      <c r="L9" s="10">
        <v>11</v>
      </c>
      <c r="M9" s="10">
        <v>12</v>
      </c>
      <c r="N9" s="10">
        <v>13</v>
      </c>
      <c r="O9" s="10">
        <v>14</v>
      </c>
      <c r="P9" s="10">
        <v>15</v>
      </c>
      <c r="Q9" s="10">
        <v>16</v>
      </c>
      <c r="R9" s="10">
        <v>17</v>
      </c>
      <c r="S9" s="10">
        <v>18</v>
      </c>
      <c r="T9" s="10">
        <v>19</v>
      </c>
      <c r="U9" s="10">
        <v>20</v>
      </c>
      <c r="V9" s="10">
        <v>21</v>
      </c>
      <c r="W9" s="10">
        <v>22</v>
      </c>
      <c r="X9" s="10">
        <v>23</v>
      </c>
      <c r="Y9" s="10">
        <v>24</v>
      </c>
      <c r="Z9" s="10">
        <v>25</v>
      </c>
      <c r="AA9" s="10">
        <v>26</v>
      </c>
      <c r="AB9" s="10">
        <v>27</v>
      </c>
      <c r="AC9" s="10">
        <v>28</v>
      </c>
      <c r="AD9" s="10">
        <v>29</v>
      </c>
      <c r="AE9" s="10">
        <v>30</v>
      </c>
      <c r="AF9" s="10">
        <v>31</v>
      </c>
      <c r="AG9" s="10">
        <v>32</v>
      </c>
      <c r="AH9" s="10">
        <v>33</v>
      </c>
      <c r="AI9" s="10">
        <v>34</v>
      </c>
      <c r="AJ9" s="10">
        <v>35</v>
      </c>
      <c r="AK9" s="10">
        <v>36</v>
      </c>
      <c r="AL9" s="10">
        <v>37</v>
      </c>
      <c r="AM9" s="10">
        <v>38</v>
      </c>
      <c r="AN9" s="10">
        <v>39</v>
      </c>
      <c r="AO9" s="10">
        <v>40</v>
      </c>
      <c r="AP9" s="10">
        <v>41</v>
      </c>
      <c r="AQ9" s="10">
        <v>42</v>
      </c>
      <c r="AR9" s="10">
        <v>43</v>
      </c>
      <c r="AS9" s="10">
        <v>44</v>
      </c>
      <c r="AT9" s="10">
        <v>45</v>
      </c>
      <c r="AU9" s="10">
        <v>46</v>
      </c>
      <c r="AV9" s="10">
        <v>47</v>
      </c>
      <c r="AW9" s="10">
        <v>48</v>
      </c>
      <c r="AX9" s="10">
        <v>49</v>
      </c>
      <c r="AY9" s="10">
        <v>50</v>
      </c>
      <c r="AZ9" s="10">
        <v>51</v>
      </c>
      <c r="BA9" s="10">
        <v>52</v>
      </c>
      <c r="BB9" s="10">
        <v>53</v>
      </c>
      <c r="BC9" s="10">
        <v>54</v>
      </c>
      <c r="BD9" s="10">
        <v>55</v>
      </c>
      <c r="BE9" s="10">
        <v>56</v>
      </c>
      <c r="BF9" s="10">
        <v>57</v>
      </c>
      <c r="BG9" s="10">
        <v>58</v>
      </c>
      <c r="BH9" s="10">
        <v>59</v>
      </c>
      <c r="BI9" s="10">
        <v>60</v>
      </c>
      <c r="BJ9" s="10">
        <v>61</v>
      </c>
      <c r="BK9" s="10">
        <v>62</v>
      </c>
      <c r="BL9" s="10">
        <v>63</v>
      </c>
      <c r="BM9" s="10">
        <v>64</v>
      </c>
      <c r="BN9" s="10">
        <v>65</v>
      </c>
      <c r="BO9" s="10">
        <v>66</v>
      </c>
      <c r="BP9" s="10">
        <v>67</v>
      </c>
      <c r="BQ9" s="10">
        <v>68</v>
      </c>
      <c r="BR9" s="10">
        <v>69</v>
      </c>
      <c r="BS9" s="10">
        <v>70</v>
      </c>
      <c r="BT9" s="10">
        <v>71</v>
      </c>
      <c r="BU9" s="10">
        <v>72</v>
      </c>
      <c r="BV9" s="10">
        <v>73</v>
      </c>
      <c r="BW9" s="10">
        <v>74</v>
      </c>
      <c r="BX9" s="10">
        <v>75</v>
      </c>
      <c r="BY9" s="10">
        <v>76</v>
      </c>
      <c r="BZ9" s="10">
        <v>77</v>
      </c>
      <c r="CA9" s="10">
        <v>78</v>
      </c>
      <c r="CB9" s="10">
        <v>79</v>
      </c>
      <c r="CC9" s="10">
        <v>80</v>
      </c>
      <c r="CD9" s="10">
        <v>81</v>
      </c>
      <c r="CE9" s="10">
        <v>82</v>
      </c>
      <c r="CF9" s="10">
        <v>83</v>
      </c>
      <c r="CG9" s="10">
        <v>84</v>
      </c>
      <c r="CH9" s="10">
        <v>85</v>
      </c>
      <c r="CI9" s="10">
        <v>86</v>
      </c>
      <c r="CJ9" s="10">
        <v>87</v>
      </c>
      <c r="CK9" s="10">
        <v>88</v>
      </c>
      <c r="CL9" s="10">
        <v>89</v>
      </c>
      <c r="CM9" s="10">
        <v>90</v>
      </c>
      <c r="CN9" s="10">
        <v>91</v>
      </c>
      <c r="CO9" s="10">
        <v>92</v>
      </c>
      <c r="CP9" s="10">
        <v>93</v>
      </c>
      <c r="CQ9" s="10">
        <v>94</v>
      </c>
      <c r="CR9" s="10">
        <v>95</v>
      </c>
      <c r="CS9" s="10">
        <v>96</v>
      </c>
      <c r="CT9" s="10">
        <v>97</v>
      </c>
      <c r="CU9" s="10">
        <v>98</v>
      </c>
      <c r="CV9" s="10">
        <v>99</v>
      </c>
      <c r="CW9" s="10">
        <v>100</v>
      </c>
      <c r="CY9" s="13" t="s">
        <v>76</v>
      </c>
      <c r="CZ9" s="13" t="s">
        <v>77</v>
      </c>
      <c r="DA9" s="10" t="s">
        <v>78</v>
      </c>
      <c r="DB9" s="10" t="s">
        <v>79</v>
      </c>
      <c r="DC9" s="10" t="s">
        <v>80</v>
      </c>
      <c r="DD9" s="10" t="s">
        <v>81</v>
      </c>
      <c r="DE9" s="10" t="s">
        <v>82</v>
      </c>
      <c r="DF9" s="10" t="s">
        <v>83</v>
      </c>
      <c r="DG9" s="10" t="s">
        <v>84</v>
      </c>
      <c r="DH9" s="10" t="s">
        <v>85</v>
      </c>
      <c r="DJ9" s="10" t="s">
        <v>86</v>
      </c>
    </row>
    <row r="10" spans="1:114" x14ac:dyDescent="0.35">
      <c r="A10">
        <v>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5">
        <v>0</v>
      </c>
      <c r="CN10" s="15">
        <v>0</v>
      </c>
      <c r="CO10" s="15">
        <v>0</v>
      </c>
      <c r="CP10" s="15">
        <v>0</v>
      </c>
      <c r="CQ10" s="15">
        <v>0</v>
      </c>
      <c r="CR10" s="15">
        <v>0</v>
      </c>
      <c r="CS10" s="15">
        <v>0</v>
      </c>
      <c r="CT10" s="15">
        <v>0</v>
      </c>
      <c r="CU10" s="15">
        <v>0</v>
      </c>
      <c r="CV10" s="15">
        <v>0</v>
      </c>
      <c r="CW10" s="15">
        <v>0</v>
      </c>
      <c r="CY10">
        <f>AVERAGE(B10:K10)</f>
        <v>1</v>
      </c>
      <c r="CZ10" s="9">
        <f>AVERAGE(L10:U10)</f>
        <v>1</v>
      </c>
      <c r="DA10" s="9">
        <f>AVERAGE(V10:AE10)</f>
        <v>1</v>
      </c>
      <c r="DB10" s="9">
        <f>AVERAGE(AF10:AO10)</f>
        <v>0.6</v>
      </c>
      <c r="DC10" s="9">
        <f>AVERAGE(AP10:AY10)</f>
        <v>0</v>
      </c>
      <c r="DD10" s="9">
        <f>AVERAGE(AZ10:BI10)</f>
        <v>0</v>
      </c>
      <c r="DE10">
        <f>AVERAGE(BJ10:BS10)</f>
        <v>0</v>
      </c>
      <c r="DF10">
        <f>AVERAGE(BT10:CC10)</f>
        <v>0</v>
      </c>
      <c r="DG10">
        <f>AVERAGE(CD10:CM10)</f>
        <v>0</v>
      </c>
      <c r="DH10">
        <f>AVERAGE(CN10:CW10)</f>
        <v>0</v>
      </c>
      <c r="DJ10">
        <v>0</v>
      </c>
    </row>
    <row r="11" spans="1:114" x14ac:dyDescent="0.35">
      <c r="A11">
        <v>2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 s="15">
        <v>0</v>
      </c>
      <c r="BC11" s="15">
        <v>0</v>
      </c>
      <c r="BD11" s="15">
        <v>0</v>
      </c>
      <c r="BE11" s="15">
        <v>0</v>
      </c>
      <c r="BF11" s="15">
        <v>0</v>
      </c>
      <c r="BG11" s="15">
        <v>0</v>
      </c>
      <c r="BH11" s="15">
        <v>0</v>
      </c>
      <c r="BI11" s="15">
        <v>0</v>
      </c>
      <c r="BJ11" s="15">
        <v>0</v>
      </c>
      <c r="BK11" s="15">
        <v>0</v>
      </c>
      <c r="BL11" s="15">
        <v>0</v>
      </c>
      <c r="BM11" s="15">
        <v>0</v>
      </c>
      <c r="BN11" s="15">
        <v>0</v>
      </c>
      <c r="BO11" s="15">
        <v>0</v>
      </c>
      <c r="BP11" s="15">
        <v>0</v>
      </c>
      <c r="BQ11" s="15">
        <v>0</v>
      </c>
      <c r="BR11" s="15">
        <v>0</v>
      </c>
      <c r="BS11" s="15">
        <v>0</v>
      </c>
      <c r="BT11" s="15">
        <v>0</v>
      </c>
      <c r="BU11" s="15">
        <v>0</v>
      </c>
      <c r="BV11" s="15">
        <v>0</v>
      </c>
      <c r="BW11" s="15">
        <v>0</v>
      </c>
      <c r="BX11" s="15">
        <v>0</v>
      </c>
      <c r="BY11" s="15">
        <v>0</v>
      </c>
      <c r="BZ11" s="15">
        <v>0</v>
      </c>
      <c r="CA11" s="15">
        <v>0</v>
      </c>
      <c r="CB11" s="15">
        <v>0</v>
      </c>
      <c r="CC11" s="15">
        <v>0</v>
      </c>
      <c r="CD11" s="15">
        <v>0</v>
      </c>
      <c r="CE11" s="15">
        <v>0</v>
      </c>
      <c r="CF11" s="15">
        <v>0</v>
      </c>
      <c r="CG11" s="15">
        <v>0</v>
      </c>
      <c r="CH11" s="15">
        <v>0</v>
      </c>
      <c r="CI11" s="15">
        <v>0</v>
      </c>
      <c r="CJ11" s="15">
        <v>0</v>
      </c>
      <c r="CK11" s="15">
        <v>0</v>
      </c>
      <c r="CL11" s="15">
        <v>0</v>
      </c>
      <c r="CM11" s="15">
        <v>0</v>
      </c>
      <c r="CN11" s="15">
        <v>0</v>
      </c>
      <c r="CO11" s="15">
        <v>0</v>
      </c>
      <c r="CP11" s="15">
        <v>0</v>
      </c>
      <c r="CQ11" s="15">
        <v>0</v>
      </c>
      <c r="CR11" s="15">
        <v>0</v>
      </c>
      <c r="CS11" s="15">
        <v>0</v>
      </c>
      <c r="CT11" s="15">
        <v>0</v>
      </c>
      <c r="CU11" s="15">
        <v>0</v>
      </c>
      <c r="CV11" s="15">
        <v>0</v>
      </c>
      <c r="CW11" s="15">
        <v>0</v>
      </c>
      <c r="CY11">
        <f t="shared" ref="CY11:CY19" si="0">AVERAGE(B11:K11)</f>
        <v>1</v>
      </c>
      <c r="CZ11" s="9">
        <f t="shared" ref="CZ11:CZ19" si="1">AVERAGE(L11:U11)</f>
        <v>1</v>
      </c>
      <c r="DA11" s="9">
        <f t="shared" ref="DA11:DA19" si="2">AVERAGE(V11:AE11)</f>
        <v>0.2</v>
      </c>
      <c r="DB11" s="9">
        <f t="shared" ref="DB11:DB19" si="3">AVERAGE(AF11:AO11)</f>
        <v>0</v>
      </c>
      <c r="DC11" s="9">
        <f t="shared" ref="DC11:DC19" si="4">AVERAGE(AP11:AY11)</f>
        <v>0</v>
      </c>
      <c r="DD11" s="9">
        <f t="shared" ref="DD11:DD19" si="5">AVERAGE(AZ11:BI11)</f>
        <v>0</v>
      </c>
      <c r="DE11">
        <f t="shared" ref="DE11:DE19" si="6">AVERAGE(BJ11:BS11)</f>
        <v>0</v>
      </c>
      <c r="DF11">
        <f t="shared" ref="DF11:DF19" si="7">AVERAGE(BT11:CC11)</f>
        <v>0</v>
      </c>
      <c r="DG11">
        <f t="shared" ref="DG11:DG19" si="8">AVERAGE(CD11:CM11)</f>
        <v>0</v>
      </c>
      <c r="DH11">
        <f t="shared" ref="DH11:DH19" si="9">AVERAGE(CN11:CW11)</f>
        <v>0</v>
      </c>
      <c r="DJ11">
        <v>0</v>
      </c>
    </row>
    <row r="12" spans="1:114" x14ac:dyDescent="0.35">
      <c r="A12">
        <v>3</v>
      </c>
      <c r="B12">
        <v>1</v>
      </c>
      <c r="C12">
        <v>1</v>
      </c>
      <c r="D12" s="14">
        <v>0</v>
      </c>
      <c r="E12">
        <v>1</v>
      </c>
      <c r="F12" s="14">
        <v>0</v>
      </c>
      <c r="G12" s="14">
        <v>0</v>
      </c>
      <c r="H12">
        <v>1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Y12">
        <f t="shared" si="0"/>
        <v>0.4</v>
      </c>
      <c r="CZ12" s="9">
        <f t="shared" si="1"/>
        <v>0</v>
      </c>
      <c r="DA12" s="9">
        <f t="shared" si="2"/>
        <v>0</v>
      </c>
      <c r="DB12" s="9">
        <f t="shared" si="3"/>
        <v>0</v>
      </c>
      <c r="DC12" s="9">
        <f t="shared" si="4"/>
        <v>0</v>
      </c>
      <c r="DD12" s="9">
        <f t="shared" si="5"/>
        <v>0</v>
      </c>
      <c r="DE12">
        <f t="shared" si="6"/>
        <v>0</v>
      </c>
      <c r="DF12">
        <f t="shared" si="7"/>
        <v>0</v>
      </c>
      <c r="DG12">
        <f t="shared" si="8"/>
        <v>0</v>
      </c>
      <c r="DH12">
        <f t="shared" si="9"/>
        <v>0</v>
      </c>
      <c r="DJ12">
        <v>0</v>
      </c>
    </row>
    <row r="13" spans="1:114" x14ac:dyDescent="0.35">
      <c r="A13">
        <v>4</v>
      </c>
      <c r="B13">
        <v>1</v>
      </c>
      <c r="C13">
        <v>1</v>
      </c>
      <c r="D13" s="14">
        <v>0</v>
      </c>
      <c r="E13" s="14">
        <v>0</v>
      </c>
      <c r="F13" s="14">
        <v>0</v>
      </c>
      <c r="G13" s="14">
        <v>0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1</v>
      </c>
      <c r="T13">
        <v>1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15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>
        <v>0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  <c r="BQ13" s="15">
        <v>0</v>
      </c>
      <c r="BR13" s="15">
        <v>0</v>
      </c>
      <c r="BS13" s="15">
        <v>0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0</v>
      </c>
      <c r="BZ13" s="15">
        <v>0</v>
      </c>
      <c r="CA13" s="15">
        <v>0</v>
      </c>
      <c r="CB13" s="15">
        <v>0</v>
      </c>
      <c r="CC13" s="15">
        <v>0</v>
      </c>
      <c r="CD13" s="15">
        <v>0</v>
      </c>
      <c r="CE13" s="15">
        <v>0</v>
      </c>
      <c r="CF13" s="15">
        <v>0</v>
      </c>
      <c r="CG13" s="15">
        <v>0</v>
      </c>
      <c r="CH13" s="15">
        <v>0</v>
      </c>
      <c r="CI13" s="15">
        <v>0</v>
      </c>
      <c r="CJ13" s="15">
        <v>0</v>
      </c>
      <c r="CK13" s="15">
        <v>0</v>
      </c>
      <c r="CL13" s="15">
        <v>0</v>
      </c>
      <c r="CM13" s="15">
        <v>0</v>
      </c>
      <c r="CN13" s="15">
        <v>0</v>
      </c>
      <c r="CO13" s="15">
        <v>0</v>
      </c>
      <c r="CP13" s="15">
        <v>0</v>
      </c>
      <c r="CQ13" s="15">
        <v>0</v>
      </c>
      <c r="CR13" s="15">
        <v>0</v>
      </c>
      <c r="CS13" s="15">
        <v>0</v>
      </c>
      <c r="CT13" s="15">
        <v>0</v>
      </c>
      <c r="CU13" s="15">
        <v>0</v>
      </c>
      <c r="CV13" s="15">
        <v>0</v>
      </c>
      <c r="CW13" s="15">
        <v>0</v>
      </c>
      <c r="CY13">
        <f t="shared" si="0"/>
        <v>0.4</v>
      </c>
      <c r="CZ13" s="9">
        <f t="shared" si="1"/>
        <v>0.4</v>
      </c>
      <c r="DA13" s="9">
        <f t="shared" si="2"/>
        <v>0</v>
      </c>
      <c r="DB13" s="9">
        <f t="shared" si="3"/>
        <v>0</v>
      </c>
      <c r="DC13" s="9">
        <f t="shared" si="4"/>
        <v>0</v>
      </c>
      <c r="DD13" s="9">
        <f t="shared" si="5"/>
        <v>0</v>
      </c>
      <c r="DE13">
        <f t="shared" si="6"/>
        <v>0</v>
      </c>
      <c r="DF13">
        <f t="shared" si="7"/>
        <v>0</v>
      </c>
      <c r="DG13">
        <f t="shared" si="8"/>
        <v>0</v>
      </c>
      <c r="DH13">
        <f t="shared" si="9"/>
        <v>0</v>
      </c>
      <c r="DJ13">
        <v>0</v>
      </c>
    </row>
    <row r="14" spans="1:114" x14ac:dyDescent="0.35">
      <c r="A14">
        <v>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 s="14">
        <v>0</v>
      </c>
      <c r="M14">
        <v>1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0</v>
      </c>
      <c r="AJ14">
        <v>1</v>
      </c>
      <c r="AK14" s="14">
        <v>0</v>
      </c>
      <c r="AL14" s="14">
        <v>0</v>
      </c>
      <c r="AM14" s="14">
        <v>0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1</v>
      </c>
      <c r="AY14">
        <v>0</v>
      </c>
      <c r="AZ14">
        <v>1</v>
      </c>
      <c r="BA14">
        <v>0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1</v>
      </c>
      <c r="BL14">
        <v>1</v>
      </c>
      <c r="BM14">
        <v>0</v>
      </c>
      <c r="BN14">
        <v>1</v>
      </c>
      <c r="BO14">
        <v>1</v>
      </c>
      <c r="BP14">
        <v>0</v>
      </c>
      <c r="BQ14">
        <v>1</v>
      </c>
      <c r="BR14">
        <v>0</v>
      </c>
      <c r="BS14">
        <v>1</v>
      </c>
      <c r="BT14">
        <v>1</v>
      </c>
      <c r="BU14">
        <v>0</v>
      </c>
      <c r="BV14">
        <v>1</v>
      </c>
      <c r="BW14">
        <v>0</v>
      </c>
      <c r="BX14">
        <v>1</v>
      </c>
      <c r="BY14">
        <v>1</v>
      </c>
      <c r="BZ14">
        <v>0</v>
      </c>
      <c r="CA14">
        <v>1</v>
      </c>
      <c r="CB14">
        <v>0</v>
      </c>
      <c r="CC14">
        <v>1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5">
        <v>0</v>
      </c>
      <c r="CJ14" s="15">
        <v>0</v>
      </c>
      <c r="CK14" s="15">
        <v>0</v>
      </c>
      <c r="CL14" s="15">
        <v>0</v>
      </c>
      <c r="CM14" s="15">
        <v>0</v>
      </c>
      <c r="CN14" s="15">
        <v>0</v>
      </c>
      <c r="CO14" s="15">
        <v>0</v>
      </c>
      <c r="CP14" s="15">
        <v>0</v>
      </c>
      <c r="CQ14" s="15">
        <v>0</v>
      </c>
      <c r="CR14" s="15">
        <v>0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Y14">
        <f t="shared" si="0"/>
        <v>1</v>
      </c>
      <c r="CZ14" s="9">
        <f t="shared" si="1"/>
        <v>0.8</v>
      </c>
      <c r="DA14" s="9">
        <f t="shared" si="2"/>
        <v>1</v>
      </c>
      <c r="DB14" s="9">
        <f t="shared" si="3"/>
        <v>0.6</v>
      </c>
      <c r="DC14" s="9">
        <f t="shared" si="4"/>
        <v>0.6</v>
      </c>
      <c r="DD14" s="9">
        <f t="shared" si="5"/>
        <v>0.9</v>
      </c>
      <c r="DE14">
        <f t="shared" si="6"/>
        <v>0.6</v>
      </c>
      <c r="DF14">
        <f t="shared" si="7"/>
        <v>0.6</v>
      </c>
      <c r="DG14">
        <f t="shared" si="8"/>
        <v>0</v>
      </c>
      <c r="DH14">
        <f t="shared" si="9"/>
        <v>0</v>
      </c>
      <c r="DJ14">
        <v>0</v>
      </c>
    </row>
    <row r="15" spans="1:114" x14ac:dyDescent="0.35">
      <c r="A15">
        <v>6</v>
      </c>
      <c r="B15">
        <v>1</v>
      </c>
      <c r="C15" s="14">
        <v>0</v>
      </c>
      <c r="D15">
        <v>1</v>
      </c>
      <c r="E15">
        <v>1</v>
      </c>
      <c r="F15" s="14">
        <v>0</v>
      </c>
      <c r="G15" s="14">
        <v>0</v>
      </c>
      <c r="H15">
        <v>1</v>
      </c>
      <c r="I15">
        <v>0</v>
      </c>
      <c r="J15">
        <v>1</v>
      </c>
      <c r="K15" s="14">
        <v>0</v>
      </c>
      <c r="L15" s="14">
        <v>0</v>
      </c>
      <c r="M15" s="14">
        <v>0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5">
        <v>0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  <c r="AY15" s="15">
        <v>0</v>
      </c>
      <c r="AZ15" s="15">
        <v>0</v>
      </c>
      <c r="BA15" s="15">
        <v>0</v>
      </c>
      <c r="BB15" s="15">
        <v>0</v>
      </c>
      <c r="BC15" s="15">
        <v>0</v>
      </c>
      <c r="BD15" s="15">
        <v>0</v>
      </c>
      <c r="BE15" s="15">
        <v>0</v>
      </c>
      <c r="BF15" s="15">
        <v>0</v>
      </c>
      <c r="BG15" s="15">
        <v>0</v>
      </c>
      <c r="BH15" s="15">
        <v>0</v>
      </c>
      <c r="BI15" s="15">
        <v>0</v>
      </c>
      <c r="BJ15" s="15">
        <v>0</v>
      </c>
      <c r="BK15" s="15">
        <v>0</v>
      </c>
      <c r="BL15" s="15">
        <v>0</v>
      </c>
      <c r="BM15" s="15">
        <v>0</v>
      </c>
      <c r="BN15" s="15">
        <v>0</v>
      </c>
      <c r="BO15" s="15">
        <v>0</v>
      </c>
      <c r="BP15" s="15">
        <v>0</v>
      </c>
      <c r="BQ15" s="15">
        <v>0</v>
      </c>
      <c r="BR15" s="15">
        <v>0</v>
      </c>
      <c r="BS15" s="15">
        <v>0</v>
      </c>
      <c r="BT15" s="15">
        <v>0</v>
      </c>
      <c r="BU15" s="15">
        <v>0</v>
      </c>
      <c r="BV15" s="15">
        <v>0</v>
      </c>
      <c r="BW15" s="15">
        <v>0</v>
      </c>
      <c r="BX15" s="15">
        <v>0</v>
      </c>
      <c r="BY15" s="15">
        <v>0</v>
      </c>
      <c r="BZ15" s="15">
        <v>0</v>
      </c>
      <c r="CA15" s="15">
        <v>0</v>
      </c>
      <c r="CB15" s="15">
        <v>0</v>
      </c>
      <c r="CC15" s="15">
        <v>0</v>
      </c>
      <c r="CD15" s="15">
        <v>0</v>
      </c>
      <c r="CE15" s="15">
        <v>0</v>
      </c>
      <c r="CF15" s="15">
        <v>0</v>
      </c>
      <c r="CG15" s="15">
        <v>0</v>
      </c>
      <c r="CH15" s="15">
        <v>0</v>
      </c>
      <c r="CI15" s="15">
        <v>0</v>
      </c>
      <c r="CJ15" s="15">
        <v>0</v>
      </c>
      <c r="CK15" s="15">
        <v>0</v>
      </c>
      <c r="CL15" s="15">
        <v>0</v>
      </c>
      <c r="CM15" s="15">
        <v>0</v>
      </c>
      <c r="CN15" s="15">
        <v>0</v>
      </c>
      <c r="CO15" s="15">
        <v>0</v>
      </c>
      <c r="CP15" s="15">
        <v>0</v>
      </c>
      <c r="CQ15" s="15">
        <v>0</v>
      </c>
      <c r="CR15" s="15">
        <v>0</v>
      </c>
      <c r="CS15" s="15">
        <v>0</v>
      </c>
      <c r="CT15" s="15">
        <v>0</v>
      </c>
      <c r="CU15" s="15">
        <v>0</v>
      </c>
      <c r="CV15" s="15">
        <v>0</v>
      </c>
      <c r="CW15" s="15">
        <v>0</v>
      </c>
      <c r="CY15">
        <f t="shared" si="0"/>
        <v>0.5</v>
      </c>
      <c r="CZ15" s="9">
        <f t="shared" si="1"/>
        <v>0.7</v>
      </c>
      <c r="DA15" s="9">
        <f t="shared" si="2"/>
        <v>0</v>
      </c>
      <c r="DB15" s="9">
        <f t="shared" si="3"/>
        <v>0</v>
      </c>
      <c r="DC15" s="9">
        <f t="shared" si="4"/>
        <v>0</v>
      </c>
      <c r="DD15" s="9">
        <f t="shared" si="5"/>
        <v>0</v>
      </c>
      <c r="DE15">
        <f t="shared" si="6"/>
        <v>0</v>
      </c>
      <c r="DF15">
        <f t="shared" si="7"/>
        <v>0</v>
      </c>
      <c r="DG15">
        <f t="shared" si="8"/>
        <v>0</v>
      </c>
      <c r="DH15">
        <f t="shared" si="9"/>
        <v>0</v>
      </c>
      <c r="DJ15">
        <v>0</v>
      </c>
    </row>
    <row r="16" spans="1:114" x14ac:dyDescent="0.35">
      <c r="A16">
        <v>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 s="14">
        <v>0</v>
      </c>
      <c r="I16">
        <v>1</v>
      </c>
      <c r="J16">
        <v>1</v>
      </c>
      <c r="K16">
        <v>1</v>
      </c>
      <c r="L16">
        <v>0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0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 s="14">
        <v>0</v>
      </c>
      <c r="AY16" s="14">
        <v>0</v>
      </c>
      <c r="AZ16" s="14">
        <v>0</v>
      </c>
      <c r="BA16">
        <v>1</v>
      </c>
      <c r="BB16">
        <v>1</v>
      </c>
      <c r="BC16">
        <v>0</v>
      </c>
      <c r="BD16">
        <v>1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5">
        <v>0</v>
      </c>
      <c r="BK16" s="15">
        <v>0</v>
      </c>
      <c r="BL16" s="15">
        <v>0</v>
      </c>
      <c r="BM16" s="15">
        <v>0</v>
      </c>
      <c r="BN16" s="15">
        <v>0</v>
      </c>
      <c r="BO16" s="15">
        <v>0</v>
      </c>
      <c r="BP16" s="15">
        <v>0</v>
      </c>
      <c r="BQ16" s="15">
        <v>0</v>
      </c>
      <c r="BR16" s="15">
        <v>0</v>
      </c>
      <c r="BS16" s="15">
        <v>0</v>
      </c>
      <c r="BT16" s="15">
        <v>0</v>
      </c>
      <c r="BU16" s="15">
        <v>0</v>
      </c>
      <c r="BV16" s="15">
        <v>0</v>
      </c>
      <c r="BW16" s="15">
        <v>0</v>
      </c>
      <c r="BX16" s="15">
        <v>0</v>
      </c>
      <c r="BY16" s="15">
        <v>0</v>
      </c>
      <c r="BZ16" s="15">
        <v>0</v>
      </c>
      <c r="CA16" s="15">
        <v>0</v>
      </c>
      <c r="CB16" s="15">
        <v>0</v>
      </c>
      <c r="CC16" s="15">
        <v>0</v>
      </c>
      <c r="CD16" s="15">
        <v>0</v>
      </c>
      <c r="CE16" s="15">
        <v>0</v>
      </c>
      <c r="CF16" s="15">
        <v>0</v>
      </c>
      <c r="CG16" s="15">
        <v>0</v>
      </c>
      <c r="CH16" s="15">
        <v>0</v>
      </c>
      <c r="CI16" s="15">
        <v>0</v>
      </c>
      <c r="CJ16" s="15">
        <v>0</v>
      </c>
      <c r="CK16" s="15">
        <v>0</v>
      </c>
      <c r="CL16" s="15">
        <v>0</v>
      </c>
      <c r="CM16" s="15">
        <v>0</v>
      </c>
      <c r="CN16" s="15">
        <v>0</v>
      </c>
      <c r="CO16" s="15">
        <v>0</v>
      </c>
      <c r="CP16" s="15">
        <v>0</v>
      </c>
      <c r="CQ16" s="15">
        <v>0</v>
      </c>
      <c r="CR16" s="15">
        <v>0</v>
      </c>
      <c r="CS16" s="15">
        <v>0</v>
      </c>
      <c r="CT16" s="15">
        <v>0</v>
      </c>
      <c r="CU16" s="15">
        <v>0</v>
      </c>
      <c r="CV16" s="15">
        <v>0</v>
      </c>
      <c r="CW16" s="15">
        <v>0</v>
      </c>
      <c r="CY16">
        <f t="shared" si="0"/>
        <v>0.9</v>
      </c>
      <c r="CZ16" s="9">
        <f t="shared" si="1"/>
        <v>0.9</v>
      </c>
      <c r="DA16" s="9">
        <f t="shared" si="2"/>
        <v>1</v>
      </c>
      <c r="DB16" s="9">
        <f t="shared" si="3"/>
        <v>0.9</v>
      </c>
      <c r="DC16" s="9">
        <f t="shared" si="4"/>
        <v>0.8</v>
      </c>
      <c r="DD16" s="9">
        <f t="shared" si="5"/>
        <v>0.3</v>
      </c>
      <c r="DE16">
        <f t="shared" si="6"/>
        <v>0</v>
      </c>
      <c r="DF16">
        <f t="shared" si="7"/>
        <v>0</v>
      </c>
      <c r="DG16">
        <f t="shared" si="8"/>
        <v>0</v>
      </c>
      <c r="DH16">
        <f t="shared" si="9"/>
        <v>0</v>
      </c>
      <c r="DJ16">
        <v>0</v>
      </c>
    </row>
    <row r="17" spans="1:114" x14ac:dyDescent="0.35">
      <c r="A17">
        <v>8</v>
      </c>
      <c r="B17">
        <v>1</v>
      </c>
      <c r="C17" s="14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 s="14">
        <v>0</v>
      </c>
      <c r="L17" s="14">
        <v>0</v>
      </c>
      <c r="M17">
        <v>1</v>
      </c>
      <c r="N17">
        <v>0</v>
      </c>
      <c r="O17">
        <v>0</v>
      </c>
      <c r="P17">
        <v>1</v>
      </c>
      <c r="Q17">
        <v>0</v>
      </c>
      <c r="R17">
        <v>1</v>
      </c>
      <c r="S17">
        <v>0</v>
      </c>
      <c r="T17">
        <v>1</v>
      </c>
      <c r="U17">
        <v>0</v>
      </c>
      <c r="V17">
        <v>0</v>
      </c>
      <c r="W17">
        <v>1</v>
      </c>
      <c r="X17" s="14">
        <v>0</v>
      </c>
      <c r="Y17" s="14">
        <v>0</v>
      </c>
      <c r="Z17" s="14">
        <v>0</v>
      </c>
      <c r="AA17" s="14">
        <v>0</v>
      </c>
      <c r="AB17">
        <v>1</v>
      </c>
      <c r="AC17">
        <v>1</v>
      </c>
      <c r="AD17">
        <v>0</v>
      </c>
      <c r="AE17">
        <v>1</v>
      </c>
      <c r="AF17">
        <v>1</v>
      </c>
      <c r="AG17">
        <v>0</v>
      </c>
      <c r="AH17">
        <v>1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5">
        <v>0</v>
      </c>
      <c r="AO17" s="15">
        <v>0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  <c r="AY17" s="15">
        <v>0</v>
      </c>
      <c r="AZ17" s="15">
        <v>0</v>
      </c>
      <c r="BA17" s="15">
        <v>0</v>
      </c>
      <c r="BB17" s="15">
        <v>0</v>
      </c>
      <c r="BC17" s="15">
        <v>0</v>
      </c>
      <c r="BD17" s="15">
        <v>0</v>
      </c>
      <c r="BE17" s="15">
        <v>0</v>
      </c>
      <c r="BF17" s="15">
        <v>0</v>
      </c>
      <c r="BG17" s="15">
        <v>0</v>
      </c>
      <c r="BH17" s="15">
        <v>0</v>
      </c>
      <c r="BI17" s="15">
        <v>0</v>
      </c>
      <c r="BJ17" s="15">
        <v>0</v>
      </c>
      <c r="BK17" s="15">
        <v>0</v>
      </c>
      <c r="BL17" s="15">
        <v>0</v>
      </c>
      <c r="BM17" s="15">
        <v>0</v>
      </c>
      <c r="BN17" s="15">
        <v>0</v>
      </c>
      <c r="BO17" s="15">
        <v>0</v>
      </c>
      <c r="BP17" s="15">
        <v>0</v>
      </c>
      <c r="BQ17" s="15">
        <v>0</v>
      </c>
      <c r="BR17" s="15">
        <v>0</v>
      </c>
      <c r="BS17" s="15">
        <v>0</v>
      </c>
      <c r="BT17" s="15">
        <v>0</v>
      </c>
      <c r="BU17" s="15">
        <v>0</v>
      </c>
      <c r="BV17" s="15">
        <v>0</v>
      </c>
      <c r="BW17" s="15">
        <v>0</v>
      </c>
      <c r="BX17" s="15">
        <v>0</v>
      </c>
      <c r="BY17" s="15">
        <v>0</v>
      </c>
      <c r="BZ17" s="15">
        <v>0</v>
      </c>
      <c r="CA17" s="15">
        <v>0</v>
      </c>
      <c r="CB17" s="15">
        <v>0</v>
      </c>
      <c r="CC17" s="15">
        <v>0</v>
      </c>
      <c r="CD17" s="15">
        <v>0</v>
      </c>
      <c r="CE17" s="15">
        <v>0</v>
      </c>
      <c r="CF17" s="15">
        <v>0</v>
      </c>
      <c r="CG17" s="15">
        <v>0</v>
      </c>
      <c r="CH17" s="15">
        <v>0</v>
      </c>
      <c r="CI17" s="15">
        <v>0</v>
      </c>
      <c r="CJ17" s="15">
        <v>0</v>
      </c>
      <c r="CK17" s="15">
        <v>0</v>
      </c>
      <c r="CL17" s="15">
        <v>0</v>
      </c>
      <c r="CM17" s="15">
        <v>0</v>
      </c>
      <c r="CN17" s="15">
        <v>0</v>
      </c>
      <c r="CO17" s="15">
        <v>0</v>
      </c>
      <c r="CP17" s="15">
        <v>0</v>
      </c>
      <c r="CQ17" s="15">
        <v>0</v>
      </c>
      <c r="CR17" s="15">
        <v>0</v>
      </c>
      <c r="CS17" s="15">
        <v>0</v>
      </c>
      <c r="CT17" s="15">
        <v>0</v>
      </c>
      <c r="CU17" s="15">
        <v>0</v>
      </c>
      <c r="CV17" s="15">
        <v>0</v>
      </c>
      <c r="CW17" s="15">
        <v>0</v>
      </c>
      <c r="CY17">
        <f t="shared" si="0"/>
        <v>0.8</v>
      </c>
      <c r="CZ17" s="9">
        <f t="shared" si="1"/>
        <v>0.4</v>
      </c>
      <c r="DA17" s="9">
        <f t="shared" si="2"/>
        <v>0.4</v>
      </c>
      <c r="DB17" s="9">
        <f t="shared" si="3"/>
        <v>0.2</v>
      </c>
      <c r="DC17" s="9">
        <f t="shared" si="4"/>
        <v>0</v>
      </c>
      <c r="DD17" s="9">
        <f t="shared" si="5"/>
        <v>0</v>
      </c>
      <c r="DE17">
        <f t="shared" si="6"/>
        <v>0</v>
      </c>
      <c r="DF17">
        <f t="shared" si="7"/>
        <v>0</v>
      </c>
      <c r="DG17">
        <f t="shared" si="8"/>
        <v>0</v>
      </c>
      <c r="DH17">
        <f t="shared" si="9"/>
        <v>0</v>
      </c>
      <c r="DJ17">
        <v>0</v>
      </c>
    </row>
    <row r="18" spans="1:114" x14ac:dyDescent="0.35">
      <c r="A18">
        <v>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5">
        <v>0</v>
      </c>
      <c r="AM18" s="15">
        <v>0</v>
      </c>
      <c r="AN18" s="15">
        <v>0</v>
      </c>
      <c r="AO18" s="15">
        <v>0</v>
      </c>
      <c r="AP18" s="15">
        <v>0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0</v>
      </c>
      <c r="BE18" s="15">
        <v>0</v>
      </c>
      <c r="BF18" s="15">
        <v>0</v>
      </c>
      <c r="BG18" s="15">
        <v>0</v>
      </c>
      <c r="BH18" s="15">
        <v>0</v>
      </c>
      <c r="BI18" s="15">
        <v>0</v>
      </c>
      <c r="BJ18" s="15">
        <v>0</v>
      </c>
      <c r="BK18" s="15">
        <v>0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0</v>
      </c>
      <c r="CL18" s="15">
        <v>0</v>
      </c>
      <c r="CM18" s="15">
        <v>0</v>
      </c>
      <c r="CN18" s="15">
        <v>0</v>
      </c>
      <c r="CO18" s="15">
        <v>0</v>
      </c>
      <c r="CP18" s="15">
        <v>0</v>
      </c>
      <c r="CQ18" s="15">
        <v>0</v>
      </c>
      <c r="CR18" s="15">
        <v>0</v>
      </c>
      <c r="CS18" s="15">
        <v>0</v>
      </c>
      <c r="CT18" s="15">
        <v>0</v>
      </c>
      <c r="CU18" s="15">
        <v>0</v>
      </c>
      <c r="CV18" s="15">
        <v>0</v>
      </c>
      <c r="CW18" s="15">
        <v>0</v>
      </c>
      <c r="CY18">
        <f t="shared" si="0"/>
        <v>1</v>
      </c>
      <c r="CZ18" s="9">
        <f t="shared" si="1"/>
        <v>1</v>
      </c>
      <c r="DA18" s="9">
        <f t="shared" si="2"/>
        <v>1</v>
      </c>
      <c r="DB18" s="9">
        <f t="shared" si="3"/>
        <v>0.1</v>
      </c>
      <c r="DC18" s="9">
        <f t="shared" si="4"/>
        <v>0</v>
      </c>
      <c r="DD18" s="9">
        <f t="shared" si="5"/>
        <v>0</v>
      </c>
      <c r="DE18">
        <f t="shared" si="6"/>
        <v>0</v>
      </c>
      <c r="DF18">
        <f t="shared" si="7"/>
        <v>0</v>
      </c>
      <c r="DG18">
        <f t="shared" si="8"/>
        <v>0</v>
      </c>
      <c r="DH18">
        <f t="shared" si="9"/>
        <v>0</v>
      </c>
      <c r="DJ18">
        <v>0</v>
      </c>
    </row>
    <row r="19" spans="1:114" x14ac:dyDescent="0.35">
      <c r="A19">
        <v>10</v>
      </c>
      <c r="B19">
        <v>1</v>
      </c>
      <c r="C19" s="14">
        <v>0</v>
      </c>
      <c r="D19" s="14">
        <v>0</v>
      </c>
      <c r="E19" s="14">
        <v>0</v>
      </c>
      <c r="F19" s="14">
        <v>0</v>
      </c>
      <c r="G19">
        <v>1</v>
      </c>
      <c r="H19">
        <v>0</v>
      </c>
      <c r="I19">
        <v>1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5">
        <v>0</v>
      </c>
      <c r="BA19" s="15">
        <v>0</v>
      </c>
      <c r="BB19" s="15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0</v>
      </c>
      <c r="BH19" s="1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5">
        <v>0</v>
      </c>
      <c r="BS19" s="15">
        <v>0</v>
      </c>
      <c r="BT19" s="15">
        <v>0</v>
      </c>
      <c r="BU19" s="15">
        <v>0</v>
      </c>
      <c r="BV19" s="15">
        <v>0</v>
      </c>
      <c r="BW19" s="15">
        <v>0</v>
      </c>
      <c r="BX19" s="15">
        <v>0</v>
      </c>
      <c r="BY19" s="15">
        <v>0</v>
      </c>
      <c r="BZ19" s="15">
        <v>0</v>
      </c>
      <c r="CA19" s="15">
        <v>0</v>
      </c>
      <c r="CB19" s="15">
        <v>0</v>
      </c>
      <c r="CC19" s="15">
        <v>0</v>
      </c>
      <c r="CD19" s="15">
        <v>0</v>
      </c>
      <c r="CE19" s="15">
        <v>0</v>
      </c>
      <c r="CF19" s="15">
        <v>0</v>
      </c>
      <c r="CG19" s="15">
        <v>0</v>
      </c>
      <c r="CH19" s="15">
        <v>0</v>
      </c>
      <c r="CI19" s="15">
        <v>0</v>
      </c>
      <c r="CJ19" s="15">
        <v>0</v>
      </c>
      <c r="CK19" s="15">
        <v>0</v>
      </c>
      <c r="CL19" s="15">
        <v>0</v>
      </c>
      <c r="CM19" s="15">
        <v>0</v>
      </c>
      <c r="CN19" s="15">
        <v>0</v>
      </c>
      <c r="CO19" s="15">
        <v>0</v>
      </c>
      <c r="CP19" s="15">
        <v>0</v>
      </c>
      <c r="CQ19" s="15">
        <v>0</v>
      </c>
      <c r="CR19" s="15">
        <v>0</v>
      </c>
      <c r="CS19" s="15">
        <v>0</v>
      </c>
      <c r="CT19" s="15">
        <v>0</v>
      </c>
      <c r="CU19" s="15">
        <v>0</v>
      </c>
      <c r="CV19" s="15">
        <v>0</v>
      </c>
      <c r="CW19" s="15">
        <v>0</v>
      </c>
      <c r="CY19">
        <f t="shared" si="0"/>
        <v>0.3</v>
      </c>
      <c r="CZ19" s="9">
        <f t="shared" si="1"/>
        <v>0</v>
      </c>
      <c r="DA19" s="9">
        <f t="shared" si="2"/>
        <v>0</v>
      </c>
      <c r="DB19" s="9">
        <f t="shared" si="3"/>
        <v>0</v>
      </c>
      <c r="DC19" s="9">
        <f t="shared" si="4"/>
        <v>0</v>
      </c>
      <c r="DD19" s="9">
        <f t="shared" si="5"/>
        <v>0</v>
      </c>
      <c r="DE19">
        <f t="shared" si="6"/>
        <v>0</v>
      </c>
      <c r="DF19">
        <f t="shared" si="7"/>
        <v>0</v>
      </c>
      <c r="DG19">
        <f t="shared" si="8"/>
        <v>0</v>
      </c>
      <c r="DH19">
        <f t="shared" si="9"/>
        <v>0</v>
      </c>
      <c r="DJ19">
        <v>0</v>
      </c>
    </row>
    <row r="22" spans="1:114" x14ac:dyDescent="0.35">
      <c r="A22" s="10" t="s">
        <v>87</v>
      </c>
      <c r="B22" s="16">
        <f>AVERAGE(B10:B19)</f>
        <v>1</v>
      </c>
      <c r="C22" s="16">
        <f t="shared" ref="C22:BN22" si="10">AVERAGE(C10:C19)</f>
        <v>0.7</v>
      </c>
      <c r="D22" s="16">
        <f t="shared" si="10"/>
        <v>0.7</v>
      </c>
      <c r="E22" s="16">
        <f t="shared" si="10"/>
        <v>0.8</v>
      </c>
      <c r="F22" s="16">
        <f t="shared" si="10"/>
        <v>0.6</v>
      </c>
      <c r="G22" s="16">
        <f t="shared" si="10"/>
        <v>0.7</v>
      </c>
      <c r="H22" s="16">
        <f t="shared" si="10"/>
        <v>0.8</v>
      </c>
      <c r="I22" s="16">
        <f t="shared" si="10"/>
        <v>0.7</v>
      </c>
      <c r="J22" s="16">
        <f t="shared" si="10"/>
        <v>0.8</v>
      </c>
      <c r="K22" s="16">
        <f t="shared" si="10"/>
        <v>0.5</v>
      </c>
      <c r="L22" s="16">
        <f t="shared" si="10"/>
        <v>0.4</v>
      </c>
      <c r="M22" s="16">
        <f t="shared" si="10"/>
        <v>0.6</v>
      </c>
      <c r="N22" s="16">
        <f t="shared" si="10"/>
        <v>0.5</v>
      </c>
      <c r="O22" s="16">
        <f t="shared" si="10"/>
        <v>0.5</v>
      </c>
      <c r="P22" s="16">
        <f t="shared" si="10"/>
        <v>0.7</v>
      </c>
      <c r="Q22" s="16">
        <f t="shared" si="10"/>
        <v>0.7</v>
      </c>
      <c r="R22" s="16">
        <f t="shared" si="10"/>
        <v>0.7</v>
      </c>
      <c r="S22" s="16">
        <f t="shared" si="10"/>
        <v>0.7</v>
      </c>
      <c r="T22" s="16">
        <f t="shared" si="10"/>
        <v>0.8</v>
      </c>
      <c r="U22" s="16">
        <f t="shared" si="10"/>
        <v>0.6</v>
      </c>
      <c r="V22" s="16">
        <f t="shared" si="10"/>
        <v>0.5</v>
      </c>
      <c r="W22" s="16">
        <f t="shared" si="10"/>
        <v>0.6</v>
      </c>
      <c r="X22" s="16">
        <f t="shared" si="10"/>
        <v>0.4</v>
      </c>
      <c r="Y22" s="16">
        <f t="shared" si="10"/>
        <v>0.4</v>
      </c>
      <c r="Z22" s="16">
        <f t="shared" si="10"/>
        <v>0.4</v>
      </c>
      <c r="AA22" s="16">
        <f t="shared" si="10"/>
        <v>0.4</v>
      </c>
      <c r="AB22" s="16">
        <f t="shared" si="10"/>
        <v>0.5</v>
      </c>
      <c r="AC22" s="16">
        <f t="shared" si="10"/>
        <v>0.5</v>
      </c>
      <c r="AD22" s="16">
        <f t="shared" si="10"/>
        <v>0.4</v>
      </c>
      <c r="AE22" s="16">
        <f t="shared" si="10"/>
        <v>0.5</v>
      </c>
      <c r="AF22" s="16">
        <f t="shared" si="10"/>
        <v>0.5</v>
      </c>
      <c r="AG22" s="16">
        <f t="shared" si="10"/>
        <v>0.3</v>
      </c>
      <c r="AH22" s="16">
        <f t="shared" si="10"/>
        <v>0.4</v>
      </c>
      <c r="AI22" s="16">
        <f t="shared" si="10"/>
        <v>0.2</v>
      </c>
      <c r="AJ22" s="16">
        <f t="shared" si="10"/>
        <v>0.3</v>
      </c>
      <c r="AK22" s="16">
        <f t="shared" si="10"/>
        <v>0.2</v>
      </c>
      <c r="AL22" s="16">
        <f t="shared" si="10"/>
        <v>0</v>
      </c>
      <c r="AM22" s="16">
        <f t="shared" si="10"/>
        <v>0.1</v>
      </c>
      <c r="AN22" s="16">
        <f t="shared" si="10"/>
        <v>0.2</v>
      </c>
      <c r="AO22" s="16">
        <f t="shared" si="10"/>
        <v>0.2</v>
      </c>
      <c r="AP22" s="16">
        <f t="shared" si="10"/>
        <v>0.2</v>
      </c>
      <c r="AQ22" s="16">
        <f t="shared" si="10"/>
        <v>0.2</v>
      </c>
      <c r="AR22" s="16">
        <f t="shared" si="10"/>
        <v>0.2</v>
      </c>
      <c r="AS22" s="16">
        <f t="shared" si="10"/>
        <v>0.2</v>
      </c>
      <c r="AT22" s="16">
        <f t="shared" si="10"/>
        <v>0.2</v>
      </c>
      <c r="AU22" s="16">
        <f t="shared" si="10"/>
        <v>0.1</v>
      </c>
      <c r="AV22" s="16">
        <f t="shared" si="10"/>
        <v>0.1</v>
      </c>
      <c r="AW22" s="16">
        <f t="shared" si="10"/>
        <v>0.1</v>
      </c>
      <c r="AX22" s="16">
        <f t="shared" si="10"/>
        <v>0.1</v>
      </c>
      <c r="AY22" s="16">
        <f t="shared" si="10"/>
        <v>0</v>
      </c>
      <c r="AZ22" s="16">
        <f t="shared" si="10"/>
        <v>0.1</v>
      </c>
      <c r="BA22" s="16">
        <f t="shared" si="10"/>
        <v>0.1</v>
      </c>
      <c r="BB22" s="16">
        <f t="shared" si="10"/>
        <v>0.2</v>
      </c>
      <c r="BC22" s="16">
        <f t="shared" si="10"/>
        <v>0.1</v>
      </c>
      <c r="BD22" s="16">
        <f t="shared" si="10"/>
        <v>0.2</v>
      </c>
      <c r="BE22" s="16">
        <f t="shared" si="10"/>
        <v>0.1</v>
      </c>
      <c r="BF22" s="16">
        <f t="shared" si="10"/>
        <v>0.1</v>
      </c>
      <c r="BG22" s="16">
        <f t="shared" si="10"/>
        <v>0.1</v>
      </c>
      <c r="BH22" s="16">
        <f t="shared" si="10"/>
        <v>0.1</v>
      </c>
      <c r="BI22" s="16">
        <f t="shared" si="10"/>
        <v>0.1</v>
      </c>
      <c r="BJ22" s="16">
        <f t="shared" si="10"/>
        <v>0</v>
      </c>
      <c r="BK22" s="16">
        <f t="shared" si="10"/>
        <v>0.1</v>
      </c>
      <c r="BL22" s="16">
        <f t="shared" si="10"/>
        <v>0.1</v>
      </c>
      <c r="BM22" s="16">
        <f t="shared" si="10"/>
        <v>0</v>
      </c>
      <c r="BN22" s="16">
        <f t="shared" si="10"/>
        <v>0.1</v>
      </c>
      <c r="BO22" s="16">
        <f t="shared" ref="BO22:DJ22" si="11">AVERAGE(BO10:BO19)</f>
        <v>0.1</v>
      </c>
      <c r="BP22" s="16">
        <f t="shared" si="11"/>
        <v>0</v>
      </c>
      <c r="BQ22" s="16">
        <f t="shared" si="11"/>
        <v>0.1</v>
      </c>
      <c r="BR22" s="16">
        <f t="shared" si="11"/>
        <v>0</v>
      </c>
      <c r="BS22" s="16">
        <f t="shared" si="11"/>
        <v>0.1</v>
      </c>
      <c r="BT22" s="16">
        <f t="shared" si="11"/>
        <v>0.1</v>
      </c>
      <c r="BU22" s="16">
        <f t="shared" si="11"/>
        <v>0</v>
      </c>
      <c r="BV22" s="16">
        <f t="shared" si="11"/>
        <v>0.1</v>
      </c>
      <c r="BW22" s="16">
        <f t="shared" si="11"/>
        <v>0</v>
      </c>
      <c r="BX22" s="16">
        <f t="shared" si="11"/>
        <v>0.1</v>
      </c>
      <c r="BY22" s="16">
        <f t="shared" si="11"/>
        <v>0.1</v>
      </c>
      <c r="BZ22" s="16">
        <f t="shared" si="11"/>
        <v>0</v>
      </c>
      <c r="CA22" s="16">
        <f t="shared" si="11"/>
        <v>0.1</v>
      </c>
      <c r="CB22" s="16">
        <f t="shared" si="11"/>
        <v>0</v>
      </c>
      <c r="CC22" s="16">
        <f t="shared" si="11"/>
        <v>0.1</v>
      </c>
      <c r="CD22" s="16">
        <f t="shared" si="11"/>
        <v>0</v>
      </c>
      <c r="CE22" s="16">
        <f t="shared" si="11"/>
        <v>0</v>
      </c>
      <c r="CF22" s="16">
        <f t="shared" si="11"/>
        <v>0</v>
      </c>
      <c r="CG22" s="16">
        <f t="shared" si="11"/>
        <v>0</v>
      </c>
      <c r="CH22" s="16">
        <f t="shared" si="11"/>
        <v>0</v>
      </c>
      <c r="CI22" s="16">
        <f t="shared" si="11"/>
        <v>0</v>
      </c>
      <c r="CJ22" s="16">
        <f t="shared" si="11"/>
        <v>0</v>
      </c>
      <c r="CK22" s="16">
        <f t="shared" si="11"/>
        <v>0</v>
      </c>
      <c r="CL22" s="16">
        <f t="shared" si="11"/>
        <v>0</v>
      </c>
      <c r="CM22" s="16">
        <f t="shared" si="11"/>
        <v>0</v>
      </c>
      <c r="CN22" s="16">
        <f t="shared" si="11"/>
        <v>0</v>
      </c>
      <c r="CO22" s="16">
        <f t="shared" si="11"/>
        <v>0</v>
      </c>
      <c r="CP22" s="16">
        <f t="shared" si="11"/>
        <v>0</v>
      </c>
      <c r="CQ22" s="16">
        <f t="shared" si="11"/>
        <v>0</v>
      </c>
      <c r="CR22" s="16">
        <f t="shared" si="11"/>
        <v>0</v>
      </c>
      <c r="CS22" s="16">
        <f t="shared" si="11"/>
        <v>0</v>
      </c>
      <c r="CT22" s="16">
        <f t="shared" si="11"/>
        <v>0</v>
      </c>
      <c r="CU22" s="16">
        <f t="shared" si="11"/>
        <v>0</v>
      </c>
      <c r="CV22" s="16">
        <f t="shared" si="11"/>
        <v>0</v>
      </c>
      <c r="CW22" s="16">
        <f t="shared" si="11"/>
        <v>0</v>
      </c>
      <c r="CY22" s="16">
        <f t="shared" si="11"/>
        <v>0.73</v>
      </c>
      <c r="CZ22" s="16">
        <f t="shared" si="11"/>
        <v>0.62000000000000011</v>
      </c>
      <c r="DA22" s="16">
        <f t="shared" si="11"/>
        <v>0.45999999999999996</v>
      </c>
      <c r="DB22" s="16">
        <f t="shared" si="11"/>
        <v>0.24000000000000005</v>
      </c>
      <c r="DC22" s="16">
        <f t="shared" si="11"/>
        <v>0.13999999999999999</v>
      </c>
      <c r="DD22" s="16">
        <f t="shared" si="11"/>
        <v>0.12</v>
      </c>
      <c r="DE22" s="16">
        <f t="shared" si="11"/>
        <v>0.06</v>
      </c>
      <c r="DF22" s="16">
        <f t="shared" si="11"/>
        <v>0.06</v>
      </c>
      <c r="DG22" s="16">
        <f t="shared" si="11"/>
        <v>0</v>
      </c>
      <c r="DH22" s="16">
        <f t="shared" si="11"/>
        <v>0</v>
      </c>
      <c r="DJ22" s="16">
        <f t="shared" si="11"/>
        <v>0</v>
      </c>
    </row>
    <row r="27" spans="1:114" ht="15.5" x14ac:dyDescent="0.35">
      <c r="B27" s="12" t="s">
        <v>91</v>
      </c>
    </row>
    <row r="28" spans="1:114" x14ac:dyDescent="0.35">
      <c r="B28" s="10">
        <v>1</v>
      </c>
      <c r="C28" s="10">
        <v>2</v>
      </c>
      <c r="D28" s="10">
        <v>3</v>
      </c>
      <c r="E28" s="10">
        <v>4</v>
      </c>
      <c r="F28" s="10">
        <v>5</v>
      </c>
      <c r="G28" s="10">
        <v>6</v>
      </c>
      <c r="H28" s="10">
        <v>7</v>
      </c>
      <c r="I28" s="10">
        <v>8</v>
      </c>
      <c r="J28" s="10">
        <v>9</v>
      </c>
      <c r="K28" s="10">
        <v>10</v>
      </c>
      <c r="L28" s="10">
        <v>11</v>
      </c>
      <c r="M28" s="10">
        <v>12</v>
      </c>
      <c r="N28" s="10">
        <v>13</v>
      </c>
      <c r="O28" s="10">
        <v>14</v>
      </c>
      <c r="P28" s="10">
        <v>15</v>
      </c>
      <c r="Q28" s="10">
        <v>16</v>
      </c>
      <c r="R28" s="10">
        <v>17</v>
      </c>
      <c r="S28" s="10">
        <v>18</v>
      </c>
      <c r="T28" s="10">
        <v>19</v>
      </c>
      <c r="U28" s="10">
        <v>20</v>
      </c>
      <c r="V28" s="10">
        <v>21</v>
      </c>
      <c r="W28" s="10">
        <v>22</v>
      </c>
      <c r="X28" s="10">
        <v>23</v>
      </c>
      <c r="Y28" s="10">
        <v>24</v>
      </c>
      <c r="Z28" s="10">
        <v>25</v>
      </c>
      <c r="AA28" s="10">
        <v>26</v>
      </c>
      <c r="AB28" s="10">
        <v>27</v>
      </c>
      <c r="AC28" s="10">
        <v>28</v>
      </c>
      <c r="AD28" s="10">
        <v>29</v>
      </c>
      <c r="AE28" s="10">
        <v>30</v>
      </c>
      <c r="AF28" s="10">
        <v>31</v>
      </c>
      <c r="AG28" s="10">
        <v>32</v>
      </c>
      <c r="AH28" s="10">
        <v>33</v>
      </c>
      <c r="AI28" s="10">
        <v>34</v>
      </c>
      <c r="AJ28" s="10">
        <v>35</v>
      </c>
      <c r="AK28" s="10">
        <v>36</v>
      </c>
      <c r="AL28" s="10">
        <v>37</v>
      </c>
      <c r="AM28" s="10">
        <v>38</v>
      </c>
      <c r="AN28" s="10">
        <v>39</v>
      </c>
      <c r="AO28" s="10">
        <v>40</v>
      </c>
      <c r="AP28" s="10">
        <v>41</v>
      </c>
      <c r="AQ28" s="10">
        <v>42</v>
      </c>
      <c r="AR28" s="10">
        <v>43</v>
      </c>
      <c r="AS28" s="10">
        <v>44</v>
      </c>
      <c r="AT28" s="10">
        <v>45</v>
      </c>
      <c r="AU28" s="10">
        <v>46</v>
      </c>
      <c r="AV28" s="10">
        <v>47</v>
      </c>
      <c r="AW28" s="10">
        <v>48</v>
      </c>
      <c r="AX28" s="10">
        <v>49</v>
      </c>
      <c r="AY28" s="10">
        <v>50</v>
      </c>
      <c r="AZ28" s="10">
        <v>51</v>
      </c>
      <c r="BA28" s="10">
        <v>52</v>
      </c>
      <c r="BB28" s="10">
        <v>53</v>
      </c>
      <c r="BC28" s="10">
        <v>54</v>
      </c>
      <c r="BD28" s="10">
        <v>55</v>
      </c>
      <c r="BE28" s="10">
        <v>56</v>
      </c>
      <c r="BF28" s="10">
        <v>57</v>
      </c>
      <c r="BG28" s="10">
        <v>58</v>
      </c>
      <c r="BH28" s="10">
        <v>59</v>
      </c>
      <c r="BI28" s="10">
        <v>60</v>
      </c>
      <c r="BJ28" s="10">
        <v>61</v>
      </c>
      <c r="BK28" s="10">
        <v>62</v>
      </c>
      <c r="BL28" s="10">
        <v>63</v>
      </c>
      <c r="BM28" s="10">
        <v>64</v>
      </c>
      <c r="BN28" s="10">
        <v>65</v>
      </c>
      <c r="BO28" s="10">
        <v>66</v>
      </c>
      <c r="BP28" s="10">
        <v>67</v>
      </c>
      <c r="BQ28" s="10">
        <v>68</v>
      </c>
      <c r="BR28" s="10">
        <v>69</v>
      </c>
      <c r="BS28" s="10">
        <v>70</v>
      </c>
      <c r="BT28" s="10">
        <v>71</v>
      </c>
      <c r="BU28" s="10">
        <v>72</v>
      </c>
      <c r="BV28" s="10">
        <v>73</v>
      </c>
      <c r="BW28" s="10">
        <v>74</v>
      </c>
      <c r="BX28" s="10">
        <v>75</v>
      </c>
      <c r="BY28" s="10">
        <v>76</v>
      </c>
      <c r="BZ28" s="10">
        <v>77</v>
      </c>
      <c r="CA28" s="10">
        <v>78</v>
      </c>
      <c r="CB28" s="10">
        <v>79</v>
      </c>
      <c r="CC28" s="10">
        <v>80</v>
      </c>
      <c r="CD28" s="10">
        <v>81</v>
      </c>
      <c r="CE28" s="10">
        <v>82</v>
      </c>
      <c r="CF28" s="10">
        <v>83</v>
      </c>
      <c r="CG28" s="10">
        <v>84</v>
      </c>
      <c r="CH28" s="10">
        <v>85</v>
      </c>
      <c r="CI28" s="10">
        <v>86</v>
      </c>
      <c r="CJ28" s="10">
        <v>87</v>
      </c>
      <c r="CK28" s="10">
        <v>88</v>
      </c>
      <c r="CL28" s="10">
        <v>89</v>
      </c>
      <c r="CM28" s="10">
        <v>90</v>
      </c>
      <c r="CN28" s="10">
        <v>91</v>
      </c>
      <c r="CO28" s="10">
        <v>92</v>
      </c>
      <c r="CP28" s="10">
        <v>93</v>
      </c>
      <c r="CQ28" s="10">
        <v>94</v>
      </c>
      <c r="CR28" s="10">
        <v>95</v>
      </c>
      <c r="CS28" s="10">
        <v>96</v>
      </c>
      <c r="CT28" s="10">
        <v>97</v>
      </c>
      <c r="CU28" s="10">
        <v>98</v>
      </c>
      <c r="CV28" s="10">
        <v>99</v>
      </c>
      <c r="CW28" s="10">
        <v>100</v>
      </c>
      <c r="CY28" s="13" t="s">
        <v>76</v>
      </c>
      <c r="CZ28" s="13" t="s">
        <v>77</v>
      </c>
      <c r="DA28" s="10" t="s">
        <v>78</v>
      </c>
      <c r="DB28" s="10" t="s">
        <v>79</v>
      </c>
      <c r="DC28" s="10" t="s">
        <v>80</v>
      </c>
      <c r="DD28" s="10" t="s">
        <v>81</v>
      </c>
      <c r="DE28" s="10" t="s">
        <v>82</v>
      </c>
      <c r="DF28" s="10" t="s">
        <v>83</v>
      </c>
      <c r="DG28" s="10" t="s">
        <v>84</v>
      </c>
      <c r="DH28" s="10" t="s">
        <v>85</v>
      </c>
      <c r="DJ28" s="10" t="s">
        <v>86</v>
      </c>
    </row>
    <row r="29" spans="1:114" x14ac:dyDescent="0.35">
      <c r="A29">
        <v>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Y29">
        <f>AVERAGE(B29:K29)</f>
        <v>1</v>
      </c>
      <c r="CZ29" s="9">
        <f>AVERAGE(L29:U29)</f>
        <v>1</v>
      </c>
      <c r="DA29" s="9">
        <f>AVERAGE(V29:AE29)</f>
        <v>1</v>
      </c>
      <c r="DB29" s="9">
        <f>AVERAGE(AF29:AO29)</f>
        <v>1</v>
      </c>
      <c r="DC29" s="9">
        <f>AVERAGE(AP29:AY29)</f>
        <v>1</v>
      </c>
      <c r="DD29" s="9">
        <f>AVERAGE(AZ29:BI29)</f>
        <v>1</v>
      </c>
      <c r="DE29">
        <f>AVERAGE(BJ29:BS29)</f>
        <v>1</v>
      </c>
      <c r="DF29">
        <f>AVERAGE(BT29:CC29)</f>
        <v>1</v>
      </c>
      <c r="DG29">
        <f>AVERAGE(CD29:CM29)</f>
        <v>1</v>
      </c>
      <c r="DH29">
        <f>AVERAGE(CN29:CW29)</f>
        <v>1</v>
      </c>
      <c r="DJ29">
        <v>0</v>
      </c>
    </row>
    <row r="30" spans="1:114" x14ac:dyDescent="0.35">
      <c r="A30">
        <v>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Y30">
        <f t="shared" ref="CY30:CY37" si="12">AVERAGE(B30:K30)</f>
        <v>1</v>
      </c>
      <c r="CZ30" s="9">
        <f t="shared" ref="CZ30:CZ37" si="13">AVERAGE(L30:U30)</f>
        <v>1</v>
      </c>
      <c r="DA30" s="9">
        <f t="shared" ref="DA30:DA37" si="14">AVERAGE(V30:AE30)</f>
        <v>1</v>
      </c>
      <c r="DB30" s="9">
        <f t="shared" ref="DB30:DB37" si="15">AVERAGE(AF30:AO30)</f>
        <v>1</v>
      </c>
      <c r="DC30" s="9">
        <f t="shared" ref="DC30:DC37" si="16">AVERAGE(AP30:AY30)</f>
        <v>1</v>
      </c>
      <c r="DD30" s="9">
        <f t="shared" ref="DD30:DD37" si="17">AVERAGE(AZ30:BI30)</f>
        <v>1</v>
      </c>
      <c r="DE30">
        <f t="shared" ref="DE30:DE37" si="18">AVERAGE(BJ30:BS30)</f>
        <v>1</v>
      </c>
      <c r="DF30">
        <f t="shared" ref="DF30:DF37" si="19">AVERAGE(BT30:CC30)</f>
        <v>1</v>
      </c>
      <c r="DG30">
        <f t="shared" ref="DG30:DG37" si="20">AVERAGE(CD30:CM30)</f>
        <v>1</v>
      </c>
      <c r="DH30">
        <f t="shared" ref="DH30:DH37" si="21">AVERAGE(CN30:CW30)</f>
        <v>1</v>
      </c>
      <c r="DJ30">
        <v>0</v>
      </c>
    </row>
    <row r="31" spans="1:114" x14ac:dyDescent="0.35">
      <c r="A31">
        <v>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 s="14">
        <v>0</v>
      </c>
      <c r="J31">
        <v>1</v>
      </c>
      <c r="K31">
        <v>1</v>
      </c>
      <c r="L31">
        <v>1</v>
      </c>
      <c r="M31">
        <v>1</v>
      </c>
      <c r="N31">
        <v>0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Y31">
        <f t="shared" si="12"/>
        <v>0.9</v>
      </c>
      <c r="CZ31" s="9">
        <f t="shared" si="13"/>
        <v>0.8</v>
      </c>
      <c r="DA31" s="9">
        <f t="shared" si="14"/>
        <v>1</v>
      </c>
      <c r="DB31" s="9">
        <f t="shared" si="15"/>
        <v>1</v>
      </c>
      <c r="DC31" s="9">
        <f t="shared" si="16"/>
        <v>1</v>
      </c>
      <c r="DD31" s="9">
        <f t="shared" si="17"/>
        <v>1</v>
      </c>
      <c r="DE31">
        <f t="shared" si="18"/>
        <v>1</v>
      </c>
      <c r="DF31">
        <f t="shared" si="19"/>
        <v>1</v>
      </c>
      <c r="DG31">
        <f t="shared" si="20"/>
        <v>1</v>
      </c>
      <c r="DH31">
        <f t="shared" si="21"/>
        <v>1</v>
      </c>
      <c r="DJ31">
        <v>0</v>
      </c>
    </row>
    <row r="32" spans="1:114" x14ac:dyDescent="0.35">
      <c r="A32">
        <v>4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 s="14">
        <v>0</v>
      </c>
      <c r="J32">
        <v>1</v>
      </c>
      <c r="K32">
        <v>0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Y32">
        <f t="shared" si="12"/>
        <v>0.8</v>
      </c>
      <c r="CZ32" s="9">
        <f t="shared" si="13"/>
        <v>1</v>
      </c>
      <c r="DA32" s="9">
        <f t="shared" si="14"/>
        <v>1</v>
      </c>
      <c r="DB32" s="9">
        <f t="shared" si="15"/>
        <v>1</v>
      </c>
      <c r="DC32" s="9">
        <f t="shared" si="16"/>
        <v>1</v>
      </c>
      <c r="DD32" s="9">
        <f t="shared" si="17"/>
        <v>1</v>
      </c>
      <c r="DE32">
        <f t="shared" si="18"/>
        <v>1</v>
      </c>
      <c r="DF32">
        <f t="shared" si="19"/>
        <v>1</v>
      </c>
      <c r="DG32">
        <f t="shared" si="20"/>
        <v>1</v>
      </c>
      <c r="DH32">
        <f t="shared" si="21"/>
        <v>1</v>
      </c>
      <c r="DJ32">
        <v>0</v>
      </c>
    </row>
    <row r="33" spans="1:114" x14ac:dyDescent="0.35">
      <c r="A33">
        <v>5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Y33">
        <f t="shared" si="12"/>
        <v>1</v>
      </c>
      <c r="CZ33" s="9">
        <f t="shared" si="13"/>
        <v>1</v>
      </c>
      <c r="DA33" s="9">
        <f t="shared" si="14"/>
        <v>1</v>
      </c>
      <c r="DB33" s="9">
        <f t="shared" si="15"/>
        <v>1</v>
      </c>
      <c r="DC33" s="9">
        <f t="shared" si="16"/>
        <v>1</v>
      </c>
      <c r="DD33" s="9">
        <f t="shared" si="17"/>
        <v>1</v>
      </c>
      <c r="DE33">
        <f t="shared" si="18"/>
        <v>1</v>
      </c>
      <c r="DF33">
        <f t="shared" si="19"/>
        <v>1</v>
      </c>
      <c r="DG33">
        <f t="shared" si="20"/>
        <v>1</v>
      </c>
      <c r="DH33">
        <f t="shared" si="21"/>
        <v>1</v>
      </c>
      <c r="DJ33">
        <v>0</v>
      </c>
    </row>
    <row r="34" spans="1:114" x14ac:dyDescent="0.35">
      <c r="A34">
        <v>6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 s="14">
        <v>0</v>
      </c>
      <c r="I34">
        <v>1</v>
      </c>
      <c r="J34">
        <v>1</v>
      </c>
      <c r="K34">
        <v>0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Y34">
        <f t="shared" si="12"/>
        <v>0.8</v>
      </c>
      <c r="CZ34" s="9">
        <f t="shared" si="13"/>
        <v>1</v>
      </c>
      <c r="DA34" s="9">
        <f t="shared" si="14"/>
        <v>1</v>
      </c>
      <c r="DB34" s="9">
        <f t="shared" si="15"/>
        <v>1</v>
      </c>
      <c r="DC34" s="9">
        <f t="shared" si="16"/>
        <v>1</v>
      </c>
      <c r="DD34" s="9">
        <f t="shared" si="17"/>
        <v>1</v>
      </c>
      <c r="DE34">
        <f t="shared" si="18"/>
        <v>1</v>
      </c>
      <c r="DF34">
        <f t="shared" si="19"/>
        <v>1</v>
      </c>
      <c r="DG34">
        <f t="shared" si="20"/>
        <v>1</v>
      </c>
      <c r="DH34">
        <f t="shared" si="21"/>
        <v>1</v>
      </c>
      <c r="DJ34">
        <v>0</v>
      </c>
    </row>
    <row r="35" spans="1:114" x14ac:dyDescent="0.35">
      <c r="A35">
        <v>7</v>
      </c>
      <c r="B35">
        <v>1</v>
      </c>
      <c r="C35">
        <v>1</v>
      </c>
      <c r="D35" s="14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0</v>
      </c>
      <c r="BU35">
        <v>1</v>
      </c>
      <c r="BV35" s="14">
        <v>0</v>
      </c>
      <c r="BW35" s="14">
        <v>0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Y35">
        <f t="shared" si="12"/>
        <v>0.9</v>
      </c>
      <c r="CZ35" s="9">
        <f t="shared" si="13"/>
        <v>1</v>
      </c>
      <c r="DA35" s="9">
        <f t="shared" si="14"/>
        <v>1</v>
      </c>
      <c r="DB35" s="9">
        <f t="shared" si="15"/>
        <v>1</v>
      </c>
      <c r="DC35" s="9">
        <f t="shared" si="16"/>
        <v>1</v>
      </c>
      <c r="DD35" s="9">
        <f t="shared" si="17"/>
        <v>1</v>
      </c>
      <c r="DE35">
        <f t="shared" si="18"/>
        <v>1</v>
      </c>
      <c r="DF35">
        <f t="shared" si="19"/>
        <v>0.7</v>
      </c>
      <c r="DG35">
        <f t="shared" si="20"/>
        <v>1</v>
      </c>
      <c r="DH35">
        <f t="shared" si="21"/>
        <v>1</v>
      </c>
      <c r="DJ35">
        <v>0</v>
      </c>
    </row>
    <row r="36" spans="1:114" x14ac:dyDescent="0.35">
      <c r="A36">
        <v>8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Y36">
        <f t="shared" si="12"/>
        <v>1</v>
      </c>
      <c r="CZ36" s="9">
        <f t="shared" si="13"/>
        <v>1</v>
      </c>
      <c r="DA36" s="9">
        <f t="shared" si="14"/>
        <v>1</v>
      </c>
      <c r="DB36" s="9">
        <f t="shared" si="15"/>
        <v>1</v>
      </c>
      <c r="DC36" s="9">
        <f t="shared" si="16"/>
        <v>1</v>
      </c>
      <c r="DD36" s="9">
        <f t="shared" si="17"/>
        <v>1</v>
      </c>
      <c r="DE36">
        <f t="shared" si="18"/>
        <v>1</v>
      </c>
      <c r="DF36">
        <f t="shared" si="19"/>
        <v>1</v>
      </c>
      <c r="DG36">
        <f t="shared" si="20"/>
        <v>1</v>
      </c>
      <c r="DH36">
        <f t="shared" si="21"/>
        <v>1</v>
      </c>
      <c r="DJ36">
        <v>0</v>
      </c>
    </row>
    <row r="37" spans="1:114" x14ac:dyDescent="0.35">
      <c r="A37">
        <v>9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 s="14">
        <v>0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Y37">
        <f t="shared" si="12"/>
        <v>0.9</v>
      </c>
      <c r="CZ37" s="9">
        <f t="shared" si="13"/>
        <v>1</v>
      </c>
      <c r="DA37" s="9">
        <f t="shared" si="14"/>
        <v>1</v>
      </c>
      <c r="DB37" s="9">
        <f t="shared" si="15"/>
        <v>1</v>
      </c>
      <c r="DC37" s="9">
        <f t="shared" si="16"/>
        <v>1</v>
      </c>
      <c r="DD37" s="9">
        <f t="shared" si="17"/>
        <v>1</v>
      </c>
      <c r="DE37">
        <f t="shared" si="18"/>
        <v>1</v>
      </c>
      <c r="DF37">
        <f t="shared" si="19"/>
        <v>1</v>
      </c>
      <c r="DG37">
        <f t="shared" si="20"/>
        <v>1</v>
      </c>
      <c r="DH37">
        <f t="shared" si="21"/>
        <v>1</v>
      </c>
      <c r="DJ37">
        <v>0</v>
      </c>
    </row>
    <row r="40" spans="1:114" x14ac:dyDescent="0.35">
      <c r="A40" s="10" t="s">
        <v>87</v>
      </c>
      <c r="B40" s="16">
        <f>AVERAGE(B29:B37)</f>
        <v>1</v>
      </c>
      <c r="C40" s="16">
        <f t="shared" ref="C40:BN40" si="22">AVERAGE(C29:C37)</f>
        <v>1</v>
      </c>
      <c r="D40" s="16">
        <f t="shared" si="22"/>
        <v>0.88888888888888884</v>
      </c>
      <c r="E40" s="16">
        <f t="shared" si="22"/>
        <v>1</v>
      </c>
      <c r="F40" s="16">
        <f t="shared" si="22"/>
        <v>1</v>
      </c>
      <c r="G40" s="16">
        <f t="shared" si="22"/>
        <v>1</v>
      </c>
      <c r="H40" s="16">
        <f t="shared" si="22"/>
        <v>0.88888888888888884</v>
      </c>
      <c r="I40" s="16">
        <f t="shared" si="22"/>
        <v>0.66666666666666663</v>
      </c>
      <c r="J40" s="16">
        <f t="shared" si="22"/>
        <v>1</v>
      </c>
      <c r="K40" s="16">
        <f t="shared" si="22"/>
        <v>0.77777777777777779</v>
      </c>
      <c r="L40" s="16">
        <f t="shared" si="22"/>
        <v>1</v>
      </c>
      <c r="M40" s="16">
        <f t="shared" si="22"/>
        <v>1</v>
      </c>
      <c r="N40" s="16">
        <f t="shared" si="22"/>
        <v>0.88888888888888884</v>
      </c>
      <c r="O40" s="16">
        <f t="shared" si="22"/>
        <v>1</v>
      </c>
      <c r="P40" s="16">
        <f t="shared" si="22"/>
        <v>1</v>
      </c>
      <c r="Q40" s="16">
        <f t="shared" si="22"/>
        <v>0.88888888888888884</v>
      </c>
      <c r="R40" s="16">
        <f t="shared" si="22"/>
        <v>1</v>
      </c>
      <c r="S40" s="16">
        <f t="shared" si="22"/>
        <v>1</v>
      </c>
      <c r="T40" s="16">
        <f t="shared" si="22"/>
        <v>1</v>
      </c>
      <c r="U40" s="16">
        <f t="shared" si="22"/>
        <v>1</v>
      </c>
      <c r="V40" s="16">
        <f t="shared" si="22"/>
        <v>1</v>
      </c>
      <c r="W40" s="16">
        <f t="shared" si="22"/>
        <v>1</v>
      </c>
      <c r="X40" s="16">
        <f t="shared" si="22"/>
        <v>1</v>
      </c>
      <c r="Y40" s="16">
        <f t="shared" si="22"/>
        <v>1</v>
      </c>
      <c r="Z40" s="16">
        <f t="shared" si="22"/>
        <v>1</v>
      </c>
      <c r="AA40" s="16">
        <f t="shared" si="22"/>
        <v>1</v>
      </c>
      <c r="AB40" s="16">
        <f t="shared" si="22"/>
        <v>1</v>
      </c>
      <c r="AC40" s="16">
        <f t="shared" si="22"/>
        <v>1</v>
      </c>
      <c r="AD40" s="16">
        <f t="shared" si="22"/>
        <v>1</v>
      </c>
      <c r="AE40" s="16">
        <f t="shared" si="22"/>
        <v>1</v>
      </c>
      <c r="AF40" s="16">
        <f t="shared" si="22"/>
        <v>1</v>
      </c>
      <c r="AG40" s="16">
        <f t="shared" si="22"/>
        <v>1</v>
      </c>
      <c r="AH40" s="16">
        <f t="shared" si="22"/>
        <v>1</v>
      </c>
      <c r="AI40" s="16">
        <f t="shared" si="22"/>
        <v>1</v>
      </c>
      <c r="AJ40" s="16">
        <f t="shared" si="22"/>
        <v>1</v>
      </c>
      <c r="AK40" s="16">
        <f t="shared" si="22"/>
        <v>1</v>
      </c>
      <c r="AL40" s="16">
        <f t="shared" si="22"/>
        <v>1</v>
      </c>
      <c r="AM40" s="16">
        <f t="shared" si="22"/>
        <v>1</v>
      </c>
      <c r="AN40" s="16">
        <f t="shared" si="22"/>
        <v>1</v>
      </c>
      <c r="AO40" s="16">
        <f t="shared" si="22"/>
        <v>1</v>
      </c>
      <c r="AP40" s="16">
        <f t="shared" si="22"/>
        <v>1</v>
      </c>
      <c r="AQ40" s="16">
        <f t="shared" si="22"/>
        <v>1</v>
      </c>
      <c r="AR40" s="16">
        <f t="shared" si="22"/>
        <v>1</v>
      </c>
      <c r="AS40" s="16">
        <f t="shared" si="22"/>
        <v>1</v>
      </c>
      <c r="AT40" s="16">
        <f t="shared" si="22"/>
        <v>1</v>
      </c>
      <c r="AU40" s="16">
        <f t="shared" si="22"/>
        <v>1</v>
      </c>
      <c r="AV40" s="16">
        <f t="shared" si="22"/>
        <v>1</v>
      </c>
      <c r="AW40" s="16">
        <f t="shared" si="22"/>
        <v>1</v>
      </c>
      <c r="AX40" s="16">
        <f t="shared" si="22"/>
        <v>1</v>
      </c>
      <c r="AY40" s="16">
        <f t="shared" si="22"/>
        <v>1</v>
      </c>
      <c r="AZ40" s="16">
        <f t="shared" si="22"/>
        <v>1</v>
      </c>
      <c r="BA40" s="16">
        <f t="shared" si="22"/>
        <v>1</v>
      </c>
      <c r="BB40" s="16">
        <f t="shared" si="22"/>
        <v>1</v>
      </c>
      <c r="BC40" s="16">
        <f t="shared" si="22"/>
        <v>1</v>
      </c>
      <c r="BD40" s="16">
        <f t="shared" si="22"/>
        <v>1</v>
      </c>
      <c r="BE40" s="16">
        <f t="shared" si="22"/>
        <v>1</v>
      </c>
      <c r="BF40" s="16">
        <f t="shared" si="22"/>
        <v>1</v>
      </c>
      <c r="BG40" s="16">
        <f t="shared" si="22"/>
        <v>1</v>
      </c>
      <c r="BH40" s="16">
        <f t="shared" si="22"/>
        <v>1</v>
      </c>
      <c r="BI40" s="16">
        <f t="shared" si="22"/>
        <v>1</v>
      </c>
      <c r="BJ40" s="16">
        <f t="shared" si="22"/>
        <v>1</v>
      </c>
      <c r="BK40" s="16">
        <f t="shared" si="22"/>
        <v>1</v>
      </c>
      <c r="BL40" s="16">
        <f t="shared" si="22"/>
        <v>1</v>
      </c>
      <c r="BM40" s="16">
        <f t="shared" si="22"/>
        <v>1</v>
      </c>
      <c r="BN40" s="16">
        <f t="shared" si="22"/>
        <v>1</v>
      </c>
      <c r="BO40" s="16">
        <f t="shared" ref="BO40:DJ40" si="23">AVERAGE(BO29:BO37)</f>
        <v>1</v>
      </c>
      <c r="BP40" s="16">
        <f t="shared" si="23"/>
        <v>1</v>
      </c>
      <c r="BQ40" s="16">
        <f t="shared" si="23"/>
        <v>1</v>
      </c>
      <c r="BR40" s="16">
        <f t="shared" si="23"/>
        <v>1</v>
      </c>
      <c r="BS40" s="16">
        <f t="shared" si="23"/>
        <v>1</v>
      </c>
      <c r="BT40" s="16">
        <f t="shared" si="23"/>
        <v>0.88888888888888884</v>
      </c>
      <c r="BU40" s="16">
        <f t="shared" si="23"/>
        <v>1</v>
      </c>
      <c r="BV40" s="16">
        <f t="shared" si="23"/>
        <v>0.88888888888888884</v>
      </c>
      <c r="BW40" s="16">
        <f t="shared" si="23"/>
        <v>0.88888888888888884</v>
      </c>
      <c r="BX40" s="16">
        <f t="shared" si="23"/>
        <v>1</v>
      </c>
      <c r="BY40" s="16">
        <f t="shared" si="23"/>
        <v>1</v>
      </c>
      <c r="BZ40" s="16">
        <f t="shared" si="23"/>
        <v>1</v>
      </c>
      <c r="CA40" s="16">
        <f t="shared" si="23"/>
        <v>1</v>
      </c>
      <c r="CB40" s="16">
        <f t="shared" si="23"/>
        <v>1</v>
      </c>
      <c r="CC40" s="16">
        <f t="shared" si="23"/>
        <v>1</v>
      </c>
      <c r="CD40" s="16">
        <f t="shared" si="23"/>
        <v>1</v>
      </c>
      <c r="CE40" s="16">
        <f t="shared" si="23"/>
        <v>1</v>
      </c>
      <c r="CF40" s="16">
        <f t="shared" si="23"/>
        <v>1</v>
      </c>
      <c r="CG40" s="16">
        <f t="shared" si="23"/>
        <v>1</v>
      </c>
      <c r="CH40" s="16">
        <f t="shared" si="23"/>
        <v>1</v>
      </c>
      <c r="CI40" s="16">
        <f t="shared" si="23"/>
        <v>1</v>
      </c>
      <c r="CJ40" s="16">
        <f t="shared" si="23"/>
        <v>1</v>
      </c>
      <c r="CK40" s="16">
        <f t="shared" si="23"/>
        <v>1</v>
      </c>
      <c r="CL40" s="16">
        <f t="shared" si="23"/>
        <v>1</v>
      </c>
      <c r="CM40" s="16">
        <f t="shared" si="23"/>
        <v>1</v>
      </c>
      <c r="CN40" s="16">
        <f t="shared" si="23"/>
        <v>1</v>
      </c>
      <c r="CO40" s="16">
        <f t="shared" si="23"/>
        <v>1</v>
      </c>
      <c r="CP40" s="16">
        <f t="shared" si="23"/>
        <v>1</v>
      </c>
      <c r="CQ40" s="16">
        <f t="shared" si="23"/>
        <v>1</v>
      </c>
      <c r="CR40" s="16">
        <f t="shared" si="23"/>
        <v>1</v>
      </c>
      <c r="CS40" s="16">
        <f t="shared" si="23"/>
        <v>1</v>
      </c>
      <c r="CT40" s="16">
        <f t="shared" si="23"/>
        <v>1</v>
      </c>
      <c r="CU40" s="16">
        <f t="shared" si="23"/>
        <v>1</v>
      </c>
      <c r="CV40" s="16">
        <f t="shared" si="23"/>
        <v>1</v>
      </c>
      <c r="CW40" s="16">
        <f t="shared" si="23"/>
        <v>1</v>
      </c>
      <c r="CY40" s="16">
        <f t="shared" si="23"/>
        <v>0.92222222222222228</v>
      </c>
      <c r="CZ40" s="16">
        <f t="shared" si="23"/>
        <v>0.97777777777777786</v>
      </c>
      <c r="DA40" s="16">
        <f t="shared" si="23"/>
        <v>1</v>
      </c>
      <c r="DB40" s="16">
        <f t="shared" si="23"/>
        <v>1</v>
      </c>
      <c r="DC40" s="16">
        <f t="shared" si="23"/>
        <v>1</v>
      </c>
      <c r="DD40" s="16">
        <f t="shared" si="23"/>
        <v>1</v>
      </c>
      <c r="DE40" s="16">
        <f t="shared" si="23"/>
        <v>1</v>
      </c>
      <c r="DF40" s="16">
        <f t="shared" si="23"/>
        <v>0.96666666666666656</v>
      </c>
      <c r="DG40" s="16">
        <f t="shared" si="23"/>
        <v>1</v>
      </c>
      <c r="DH40" s="16">
        <f t="shared" si="23"/>
        <v>1</v>
      </c>
      <c r="DJ40" s="16">
        <f t="shared" si="23"/>
        <v>0</v>
      </c>
    </row>
    <row r="44" spans="1:114" ht="15.5" x14ac:dyDescent="0.35">
      <c r="B44" s="12" t="s">
        <v>92</v>
      </c>
    </row>
    <row r="45" spans="1:114" x14ac:dyDescent="0.35">
      <c r="B45" s="10">
        <v>1</v>
      </c>
      <c r="C45" s="10">
        <v>2</v>
      </c>
      <c r="D45" s="10">
        <v>3</v>
      </c>
      <c r="E45" s="10">
        <v>4</v>
      </c>
      <c r="F45" s="10">
        <v>5</v>
      </c>
      <c r="G45" s="10">
        <v>6</v>
      </c>
      <c r="H45" s="10">
        <v>7</v>
      </c>
      <c r="I45" s="10">
        <v>8</v>
      </c>
      <c r="J45" s="10">
        <v>9</v>
      </c>
      <c r="K45" s="10">
        <v>10</v>
      </c>
      <c r="L45" s="10">
        <v>11</v>
      </c>
      <c r="M45" s="10">
        <v>12</v>
      </c>
      <c r="N45" s="10">
        <v>13</v>
      </c>
      <c r="O45" s="10">
        <v>14</v>
      </c>
      <c r="P45" s="10">
        <v>15</v>
      </c>
      <c r="Q45" s="10">
        <v>16</v>
      </c>
      <c r="R45" s="10">
        <v>17</v>
      </c>
      <c r="S45" s="10">
        <v>18</v>
      </c>
      <c r="T45" s="10">
        <v>19</v>
      </c>
      <c r="U45" s="10">
        <v>20</v>
      </c>
      <c r="V45" s="10">
        <v>21</v>
      </c>
      <c r="W45" s="10">
        <v>22</v>
      </c>
      <c r="X45" s="10">
        <v>23</v>
      </c>
      <c r="Y45" s="10">
        <v>24</v>
      </c>
      <c r="Z45" s="10">
        <v>25</v>
      </c>
      <c r="AA45" s="10">
        <v>26</v>
      </c>
      <c r="AB45" s="10">
        <v>27</v>
      </c>
      <c r="AC45" s="10">
        <v>28</v>
      </c>
      <c r="AD45" s="10">
        <v>29</v>
      </c>
      <c r="AE45" s="10">
        <v>30</v>
      </c>
      <c r="AF45" s="10">
        <v>31</v>
      </c>
      <c r="AG45" s="10">
        <v>32</v>
      </c>
      <c r="AH45" s="10">
        <v>33</v>
      </c>
      <c r="AI45" s="10">
        <v>34</v>
      </c>
      <c r="AJ45" s="10">
        <v>35</v>
      </c>
      <c r="AK45" s="10">
        <v>36</v>
      </c>
      <c r="AL45" s="10">
        <v>37</v>
      </c>
      <c r="AM45" s="10">
        <v>38</v>
      </c>
      <c r="AN45" s="10">
        <v>39</v>
      </c>
      <c r="AO45" s="10">
        <v>40</v>
      </c>
      <c r="AP45" s="10">
        <v>41</v>
      </c>
      <c r="AQ45" s="10">
        <v>42</v>
      </c>
      <c r="AR45" s="10">
        <v>43</v>
      </c>
      <c r="AS45" s="10">
        <v>44</v>
      </c>
      <c r="AT45" s="10">
        <v>45</v>
      </c>
      <c r="AU45" s="10">
        <v>46</v>
      </c>
      <c r="AV45" s="10">
        <v>47</v>
      </c>
      <c r="AW45" s="10">
        <v>48</v>
      </c>
      <c r="AX45" s="10">
        <v>49</v>
      </c>
      <c r="AY45" s="10">
        <v>50</v>
      </c>
      <c r="AZ45" s="10">
        <v>51</v>
      </c>
      <c r="BA45" s="10">
        <v>52</v>
      </c>
      <c r="BB45" s="10">
        <v>53</v>
      </c>
      <c r="BC45" s="10">
        <v>54</v>
      </c>
      <c r="BD45" s="10">
        <v>55</v>
      </c>
      <c r="BE45" s="10">
        <v>56</v>
      </c>
      <c r="BF45" s="10">
        <v>57</v>
      </c>
      <c r="BG45" s="10">
        <v>58</v>
      </c>
      <c r="BH45" s="10">
        <v>59</v>
      </c>
      <c r="BI45" s="10">
        <v>60</v>
      </c>
      <c r="BJ45" s="10">
        <v>61</v>
      </c>
      <c r="BK45" s="10">
        <v>62</v>
      </c>
      <c r="BL45" s="10">
        <v>63</v>
      </c>
      <c r="BM45" s="10">
        <v>64</v>
      </c>
      <c r="BN45" s="10">
        <v>65</v>
      </c>
      <c r="BO45" s="10">
        <v>66</v>
      </c>
      <c r="BP45" s="10">
        <v>67</v>
      </c>
      <c r="BQ45" s="10">
        <v>68</v>
      </c>
      <c r="BR45" s="10">
        <v>69</v>
      </c>
      <c r="BS45" s="10">
        <v>70</v>
      </c>
      <c r="BT45" s="10">
        <v>71</v>
      </c>
      <c r="BU45" s="10">
        <v>72</v>
      </c>
      <c r="BV45" s="10">
        <v>73</v>
      </c>
      <c r="BW45" s="10">
        <v>74</v>
      </c>
      <c r="BX45" s="10">
        <v>75</v>
      </c>
      <c r="BY45" s="10">
        <v>76</v>
      </c>
      <c r="BZ45" s="10">
        <v>77</v>
      </c>
      <c r="CA45" s="10">
        <v>78</v>
      </c>
      <c r="CB45" s="10">
        <v>79</v>
      </c>
      <c r="CC45" s="10">
        <v>80</v>
      </c>
      <c r="CD45" s="10">
        <v>81</v>
      </c>
      <c r="CE45" s="10">
        <v>82</v>
      </c>
      <c r="CF45" s="10">
        <v>83</v>
      </c>
      <c r="CG45" s="10">
        <v>84</v>
      </c>
      <c r="CH45" s="10">
        <v>85</v>
      </c>
      <c r="CI45" s="10">
        <v>86</v>
      </c>
      <c r="CJ45" s="10">
        <v>87</v>
      </c>
      <c r="CK45" s="10">
        <v>88</v>
      </c>
      <c r="CL45" s="10">
        <v>89</v>
      </c>
      <c r="CM45" s="10">
        <v>90</v>
      </c>
      <c r="CN45" s="10">
        <v>91</v>
      </c>
      <c r="CO45" s="10">
        <v>92</v>
      </c>
      <c r="CP45" s="10">
        <v>93</v>
      </c>
      <c r="CQ45" s="10">
        <v>94</v>
      </c>
      <c r="CR45" s="10">
        <v>95</v>
      </c>
      <c r="CS45" s="10">
        <v>96</v>
      </c>
      <c r="CT45" s="10">
        <v>97</v>
      </c>
      <c r="CU45" s="10">
        <v>98</v>
      </c>
      <c r="CV45" s="10">
        <v>99</v>
      </c>
      <c r="CW45" s="10">
        <v>100</v>
      </c>
      <c r="CY45" s="13" t="s">
        <v>76</v>
      </c>
      <c r="CZ45" s="13" t="s">
        <v>77</v>
      </c>
      <c r="DA45" s="10" t="s">
        <v>78</v>
      </c>
      <c r="DB45" s="10" t="s">
        <v>79</v>
      </c>
      <c r="DC45" s="10" t="s">
        <v>80</v>
      </c>
      <c r="DD45" s="10" t="s">
        <v>81</v>
      </c>
      <c r="DE45" s="10" t="s">
        <v>82</v>
      </c>
      <c r="DF45" s="10" t="s">
        <v>83</v>
      </c>
      <c r="DG45" s="10" t="s">
        <v>84</v>
      </c>
      <c r="DH45" s="10" t="s">
        <v>85</v>
      </c>
      <c r="DJ45" s="10" t="s">
        <v>86</v>
      </c>
    </row>
    <row r="46" spans="1:114" x14ac:dyDescent="0.35">
      <c r="A46">
        <v>1</v>
      </c>
      <c r="B46">
        <v>1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5">
        <v>0</v>
      </c>
      <c r="BA46" s="15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0</v>
      </c>
      <c r="BJ46" s="15">
        <v>0</v>
      </c>
      <c r="BK46" s="15">
        <v>0</v>
      </c>
      <c r="BL46" s="15">
        <v>0</v>
      </c>
      <c r="BM46" s="15">
        <v>0</v>
      </c>
      <c r="BN46" s="15">
        <v>0</v>
      </c>
      <c r="BO46" s="15">
        <v>0</v>
      </c>
      <c r="BP46" s="15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5">
        <v>0</v>
      </c>
      <c r="BY46" s="15">
        <v>0</v>
      </c>
      <c r="BZ46" s="15">
        <v>0</v>
      </c>
      <c r="CA46" s="15">
        <v>0</v>
      </c>
      <c r="CB46" s="15">
        <v>0</v>
      </c>
      <c r="CC46" s="15">
        <v>0</v>
      </c>
      <c r="CD46" s="15">
        <v>0</v>
      </c>
      <c r="CE46" s="15">
        <v>0</v>
      </c>
      <c r="CF46" s="15">
        <v>0</v>
      </c>
      <c r="CG46" s="15">
        <v>0</v>
      </c>
      <c r="CH46" s="15">
        <v>0</v>
      </c>
      <c r="CI46" s="15">
        <v>0</v>
      </c>
      <c r="CJ46" s="15">
        <v>0</v>
      </c>
      <c r="CK46" s="15">
        <v>0</v>
      </c>
      <c r="CL46" s="15">
        <v>0</v>
      </c>
      <c r="CM46" s="15">
        <v>0</v>
      </c>
      <c r="CN46" s="15">
        <v>0</v>
      </c>
      <c r="CO46" s="15">
        <v>0</v>
      </c>
      <c r="CP46" s="15">
        <v>0</v>
      </c>
      <c r="CQ46" s="15">
        <v>0</v>
      </c>
      <c r="CR46" s="15">
        <v>0</v>
      </c>
      <c r="CS46" s="15">
        <v>0</v>
      </c>
      <c r="CT46" s="15">
        <v>0</v>
      </c>
      <c r="CU46" s="15">
        <v>0</v>
      </c>
      <c r="CV46" s="15">
        <v>0</v>
      </c>
      <c r="CW46" s="15">
        <v>0</v>
      </c>
      <c r="CY46">
        <f>AVERAGE(B46:K46)</f>
        <v>0.1</v>
      </c>
      <c r="CZ46" s="9">
        <f>AVERAGE(L46:U46)</f>
        <v>0</v>
      </c>
      <c r="DA46" s="9">
        <f>AVERAGE(V46:AE46)</f>
        <v>0</v>
      </c>
      <c r="DB46" s="9">
        <f>AVERAGE(AF46:AO46)</f>
        <v>0</v>
      </c>
      <c r="DC46" s="9">
        <f>AVERAGE(AP46:AY46)</f>
        <v>0</v>
      </c>
      <c r="DD46" s="9">
        <f>AVERAGE(AZ46:BI46)</f>
        <v>0</v>
      </c>
      <c r="DE46">
        <f>AVERAGE(BJ46:BS46)</f>
        <v>0</v>
      </c>
      <c r="DF46">
        <f>AVERAGE(BT46:CC46)</f>
        <v>0</v>
      </c>
      <c r="DG46">
        <f>AVERAGE(CD46:CM46)</f>
        <v>0</v>
      </c>
      <c r="DH46">
        <f>AVERAGE(CN46:CW46)</f>
        <v>0</v>
      </c>
      <c r="DJ46">
        <v>0</v>
      </c>
    </row>
    <row r="47" spans="1:114" x14ac:dyDescent="0.35">
      <c r="A47">
        <v>2</v>
      </c>
      <c r="B47">
        <v>1</v>
      </c>
      <c r="C47" s="14">
        <v>0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 s="14">
        <v>0</v>
      </c>
      <c r="P47" s="14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0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15">
        <v>0</v>
      </c>
      <c r="BQ47" s="15">
        <v>0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5">
        <v>0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0</v>
      </c>
      <c r="CF47" s="15">
        <v>0</v>
      </c>
      <c r="CG47" s="15">
        <v>0</v>
      </c>
      <c r="CH47" s="15">
        <v>0</v>
      </c>
      <c r="CI47" s="15">
        <v>0</v>
      </c>
      <c r="CJ47" s="15">
        <v>0</v>
      </c>
      <c r="CK47" s="15">
        <v>0</v>
      </c>
      <c r="CL47" s="15">
        <v>0</v>
      </c>
      <c r="CM47" s="15">
        <v>0</v>
      </c>
      <c r="CN47" s="15">
        <v>0</v>
      </c>
      <c r="CO47" s="15">
        <v>0</v>
      </c>
      <c r="CP47" s="15">
        <v>0</v>
      </c>
      <c r="CQ47" s="15">
        <v>0</v>
      </c>
      <c r="CR47" s="15">
        <v>0</v>
      </c>
      <c r="CS47" s="15">
        <v>0</v>
      </c>
      <c r="CT47" s="15">
        <v>0</v>
      </c>
      <c r="CU47" s="15">
        <v>0</v>
      </c>
      <c r="CV47" s="15">
        <v>0</v>
      </c>
      <c r="CW47" s="15">
        <v>0</v>
      </c>
      <c r="CY47">
        <f t="shared" ref="CY47:CY53" si="24">AVERAGE(B47:K47)</f>
        <v>0.9</v>
      </c>
      <c r="CZ47" s="9">
        <f t="shared" ref="CZ47:CZ53" si="25">AVERAGE(L47:U47)</f>
        <v>0.8</v>
      </c>
      <c r="DA47" s="9">
        <f t="shared" ref="DA47:DA53" si="26">AVERAGE(V47:AE47)</f>
        <v>1</v>
      </c>
      <c r="DB47" s="9">
        <f t="shared" ref="DB47:DB53" si="27">AVERAGE(AF47:AO47)</f>
        <v>0.5</v>
      </c>
      <c r="DC47" s="9">
        <f t="shared" ref="DC47:DC53" si="28">AVERAGE(AP47:AY47)</f>
        <v>0</v>
      </c>
      <c r="DD47" s="9">
        <f t="shared" ref="DD47:DD53" si="29">AVERAGE(AZ47:BI47)</f>
        <v>0</v>
      </c>
      <c r="DE47">
        <f t="shared" ref="DE47:DE53" si="30">AVERAGE(BJ47:BS47)</f>
        <v>0</v>
      </c>
      <c r="DF47">
        <f t="shared" ref="DF47:DF53" si="31">AVERAGE(BT47:CC47)</f>
        <v>0</v>
      </c>
      <c r="DG47">
        <f t="shared" ref="DG47:DG53" si="32">AVERAGE(CD47:CM47)</f>
        <v>0</v>
      </c>
      <c r="DH47">
        <f t="shared" ref="DH47:DH53" si="33">AVERAGE(CN47:CW47)</f>
        <v>0</v>
      </c>
      <c r="DJ47">
        <v>0</v>
      </c>
    </row>
    <row r="48" spans="1:114" x14ac:dyDescent="0.35">
      <c r="A48">
        <v>3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 s="14">
        <v>0</v>
      </c>
      <c r="I48">
        <v>1</v>
      </c>
      <c r="J48">
        <v>1</v>
      </c>
      <c r="K48">
        <v>1</v>
      </c>
      <c r="L48">
        <v>1</v>
      </c>
      <c r="M48">
        <v>0</v>
      </c>
      <c r="N48">
        <v>1</v>
      </c>
      <c r="O48">
        <v>0</v>
      </c>
      <c r="P48">
        <v>1</v>
      </c>
      <c r="Q48" s="14">
        <v>0</v>
      </c>
      <c r="R48" s="14">
        <v>0</v>
      </c>
      <c r="S48">
        <v>1</v>
      </c>
      <c r="T48">
        <v>0</v>
      </c>
      <c r="U48">
        <v>1</v>
      </c>
      <c r="V48">
        <v>1</v>
      </c>
      <c r="W48">
        <v>1</v>
      </c>
      <c r="X48">
        <v>0</v>
      </c>
      <c r="Y48">
        <v>1</v>
      </c>
      <c r="Z48">
        <v>1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0</v>
      </c>
      <c r="CA48" s="15">
        <v>0</v>
      </c>
      <c r="CB48" s="15">
        <v>0</v>
      </c>
      <c r="CC48" s="15">
        <v>0</v>
      </c>
      <c r="CD48" s="15">
        <v>0</v>
      </c>
      <c r="CE48" s="15">
        <v>0</v>
      </c>
      <c r="CF48" s="15">
        <v>0</v>
      </c>
      <c r="CG48" s="15">
        <v>0</v>
      </c>
      <c r="CH48" s="15">
        <v>0</v>
      </c>
      <c r="CI48" s="15">
        <v>0</v>
      </c>
      <c r="CJ48" s="15">
        <v>0</v>
      </c>
      <c r="CK48" s="15">
        <v>0</v>
      </c>
      <c r="CL48" s="15">
        <v>0</v>
      </c>
      <c r="CM48" s="15">
        <v>0</v>
      </c>
      <c r="CN48" s="15">
        <v>0</v>
      </c>
      <c r="CO48" s="15">
        <v>0</v>
      </c>
      <c r="CP48" s="15">
        <v>0</v>
      </c>
      <c r="CQ48" s="15">
        <v>0</v>
      </c>
      <c r="CR48" s="15">
        <v>0</v>
      </c>
      <c r="CS48" s="15">
        <v>0</v>
      </c>
      <c r="CT48" s="15">
        <v>0</v>
      </c>
      <c r="CU48" s="15">
        <v>0</v>
      </c>
      <c r="CV48" s="15">
        <v>0</v>
      </c>
      <c r="CW48" s="15">
        <v>0</v>
      </c>
      <c r="CY48">
        <f t="shared" si="24"/>
        <v>0.9</v>
      </c>
      <c r="CZ48" s="9">
        <f t="shared" si="25"/>
        <v>0.5</v>
      </c>
      <c r="DA48" s="9">
        <f t="shared" si="26"/>
        <v>0.8</v>
      </c>
      <c r="DB48" s="9">
        <f t="shared" si="27"/>
        <v>0.4</v>
      </c>
      <c r="DC48" s="9">
        <f t="shared" si="28"/>
        <v>0</v>
      </c>
      <c r="DD48" s="9">
        <f t="shared" si="29"/>
        <v>0</v>
      </c>
      <c r="DE48">
        <f t="shared" si="30"/>
        <v>0</v>
      </c>
      <c r="DF48">
        <f t="shared" si="31"/>
        <v>0</v>
      </c>
      <c r="DG48">
        <f t="shared" si="32"/>
        <v>0</v>
      </c>
      <c r="DH48">
        <f t="shared" si="33"/>
        <v>0</v>
      </c>
      <c r="DJ48">
        <v>0</v>
      </c>
    </row>
    <row r="49" spans="1:114" x14ac:dyDescent="0.35">
      <c r="A49">
        <v>4</v>
      </c>
      <c r="B49">
        <v>1</v>
      </c>
      <c r="C49" s="14">
        <v>0</v>
      </c>
      <c r="D49">
        <v>1</v>
      </c>
      <c r="E49">
        <v>1</v>
      </c>
      <c r="F49">
        <v>1</v>
      </c>
      <c r="G49">
        <v>0</v>
      </c>
      <c r="H49">
        <v>1</v>
      </c>
      <c r="I49">
        <v>1</v>
      </c>
      <c r="J49" s="14">
        <v>0</v>
      </c>
      <c r="K49" s="14">
        <v>0</v>
      </c>
      <c r="L49">
        <v>1</v>
      </c>
      <c r="M49">
        <v>1</v>
      </c>
      <c r="N49">
        <v>1</v>
      </c>
      <c r="O49">
        <v>0</v>
      </c>
      <c r="P49">
        <v>1</v>
      </c>
      <c r="Q49">
        <v>1</v>
      </c>
      <c r="R49">
        <v>1</v>
      </c>
      <c r="S49">
        <v>0</v>
      </c>
      <c r="T49">
        <v>0</v>
      </c>
      <c r="U49">
        <v>1</v>
      </c>
      <c r="V49">
        <v>0</v>
      </c>
      <c r="W49">
        <v>1</v>
      </c>
      <c r="X49" s="14">
        <v>0</v>
      </c>
      <c r="Y49" s="14">
        <v>0</v>
      </c>
      <c r="Z49" s="14">
        <v>0</v>
      </c>
      <c r="AA49" s="14">
        <v>0</v>
      </c>
      <c r="AB49">
        <v>1</v>
      </c>
      <c r="AC49">
        <v>1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Y49">
        <f t="shared" si="24"/>
        <v>0.6</v>
      </c>
      <c r="CZ49" s="9">
        <f t="shared" si="25"/>
        <v>0.7</v>
      </c>
      <c r="DA49" s="9">
        <f t="shared" si="26"/>
        <v>0.3</v>
      </c>
      <c r="DB49" s="9">
        <f t="shared" si="27"/>
        <v>0</v>
      </c>
      <c r="DC49" s="9">
        <f t="shared" si="28"/>
        <v>0</v>
      </c>
      <c r="DD49" s="9">
        <f t="shared" si="29"/>
        <v>0</v>
      </c>
      <c r="DE49">
        <f t="shared" si="30"/>
        <v>0</v>
      </c>
      <c r="DF49">
        <f t="shared" si="31"/>
        <v>0</v>
      </c>
      <c r="DG49">
        <f t="shared" si="32"/>
        <v>0</v>
      </c>
      <c r="DH49">
        <f t="shared" si="33"/>
        <v>0</v>
      </c>
      <c r="DJ49">
        <v>0</v>
      </c>
    </row>
    <row r="50" spans="1:114" x14ac:dyDescent="0.35">
      <c r="A50">
        <v>5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 s="14">
        <v>0</v>
      </c>
      <c r="Z50">
        <v>1</v>
      </c>
      <c r="AA50">
        <v>1</v>
      </c>
      <c r="AB50">
        <v>1</v>
      </c>
      <c r="AC50" s="14">
        <v>0</v>
      </c>
      <c r="AD50" s="14">
        <v>0</v>
      </c>
      <c r="AE50">
        <v>1</v>
      </c>
      <c r="AF50">
        <v>1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5">
        <v>0</v>
      </c>
      <c r="AM50" s="15">
        <v>0</v>
      </c>
      <c r="AN50" s="15">
        <v>0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 s="15">
        <v>0</v>
      </c>
      <c r="BC50" s="15">
        <v>0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0</v>
      </c>
      <c r="BJ50" s="15">
        <v>0</v>
      </c>
      <c r="BK50" s="15">
        <v>0</v>
      </c>
      <c r="BL50" s="15">
        <v>0</v>
      </c>
      <c r="BM50" s="15">
        <v>0</v>
      </c>
      <c r="BN50" s="15">
        <v>0</v>
      </c>
      <c r="BO50" s="15">
        <v>0</v>
      </c>
      <c r="BP50" s="15">
        <v>0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0</v>
      </c>
      <c r="BW50" s="15">
        <v>0</v>
      </c>
      <c r="BX50" s="15">
        <v>0</v>
      </c>
      <c r="BY50" s="15">
        <v>0</v>
      </c>
      <c r="BZ50" s="15">
        <v>0</v>
      </c>
      <c r="CA50" s="15">
        <v>0</v>
      </c>
      <c r="CB50" s="15">
        <v>0</v>
      </c>
      <c r="CC50" s="15">
        <v>0</v>
      </c>
      <c r="CD50" s="15">
        <v>0</v>
      </c>
      <c r="CE50" s="15">
        <v>0</v>
      </c>
      <c r="CF50" s="15">
        <v>0</v>
      </c>
      <c r="CG50" s="15">
        <v>0</v>
      </c>
      <c r="CH50" s="15">
        <v>0</v>
      </c>
      <c r="CI50" s="15">
        <v>0</v>
      </c>
      <c r="CJ50" s="15">
        <v>0</v>
      </c>
      <c r="CK50" s="15">
        <v>0</v>
      </c>
      <c r="CL50" s="15">
        <v>0</v>
      </c>
      <c r="CM50" s="15">
        <v>0</v>
      </c>
      <c r="CN50" s="15">
        <v>0</v>
      </c>
      <c r="CO50" s="15">
        <v>0</v>
      </c>
      <c r="CP50" s="15">
        <v>0</v>
      </c>
      <c r="CQ50" s="15">
        <v>0</v>
      </c>
      <c r="CR50" s="15">
        <v>0</v>
      </c>
      <c r="CS50" s="15">
        <v>0</v>
      </c>
      <c r="CT50" s="15">
        <v>0</v>
      </c>
      <c r="CU50" s="15">
        <v>0</v>
      </c>
      <c r="CV50" s="15">
        <v>0</v>
      </c>
      <c r="CW50" s="15">
        <v>0</v>
      </c>
      <c r="CY50">
        <f t="shared" si="24"/>
        <v>1</v>
      </c>
      <c r="CZ50" s="9">
        <f t="shared" si="25"/>
        <v>1</v>
      </c>
      <c r="DA50" s="9">
        <f t="shared" si="26"/>
        <v>0.7</v>
      </c>
      <c r="DB50" s="9">
        <f t="shared" si="27"/>
        <v>0.1</v>
      </c>
      <c r="DC50" s="9">
        <f t="shared" si="28"/>
        <v>0</v>
      </c>
      <c r="DD50" s="9">
        <f t="shared" si="29"/>
        <v>0</v>
      </c>
      <c r="DE50">
        <f t="shared" si="30"/>
        <v>0</v>
      </c>
      <c r="DF50">
        <f t="shared" si="31"/>
        <v>0</v>
      </c>
      <c r="DG50">
        <f t="shared" si="32"/>
        <v>0</v>
      </c>
      <c r="DH50">
        <f t="shared" si="33"/>
        <v>0</v>
      </c>
      <c r="DJ50">
        <v>0</v>
      </c>
    </row>
    <row r="51" spans="1:114" x14ac:dyDescent="0.35">
      <c r="A51">
        <v>6</v>
      </c>
      <c r="B51">
        <v>1</v>
      </c>
      <c r="C51" s="14">
        <v>0</v>
      </c>
      <c r="D51" s="14">
        <v>0</v>
      </c>
      <c r="E51">
        <v>1</v>
      </c>
      <c r="F51">
        <v>0</v>
      </c>
      <c r="G51">
        <v>1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  <c r="AV51" s="15">
        <v>0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0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15">
        <v>0</v>
      </c>
      <c r="CH51" s="15">
        <v>0</v>
      </c>
      <c r="CI51" s="15">
        <v>0</v>
      </c>
      <c r="CJ51" s="15">
        <v>0</v>
      </c>
      <c r="CK51" s="15">
        <v>0</v>
      </c>
      <c r="CL51" s="15">
        <v>0</v>
      </c>
      <c r="CM51" s="15">
        <v>0</v>
      </c>
      <c r="CN51" s="15">
        <v>0</v>
      </c>
      <c r="CO51" s="15">
        <v>0</v>
      </c>
      <c r="CP51" s="15">
        <v>0</v>
      </c>
      <c r="CQ51" s="15">
        <v>0</v>
      </c>
      <c r="CR51" s="15">
        <v>0</v>
      </c>
      <c r="CS51" s="15">
        <v>0</v>
      </c>
      <c r="CT51" s="15">
        <v>0</v>
      </c>
      <c r="CU51" s="15">
        <v>0</v>
      </c>
      <c r="CV51" s="15">
        <v>0</v>
      </c>
      <c r="CW51" s="15">
        <v>0</v>
      </c>
      <c r="CY51">
        <f t="shared" si="24"/>
        <v>0.3</v>
      </c>
      <c r="CZ51" s="9">
        <f t="shared" si="25"/>
        <v>0</v>
      </c>
      <c r="DA51" s="9">
        <f t="shared" si="26"/>
        <v>0</v>
      </c>
      <c r="DB51" s="9">
        <f t="shared" si="27"/>
        <v>0</v>
      </c>
      <c r="DC51" s="9">
        <f t="shared" si="28"/>
        <v>0</v>
      </c>
      <c r="DD51" s="9">
        <f t="shared" si="29"/>
        <v>0</v>
      </c>
      <c r="DE51">
        <f t="shared" si="30"/>
        <v>0</v>
      </c>
      <c r="DF51">
        <f t="shared" si="31"/>
        <v>0</v>
      </c>
      <c r="DG51">
        <f t="shared" si="32"/>
        <v>0</v>
      </c>
      <c r="DH51">
        <f t="shared" si="33"/>
        <v>0</v>
      </c>
      <c r="DJ51">
        <v>0</v>
      </c>
    </row>
    <row r="52" spans="1:114" x14ac:dyDescent="0.35">
      <c r="A52">
        <v>7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 s="14">
        <v>0</v>
      </c>
      <c r="AS52" s="14">
        <v>0</v>
      </c>
      <c r="AT52" s="14">
        <v>0</v>
      </c>
      <c r="AU52" s="14">
        <v>0</v>
      </c>
      <c r="AV52">
        <v>1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0</v>
      </c>
      <c r="CA52" s="15">
        <v>0</v>
      </c>
      <c r="CB52" s="15">
        <v>0</v>
      </c>
      <c r="CC52" s="15">
        <v>0</v>
      </c>
      <c r="CD52" s="15">
        <v>0</v>
      </c>
      <c r="CE52" s="15">
        <v>0</v>
      </c>
      <c r="CF52" s="15">
        <v>0</v>
      </c>
      <c r="CG52" s="15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Y52">
        <f t="shared" si="24"/>
        <v>1</v>
      </c>
      <c r="CZ52" s="9">
        <f t="shared" si="25"/>
        <v>1</v>
      </c>
      <c r="DA52" s="9">
        <f t="shared" si="26"/>
        <v>1</v>
      </c>
      <c r="DB52" s="9">
        <f t="shared" si="27"/>
        <v>1</v>
      </c>
      <c r="DC52" s="9">
        <f t="shared" si="28"/>
        <v>0.3</v>
      </c>
      <c r="DD52" s="9">
        <f t="shared" si="29"/>
        <v>0</v>
      </c>
      <c r="DE52">
        <f t="shared" si="30"/>
        <v>0</v>
      </c>
      <c r="DF52">
        <f t="shared" si="31"/>
        <v>0</v>
      </c>
      <c r="DG52">
        <f t="shared" si="32"/>
        <v>0</v>
      </c>
      <c r="DH52">
        <f t="shared" si="33"/>
        <v>0</v>
      </c>
      <c r="DJ52">
        <v>0</v>
      </c>
    </row>
    <row r="53" spans="1:114" x14ac:dyDescent="0.35">
      <c r="A53">
        <v>8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 s="14">
        <v>0</v>
      </c>
      <c r="AL53">
        <v>1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5">
        <v>0</v>
      </c>
      <c r="AS53" s="15">
        <v>0</v>
      </c>
      <c r="AT53" s="15">
        <v>0</v>
      </c>
      <c r="AU53" s="15">
        <v>0</v>
      </c>
      <c r="AV53" s="15">
        <v>0</v>
      </c>
      <c r="AW53" s="15">
        <v>0</v>
      </c>
      <c r="AX53" s="15">
        <v>0</v>
      </c>
      <c r="AY53" s="15">
        <v>0</v>
      </c>
      <c r="AZ53" s="15">
        <v>0</v>
      </c>
      <c r="BA53" s="15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0</v>
      </c>
      <c r="BJ53" s="15">
        <v>0</v>
      </c>
      <c r="BK53" s="15">
        <v>0</v>
      </c>
      <c r="BL53" s="15">
        <v>0</v>
      </c>
      <c r="BM53" s="15">
        <v>0</v>
      </c>
      <c r="BN53" s="15">
        <v>0</v>
      </c>
      <c r="BO53" s="15">
        <v>0</v>
      </c>
      <c r="BP53" s="15">
        <v>0</v>
      </c>
      <c r="BQ53" s="15">
        <v>0</v>
      </c>
      <c r="BR53" s="15">
        <v>0</v>
      </c>
      <c r="BS53" s="15">
        <v>0</v>
      </c>
      <c r="BT53" s="15">
        <v>0</v>
      </c>
      <c r="BU53" s="15">
        <v>0</v>
      </c>
      <c r="BV53" s="15">
        <v>0</v>
      </c>
      <c r="BW53" s="15">
        <v>0</v>
      </c>
      <c r="BX53" s="15">
        <v>0</v>
      </c>
      <c r="BY53" s="15">
        <v>0</v>
      </c>
      <c r="BZ53" s="15">
        <v>0</v>
      </c>
      <c r="CA53" s="15">
        <v>0</v>
      </c>
      <c r="CB53" s="15">
        <v>0</v>
      </c>
      <c r="CC53" s="15">
        <v>0</v>
      </c>
      <c r="CD53" s="15">
        <v>0</v>
      </c>
      <c r="CE53" s="15">
        <v>0</v>
      </c>
      <c r="CF53" s="15">
        <v>0</v>
      </c>
      <c r="CG53" s="15">
        <v>0</v>
      </c>
      <c r="CH53" s="15">
        <v>0</v>
      </c>
      <c r="CI53" s="15">
        <v>0</v>
      </c>
      <c r="CJ53" s="15">
        <v>0</v>
      </c>
      <c r="CK53" s="15">
        <v>0</v>
      </c>
      <c r="CL53" s="15">
        <v>0</v>
      </c>
      <c r="CM53" s="15">
        <v>0</v>
      </c>
      <c r="CN53" s="15">
        <v>0</v>
      </c>
      <c r="CO53" s="15">
        <v>0</v>
      </c>
      <c r="CP53" s="15">
        <v>0</v>
      </c>
      <c r="CQ53" s="15">
        <v>0</v>
      </c>
      <c r="CR53" s="15">
        <v>0</v>
      </c>
      <c r="CS53" s="15">
        <v>0</v>
      </c>
      <c r="CT53" s="15">
        <v>0</v>
      </c>
      <c r="CU53" s="15">
        <v>0</v>
      </c>
      <c r="CV53" s="15">
        <v>0</v>
      </c>
      <c r="CW53" s="15">
        <v>0</v>
      </c>
      <c r="CY53">
        <f t="shared" si="24"/>
        <v>1</v>
      </c>
      <c r="CZ53" s="9">
        <f t="shared" si="25"/>
        <v>1</v>
      </c>
      <c r="DA53" s="9">
        <f t="shared" si="26"/>
        <v>1</v>
      </c>
      <c r="DB53" s="9">
        <f t="shared" si="27"/>
        <v>0.6</v>
      </c>
      <c r="DC53" s="9">
        <f t="shared" si="28"/>
        <v>0</v>
      </c>
      <c r="DD53" s="9">
        <f t="shared" si="29"/>
        <v>0</v>
      </c>
      <c r="DE53">
        <f t="shared" si="30"/>
        <v>0</v>
      </c>
      <c r="DF53">
        <f t="shared" si="31"/>
        <v>0</v>
      </c>
      <c r="DG53">
        <f t="shared" si="32"/>
        <v>0</v>
      </c>
      <c r="DH53">
        <f t="shared" si="33"/>
        <v>0</v>
      </c>
      <c r="DJ53">
        <v>0</v>
      </c>
    </row>
    <row r="56" spans="1:114" x14ac:dyDescent="0.35">
      <c r="A56" s="10" t="s">
        <v>87</v>
      </c>
      <c r="B56" s="16">
        <f>AVERAGE(B46:B53)</f>
        <v>1</v>
      </c>
      <c r="C56" s="16">
        <f t="shared" ref="C56:BN56" si="34">AVERAGE(C46:C53)</f>
        <v>0.5</v>
      </c>
      <c r="D56" s="16">
        <f t="shared" si="34"/>
        <v>0.75</v>
      </c>
      <c r="E56" s="16">
        <f t="shared" si="34"/>
        <v>0.875</v>
      </c>
      <c r="F56" s="16">
        <f t="shared" si="34"/>
        <v>0.75</v>
      </c>
      <c r="G56" s="16">
        <f t="shared" si="34"/>
        <v>0.75</v>
      </c>
      <c r="H56" s="16">
        <f t="shared" si="34"/>
        <v>0.625</v>
      </c>
      <c r="I56" s="16">
        <f t="shared" si="34"/>
        <v>0.75</v>
      </c>
      <c r="J56" s="16">
        <f t="shared" si="34"/>
        <v>0.625</v>
      </c>
      <c r="K56" s="16">
        <f t="shared" si="34"/>
        <v>0.625</v>
      </c>
      <c r="L56" s="16">
        <f t="shared" si="34"/>
        <v>0.75</v>
      </c>
      <c r="M56" s="16">
        <f t="shared" si="34"/>
        <v>0.625</v>
      </c>
      <c r="N56" s="16">
        <f t="shared" si="34"/>
        <v>0.75</v>
      </c>
      <c r="O56" s="16">
        <f t="shared" si="34"/>
        <v>0.375</v>
      </c>
      <c r="P56" s="16">
        <f t="shared" si="34"/>
        <v>0.625</v>
      </c>
      <c r="Q56" s="16">
        <f t="shared" si="34"/>
        <v>0.625</v>
      </c>
      <c r="R56" s="16">
        <f t="shared" si="34"/>
        <v>0.625</v>
      </c>
      <c r="S56" s="16">
        <f t="shared" si="34"/>
        <v>0.625</v>
      </c>
      <c r="T56" s="16">
        <f t="shared" si="34"/>
        <v>0.5</v>
      </c>
      <c r="U56" s="16">
        <f t="shared" si="34"/>
        <v>0.75</v>
      </c>
      <c r="V56" s="16">
        <f t="shared" si="34"/>
        <v>0.625</v>
      </c>
      <c r="W56" s="16">
        <f t="shared" si="34"/>
        <v>0.75</v>
      </c>
      <c r="X56" s="16">
        <f t="shared" si="34"/>
        <v>0.5</v>
      </c>
      <c r="Y56" s="16">
        <f t="shared" si="34"/>
        <v>0.5</v>
      </c>
      <c r="Z56" s="16">
        <f t="shared" si="34"/>
        <v>0.625</v>
      </c>
      <c r="AA56" s="16">
        <f t="shared" si="34"/>
        <v>0.5</v>
      </c>
      <c r="AB56" s="16">
        <f t="shared" si="34"/>
        <v>0.75</v>
      </c>
      <c r="AC56" s="16">
        <f t="shared" si="34"/>
        <v>0.625</v>
      </c>
      <c r="AD56" s="16">
        <f t="shared" si="34"/>
        <v>0.5</v>
      </c>
      <c r="AE56" s="16">
        <f t="shared" si="34"/>
        <v>0.625</v>
      </c>
      <c r="AF56" s="16">
        <f t="shared" si="34"/>
        <v>0.625</v>
      </c>
      <c r="AG56" s="16">
        <f t="shared" si="34"/>
        <v>0.5</v>
      </c>
      <c r="AH56" s="16">
        <f t="shared" si="34"/>
        <v>0.5</v>
      </c>
      <c r="AI56" s="16">
        <f t="shared" si="34"/>
        <v>0.5</v>
      </c>
      <c r="AJ56" s="16">
        <f t="shared" si="34"/>
        <v>0.375</v>
      </c>
      <c r="AK56" s="16">
        <f t="shared" si="34"/>
        <v>0.125</v>
      </c>
      <c r="AL56" s="16">
        <f t="shared" si="34"/>
        <v>0.25</v>
      </c>
      <c r="AM56" s="16">
        <f t="shared" si="34"/>
        <v>0.125</v>
      </c>
      <c r="AN56" s="16">
        <f t="shared" si="34"/>
        <v>0.125</v>
      </c>
      <c r="AO56" s="16">
        <f t="shared" si="34"/>
        <v>0.125</v>
      </c>
      <c r="AP56" s="16">
        <f t="shared" si="34"/>
        <v>0.125</v>
      </c>
      <c r="AQ56" s="16">
        <f t="shared" si="34"/>
        <v>0.125</v>
      </c>
      <c r="AR56" s="16">
        <f t="shared" si="34"/>
        <v>0</v>
      </c>
      <c r="AS56" s="16">
        <f t="shared" si="34"/>
        <v>0</v>
      </c>
      <c r="AT56" s="16">
        <f t="shared" si="34"/>
        <v>0</v>
      </c>
      <c r="AU56" s="16">
        <f t="shared" si="34"/>
        <v>0</v>
      </c>
      <c r="AV56" s="16">
        <f t="shared" si="34"/>
        <v>0.125</v>
      </c>
      <c r="AW56" s="16">
        <f t="shared" si="34"/>
        <v>0</v>
      </c>
      <c r="AX56" s="16">
        <f t="shared" si="34"/>
        <v>0</v>
      </c>
      <c r="AY56" s="16">
        <f t="shared" si="34"/>
        <v>0</v>
      </c>
      <c r="AZ56" s="16">
        <f t="shared" si="34"/>
        <v>0</v>
      </c>
      <c r="BA56" s="16">
        <f t="shared" si="34"/>
        <v>0</v>
      </c>
      <c r="BB56" s="16">
        <f t="shared" si="34"/>
        <v>0</v>
      </c>
      <c r="BC56" s="16">
        <f t="shared" si="34"/>
        <v>0</v>
      </c>
      <c r="BD56" s="16">
        <f t="shared" si="34"/>
        <v>0</v>
      </c>
      <c r="BE56" s="16">
        <f t="shared" si="34"/>
        <v>0</v>
      </c>
      <c r="BF56" s="16">
        <f t="shared" si="34"/>
        <v>0</v>
      </c>
      <c r="BG56" s="16">
        <f t="shared" si="34"/>
        <v>0</v>
      </c>
      <c r="BH56" s="16">
        <f t="shared" si="34"/>
        <v>0</v>
      </c>
      <c r="BI56" s="16">
        <f t="shared" si="34"/>
        <v>0</v>
      </c>
      <c r="BJ56" s="16">
        <f t="shared" si="34"/>
        <v>0</v>
      </c>
      <c r="BK56" s="16">
        <f t="shared" si="34"/>
        <v>0</v>
      </c>
      <c r="BL56" s="16">
        <f t="shared" si="34"/>
        <v>0</v>
      </c>
      <c r="BM56" s="16">
        <f t="shared" si="34"/>
        <v>0</v>
      </c>
      <c r="BN56" s="16">
        <f t="shared" si="34"/>
        <v>0</v>
      </c>
      <c r="BO56" s="16">
        <f t="shared" ref="BO56:DJ56" si="35">AVERAGE(BO46:BO53)</f>
        <v>0</v>
      </c>
      <c r="BP56" s="16">
        <f t="shared" si="35"/>
        <v>0</v>
      </c>
      <c r="BQ56" s="16">
        <f t="shared" si="35"/>
        <v>0</v>
      </c>
      <c r="BR56" s="16">
        <f t="shared" si="35"/>
        <v>0</v>
      </c>
      <c r="BS56" s="16">
        <f t="shared" si="35"/>
        <v>0</v>
      </c>
      <c r="BT56" s="16">
        <f t="shared" si="35"/>
        <v>0</v>
      </c>
      <c r="BU56" s="16">
        <f t="shared" si="35"/>
        <v>0</v>
      </c>
      <c r="BV56" s="16">
        <f t="shared" si="35"/>
        <v>0</v>
      </c>
      <c r="BW56" s="16">
        <f t="shared" si="35"/>
        <v>0</v>
      </c>
      <c r="BX56" s="16">
        <f t="shared" si="35"/>
        <v>0</v>
      </c>
      <c r="BY56" s="16">
        <f t="shared" si="35"/>
        <v>0</v>
      </c>
      <c r="BZ56" s="16">
        <f t="shared" si="35"/>
        <v>0</v>
      </c>
      <c r="CA56" s="16">
        <f t="shared" si="35"/>
        <v>0</v>
      </c>
      <c r="CB56" s="16">
        <f t="shared" si="35"/>
        <v>0</v>
      </c>
      <c r="CC56" s="16">
        <f t="shared" si="35"/>
        <v>0</v>
      </c>
      <c r="CD56" s="16">
        <f t="shared" si="35"/>
        <v>0</v>
      </c>
      <c r="CE56" s="16">
        <f t="shared" si="35"/>
        <v>0</v>
      </c>
      <c r="CF56" s="16">
        <f t="shared" si="35"/>
        <v>0</v>
      </c>
      <c r="CG56" s="16">
        <f t="shared" si="35"/>
        <v>0</v>
      </c>
      <c r="CH56" s="16">
        <f t="shared" si="35"/>
        <v>0</v>
      </c>
      <c r="CI56" s="16">
        <f t="shared" si="35"/>
        <v>0</v>
      </c>
      <c r="CJ56" s="16">
        <f t="shared" si="35"/>
        <v>0</v>
      </c>
      <c r="CK56" s="16">
        <f t="shared" si="35"/>
        <v>0</v>
      </c>
      <c r="CL56" s="16">
        <f t="shared" si="35"/>
        <v>0</v>
      </c>
      <c r="CM56" s="16">
        <f t="shared" si="35"/>
        <v>0</v>
      </c>
      <c r="CN56" s="16">
        <f t="shared" si="35"/>
        <v>0</v>
      </c>
      <c r="CO56" s="16">
        <f t="shared" si="35"/>
        <v>0</v>
      </c>
      <c r="CP56" s="16">
        <f t="shared" si="35"/>
        <v>0</v>
      </c>
      <c r="CQ56" s="16">
        <f t="shared" si="35"/>
        <v>0</v>
      </c>
      <c r="CR56" s="16">
        <f t="shared" si="35"/>
        <v>0</v>
      </c>
      <c r="CS56" s="16">
        <f t="shared" si="35"/>
        <v>0</v>
      </c>
      <c r="CT56" s="16">
        <f t="shared" si="35"/>
        <v>0</v>
      </c>
      <c r="CU56" s="16">
        <f t="shared" si="35"/>
        <v>0</v>
      </c>
      <c r="CV56" s="16">
        <f t="shared" si="35"/>
        <v>0</v>
      </c>
      <c r="CW56" s="16">
        <f t="shared" si="35"/>
        <v>0</v>
      </c>
      <c r="CY56" s="16">
        <f t="shared" si="35"/>
        <v>0.72499999999999998</v>
      </c>
      <c r="CZ56" s="16">
        <f t="shared" si="35"/>
        <v>0.625</v>
      </c>
      <c r="DA56" s="16">
        <f t="shared" si="35"/>
        <v>0.6</v>
      </c>
      <c r="DB56" s="16">
        <f t="shared" si="35"/>
        <v>0.32500000000000001</v>
      </c>
      <c r="DC56" s="16">
        <f t="shared" si="35"/>
        <v>3.7499999999999999E-2</v>
      </c>
      <c r="DD56" s="16">
        <f t="shared" si="35"/>
        <v>0</v>
      </c>
      <c r="DE56" s="16">
        <f t="shared" si="35"/>
        <v>0</v>
      </c>
      <c r="DF56" s="16">
        <f t="shared" si="35"/>
        <v>0</v>
      </c>
      <c r="DG56" s="16">
        <f t="shared" si="35"/>
        <v>0</v>
      </c>
      <c r="DH56" s="16">
        <f t="shared" si="35"/>
        <v>0</v>
      </c>
      <c r="DJ56" s="16">
        <f t="shared" si="35"/>
        <v>0</v>
      </c>
    </row>
  </sheetData>
  <pageMargins left="0.7" right="0.7" top="0.78740157499999996" bottom="0.78740157499999996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63"/>
  <sheetViews>
    <sheetView topLeftCell="B1" workbookViewId="0">
      <selection activeCell="B1" sqref="B1:B4"/>
    </sheetView>
  </sheetViews>
  <sheetFormatPr defaultColWidth="11.54296875" defaultRowHeight="14.5" x14ac:dyDescent="0.35"/>
  <cols>
    <col min="2" max="2" width="25.7265625" customWidth="1"/>
    <col min="9" max="9" width="27.7265625" customWidth="1"/>
  </cols>
  <sheetData>
    <row r="1" spans="1:19" x14ac:dyDescent="0.35">
      <c r="B1" s="3" t="s">
        <v>324</v>
      </c>
    </row>
    <row r="2" spans="1:19" x14ac:dyDescent="0.35">
      <c r="B2" s="3" t="s">
        <v>325</v>
      </c>
    </row>
    <row r="3" spans="1:19" x14ac:dyDescent="0.35">
      <c r="B3" s="3" t="s">
        <v>326</v>
      </c>
    </row>
    <row r="4" spans="1:19" x14ac:dyDescent="0.35">
      <c r="B4" s="3" t="s">
        <v>321</v>
      </c>
    </row>
    <row r="10" spans="1:19" ht="15.5" x14ac:dyDescent="0.35">
      <c r="B10" s="12" t="s">
        <v>88</v>
      </c>
    </row>
    <row r="11" spans="1:19" x14ac:dyDescent="0.35">
      <c r="A11" s="18" t="s">
        <v>103</v>
      </c>
      <c r="B11" s="10" t="s">
        <v>94</v>
      </c>
      <c r="C11" s="10" t="s">
        <v>95</v>
      </c>
      <c r="D11" s="10" t="s">
        <v>96</v>
      </c>
      <c r="E11" s="10" t="s">
        <v>97</v>
      </c>
      <c r="F11" s="10" t="s">
        <v>98</v>
      </c>
      <c r="I11" s="24" t="s">
        <v>188</v>
      </c>
      <c r="J11" s="23" t="s">
        <v>209</v>
      </c>
    </row>
    <row r="12" spans="1:19" x14ac:dyDescent="0.35">
      <c r="A12">
        <v>1</v>
      </c>
      <c r="B12">
        <v>47</v>
      </c>
      <c r="C12">
        <v>76</v>
      </c>
      <c r="D12">
        <v>96</v>
      </c>
      <c r="E12">
        <v>101</v>
      </c>
      <c r="F12">
        <v>107</v>
      </c>
      <c r="I12" s="24" t="s">
        <v>190</v>
      </c>
      <c r="J12" s="23" t="s">
        <v>191</v>
      </c>
    </row>
    <row r="13" spans="1:19" x14ac:dyDescent="0.35">
      <c r="A13">
        <v>2</v>
      </c>
      <c r="B13">
        <v>33</v>
      </c>
      <c r="C13">
        <v>34</v>
      </c>
      <c r="D13">
        <v>60</v>
      </c>
      <c r="E13">
        <v>61</v>
      </c>
      <c r="F13">
        <v>68</v>
      </c>
      <c r="I13" s="24"/>
      <c r="J13" s="23"/>
    </row>
    <row r="14" spans="1:19" x14ac:dyDescent="0.35">
      <c r="A14">
        <v>3</v>
      </c>
      <c r="B14">
        <v>4</v>
      </c>
      <c r="C14">
        <v>18</v>
      </c>
      <c r="D14">
        <v>31</v>
      </c>
      <c r="E14">
        <v>32</v>
      </c>
      <c r="F14">
        <v>33</v>
      </c>
      <c r="I14" s="24" t="s">
        <v>159</v>
      </c>
      <c r="J14" s="23"/>
    </row>
    <row r="15" spans="1:19" x14ac:dyDescent="0.35">
      <c r="A15">
        <v>4</v>
      </c>
      <c r="B15">
        <v>3</v>
      </c>
      <c r="C15">
        <v>4</v>
      </c>
      <c r="D15">
        <v>30</v>
      </c>
      <c r="E15">
        <v>31</v>
      </c>
      <c r="F15">
        <v>32</v>
      </c>
      <c r="I15" s="24" t="s">
        <v>160</v>
      </c>
      <c r="J15" s="23">
        <v>102.6</v>
      </c>
    </row>
    <row r="16" spans="1:19" x14ac:dyDescent="0.35">
      <c r="A16">
        <v>5</v>
      </c>
      <c r="B16">
        <v>5</v>
      </c>
      <c r="C16">
        <v>105</v>
      </c>
      <c r="D16">
        <v>106</v>
      </c>
      <c r="E16">
        <v>107</v>
      </c>
      <c r="F16">
        <v>288</v>
      </c>
      <c r="I16" s="24" t="s">
        <v>122</v>
      </c>
      <c r="J16" s="23" t="s">
        <v>138</v>
      </c>
      <c r="K16" s="18"/>
      <c r="L16" s="18"/>
      <c r="M16" s="18"/>
      <c r="N16" s="18"/>
      <c r="O16" s="18"/>
      <c r="P16" s="18"/>
      <c r="Q16" s="18"/>
      <c r="R16" s="18"/>
      <c r="S16" s="18"/>
    </row>
    <row r="17" spans="1:19" x14ac:dyDescent="0.35">
      <c r="A17">
        <v>6</v>
      </c>
      <c r="B17">
        <v>16</v>
      </c>
      <c r="C17">
        <v>89</v>
      </c>
      <c r="D17">
        <v>103</v>
      </c>
      <c r="E17">
        <v>111</v>
      </c>
      <c r="F17">
        <v>112</v>
      </c>
      <c r="I17" s="24" t="s">
        <v>125</v>
      </c>
      <c r="J17" s="23" t="s">
        <v>137</v>
      </c>
      <c r="K17" s="18"/>
      <c r="L17" s="18"/>
      <c r="M17" s="18"/>
      <c r="N17" s="18"/>
      <c r="O17" s="18"/>
      <c r="P17" s="18"/>
      <c r="Q17" s="18"/>
      <c r="R17" s="18"/>
      <c r="S17" s="18"/>
    </row>
    <row r="18" spans="1:19" x14ac:dyDescent="0.35">
      <c r="A18">
        <v>7</v>
      </c>
      <c r="B18">
        <v>42</v>
      </c>
      <c r="C18">
        <v>115</v>
      </c>
      <c r="D18">
        <v>211</v>
      </c>
      <c r="E18">
        <v>212</v>
      </c>
      <c r="F18">
        <v>213</v>
      </c>
      <c r="I18" s="24" t="s">
        <v>161</v>
      </c>
      <c r="J18" s="23" t="s">
        <v>130</v>
      </c>
    </row>
    <row r="19" spans="1:19" x14ac:dyDescent="0.35">
      <c r="A19">
        <v>8</v>
      </c>
      <c r="B19">
        <v>4</v>
      </c>
      <c r="C19">
        <v>35</v>
      </c>
      <c r="D19">
        <v>36</v>
      </c>
      <c r="E19">
        <v>37</v>
      </c>
      <c r="F19">
        <v>106</v>
      </c>
      <c r="I19" s="24" t="s">
        <v>162</v>
      </c>
      <c r="J19" s="23">
        <v>0.94479999999999997</v>
      </c>
    </row>
    <row r="20" spans="1:19" x14ac:dyDescent="0.35">
      <c r="A20">
        <v>9</v>
      </c>
      <c r="B20">
        <v>20</v>
      </c>
      <c r="C20">
        <v>42</v>
      </c>
      <c r="D20">
        <v>76</v>
      </c>
      <c r="E20">
        <v>88</v>
      </c>
      <c r="F20">
        <v>89</v>
      </c>
    </row>
    <row r="21" spans="1:19" x14ac:dyDescent="0.35">
      <c r="A21">
        <v>10</v>
      </c>
      <c r="B21">
        <v>4</v>
      </c>
      <c r="C21">
        <v>11</v>
      </c>
      <c r="D21">
        <v>46</v>
      </c>
      <c r="E21">
        <v>74</v>
      </c>
      <c r="F21">
        <v>75</v>
      </c>
    </row>
    <row r="23" spans="1:19" x14ac:dyDescent="0.35">
      <c r="I23" s="24" t="s">
        <v>210</v>
      </c>
      <c r="J23" s="23">
        <v>1</v>
      </c>
      <c r="K23" s="23"/>
      <c r="L23" s="23"/>
      <c r="M23" s="23"/>
      <c r="N23" s="23"/>
      <c r="O23" s="23"/>
      <c r="P23" s="23"/>
      <c r="Q23" s="23"/>
    </row>
    <row r="24" spans="1:19" x14ac:dyDescent="0.35">
      <c r="A24" s="10" t="s">
        <v>87</v>
      </c>
      <c r="B24" s="16">
        <f>AVERAGE(B12:B21)</f>
        <v>17.8</v>
      </c>
      <c r="C24" s="16">
        <f>AVERAGE(C12:C21)</f>
        <v>52.9</v>
      </c>
      <c r="D24" s="16">
        <f>AVERAGE(D12:D21)</f>
        <v>79.5</v>
      </c>
      <c r="E24" s="16">
        <f>AVERAGE(E12:E21)</f>
        <v>85.4</v>
      </c>
      <c r="F24" s="16">
        <f>AVERAGE(F12:F21)</f>
        <v>112.3</v>
      </c>
      <c r="I24" s="24" t="s">
        <v>211</v>
      </c>
      <c r="J24" s="23">
        <v>2</v>
      </c>
      <c r="K24" s="23"/>
      <c r="L24" s="23"/>
      <c r="M24" s="23"/>
      <c r="N24" s="23"/>
      <c r="O24" s="23"/>
      <c r="P24" s="23"/>
      <c r="Q24" s="23"/>
    </row>
    <row r="25" spans="1:19" x14ac:dyDescent="0.35">
      <c r="A25" s="10" t="s">
        <v>99</v>
      </c>
      <c r="B25" s="16">
        <f>STDEV(B12:B21)</f>
        <v>17.099707599839242</v>
      </c>
      <c r="C25" s="16">
        <f>STDEV(C12:C21)</f>
        <v>40.233899471299907</v>
      </c>
      <c r="D25" s="16">
        <f>STDEV(D12:D21)</f>
        <v>54.801155705574921</v>
      </c>
      <c r="E25" s="16">
        <f>STDEV(E12:E21)</f>
        <v>54.035379356697604</v>
      </c>
      <c r="F25" s="16">
        <f>STDEV(F12:F21)</f>
        <v>80.077809382846851</v>
      </c>
      <c r="I25" s="24" t="s">
        <v>212</v>
      </c>
      <c r="J25" s="23">
        <v>0.05</v>
      </c>
      <c r="K25" s="23"/>
      <c r="L25" s="23"/>
      <c r="M25" s="23"/>
      <c r="N25" s="23"/>
      <c r="O25" s="23"/>
      <c r="P25" s="23"/>
      <c r="Q25" s="23"/>
    </row>
    <row r="26" spans="1:19" x14ac:dyDescent="0.35">
      <c r="A26" s="10"/>
      <c r="B26" s="16"/>
      <c r="C26" s="16"/>
      <c r="D26" s="16"/>
      <c r="E26" s="16"/>
      <c r="F26" s="16"/>
      <c r="I26" s="24"/>
      <c r="J26" s="23"/>
      <c r="K26" s="23"/>
      <c r="L26" s="23"/>
      <c r="M26" s="23"/>
      <c r="N26" s="23"/>
      <c r="O26" s="23"/>
      <c r="P26" s="23"/>
      <c r="Q26" s="23"/>
    </row>
    <row r="27" spans="1:19" x14ac:dyDescent="0.35">
      <c r="I27" s="24" t="s">
        <v>213</v>
      </c>
      <c r="J27" s="23" t="s">
        <v>185</v>
      </c>
      <c r="K27" s="23" t="s">
        <v>186</v>
      </c>
      <c r="L27" s="23" t="s">
        <v>187</v>
      </c>
      <c r="M27" s="23" t="s">
        <v>133</v>
      </c>
      <c r="N27" s="23" t="s">
        <v>134</v>
      </c>
      <c r="O27" s="23" t="s">
        <v>214</v>
      </c>
      <c r="P27" s="23"/>
      <c r="Q27" s="23"/>
    </row>
    <row r="28" spans="1:19" x14ac:dyDescent="0.35">
      <c r="I28" s="24" t="s">
        <v>215</v>
      </c>
      <c r="J28" s="23">
        <v>-434.7</v>
      </c>
      <c r="K28" s="23" t="s">
        <v>216</v>
      </c>
      <c r="L28" s="23" t="s">
        <v>130</v>
      </c>
      <c r="M28" s="23" t="s">
        <v>137</v>
      </c>
      <c r="N28" s="23" t="s">
        <v>138</v>
      </c>
      <c r="O28" s="23" t="s">
        <v>217</v>
      </c>
      <c r="P28" s="23" t="s">
        <v>197</v>
      </c>
      <c r="Q28" s="23"/>
    </row>
    <row r="29" spans="1:19" ht="15.5" x14ac:dyDescent="0.35">
      <c r="B29" s="12" t="s">
        <v>89</v>
      </c>
      <c r="I29" s="24" t="s">
        <v>218</v>
      </c>
      <c r="J29" s="23">
        <v>29.13</v>
      </c>
      <c r="K29" s="23" t="s">
        <v>219</v>
      </c>
      <c r="L29" s="23" t="s">
        <v>127</v>
      </c>
      <c r="M29" s="23" t="s">
        <v>102</v>
      </c>
      <c r="N29" s="23">
        <v>0.64649999999999996</v>
      </c>
      <c r="O29" s="23" t="s">
        <v>220</v>
      </c>
      <c r="P29" s="23" t="s">
        <v>196</v>
      </c>
      <c r="Q29" s="23"/>
    </row>
    <row r="30" spans="1:19" x14ac:dyDescent="0.35">
      <c r="A30" s="18" t="s">
        <v>103</v>
      </c>
      <c r="B30" s="10" t="s">
        <v>94</v>
      </c>
      <c r="C30" s="10" t="s">
        <v>95</v>
      </c>
      <c r="D30" s="10" t="s">
        <v>96</v>
      </c>
      <c r="E30" s="10" t="s">
        <v>97</v>
      </c>
      <c r="F30" s="10" t="s">
        <v>98</v>
      </c>
      <c r="I30" s="24"/>
      <c r="J30" s="23"/>
      <c r="K30" s="23"/>
      <c r="L30" s="23"/>
      <c r="M30" s="23"/>
      <c r="N30" s="23"/>
      <c r="O30" s="23"/>
      <c r="P30" s="23"/>
      <c r="Q30" s="23"/>
    </row>
    <row r="31" spans="1:19" x14ac:dyDescent="0.35">
      <c r="A31">
        <v>1</v>
      </c>
      <c r="B31">
        <v>351</v>
      </c>
      <c r="C31">
        <v>657</v>
      </c>
      <c r="D31">
        <v>672</v>
      </c>
      <c r="E31">
        <v>698</v>
      </c>
      <c r="F31">
        <v>699</v>
      </c>
      <c r="I31" s="24" t="s">
        <v>221</v>
      </c>
      <c r="J31" s="23" t="s">
        <v>222</v>
      </c>
      <c r="K31" s="23" t="s">
        <v>223</v>
      </c>
      <c r="L31" s="23" t="s">
        <v>185</v>
      </c>
      <c r="M31" s="23" t="s">
        <v>224</v>
      </c>
      <c r="N31" s="23" t="s">
        <v>225</v>
      </c>
      <c r="O31" s="23" t="s">
        <v>226</v>
      </c>
      <c r="P31" s="23" t="s">
        <v>227</v>
      </c>
      <c r="Q31" s="23" t="s">
        <v>228</v>
      </c>
    </row>
    <row r="32" spans="1:19" x14ac:dyDescent="0.35">
      <c r="A32">
        <v>2</v>
      </c>
      <c r="B32">
        <v>212</v>
      </c>
      <c r="C32">
        <v>601</v>
      </c>
      <c r="D32">
        <v>658</v>
      </c>
      <c r="E32">
        <v>659</v>
      </c>
      <c r="F32">
        <v>771</v>
      </c>
      <c r="I32" s="24" t="s">
        <v>215</v>
      </c>
      <c r="J32" s="23">
        <v>69.58</v>
      </c>
      <c r="K32" s="23">
        <v>504.3</v>
      </c>
      <c r="L32" s="23">
        <v>-434.7</v>
      </c>
      <c r="M32" s="23">
        <v>36.270000000000003</v>
      </c>
      <c r="N32" s="23">
        <v>5</v>
      </c>
      <c r="O32" s="23">
        <v>5</v>
      </c>
      <c r="P32" s="23">
        <v>11.98</v>
      </c>
      <c r="Q32" s="23">
        <v>12</v>
      </c>
    </row>
    <row r="33" spans="1:17" x14ac:dyDescent="0.35">
      <c r="A33">
        <v>3</v>
      </c>
      <c r="B33">
        <v>392</v>
      </c>
      <c r="C33" t="s">
        <v>100</v>
      </c>
      <c r="D33" t="s">
        <v>100</v>
      </c>
      <c r="E33" t="s">
        <v>100</v>
      </c>
      <c r="F33" t="s">
        <v>100</v>
      </c>
      <c r="I33" s="24" t="s">
        <v>218</v>
      </c>
      <c r="J33" s="23">
        <v>69.58</v>
      </c>
      <c r="K33" s="23">
        <v>40.450000000000003</v>
      </c>
      <c r="L33" s="23">
        <v>29.13</v>
      </c>
      <c r="M33" s="23">
        <v>36.270000000000003</v>
      </c>
      <c r="N33" s="23">
        <v>5</v>
      </c>
      <c r="O33" s="23">
        <v>5</v>
      </c>
      <c r="P33" s="23">
        <v>0.80300000000000005</v>
      </c>
      <c r="Q33" s="23">
        <v>12</v>
      </c>
    </row>
    <row r="34" spans="1:17" x14ac:dyDescent="0.35">
      <c r="A34">
        <v>4</v>
      </c>
      <c r="B34">
        <v>435</v>
      </c>
      <c r="C34">
        <v>677</v>
      </c>
      <c r="D34" t="s">
        <v>100</v>
      </c>
      <c r="E34" t="s">
        <v>100</v>
      </c>
      <c r="F34" t="s">
        <v>100</v>
      </c>
    </row>
    <row r="35" spans="1:17" x14ac:dyDescent="0.35">
      <c r="A35">
        <v>5</v>
      </c>
      <c r="B35">
        <v>510</v>
      </c>
      <c r="C35">
        <v>511</v>
      </c>
      <c r="D35" t="s">
        <v>100</v>
      </c>
      <c r="E35" t="s">
        <v>100</v>
      </c>
      <c r="F35" t="s">
        <v>100</v>
      </c>
    </row>
    <row r="36" spans="1:17" x14ac:dyDescent="0.35">
      <c r="A36">
        <v>6</v>
      </c>
      <c r="B36">
        <v>327</v>
      </c>
      <c r="C36">
        <v>458</v>
      </c>
      <c r="D36" t="s">
        <v>100</v>
      </c>
      <c r="E36" t="s">
        <v>100</v>
      </c>
      <c r="F36" t="s">
        <v>100</v>
      </c>
    </row>
    <row r="37" spans="1:17" x14ac:dyDescent="0.35">
      <c r="A37">
        <v>7</v>
      </c>
      <c r="B37">
        <v>261</v>
      </c>
      <c r="C37">
        <v>308</v>
      </c>
      <c r="D37">
        <v>309</v>
      </c>
      <c r="E37">
        <v>310</v>
      </c>
      <c r="F37">
        <v>404</v>
      </c>
    </row>
    <row r="38" spans="1:17" x14ac:dyDescent="0.35">
      <c r="A38">
        <v>8</v>
      </c>
      <c r="B38">
        <v>323</v>
      </c>
      <c r="C38">
        <v>391</v>
      </c>
      <c r="D38">
        <v>443</v>
      </c>
      <c r="E38">
        <v>444</v>
      </c>
      <c r="F38">
        <v>445</v>
      </c>
    </row>
    <row r="39" spans="1:17" x14ac:dyDescent="0.35">
      <c r="A39">
        <v>9</v>
      </c>
      <c r="B39">
        <v>293</v>
      </c>
      <c r="C39">
        <v>787</v>
      </c>
      <c r="D39" t="s">
        <v>100</v>
      </c>
      <c r="E39" t="s">
        <v>100</v>
      </c>
      <c r="F39" t="s">
        <v>100</v>
      </c>
    </row>
    <row r="42" spans="1:17" x14ac:dyDescent="0.35">
      <c r="A42" s="10" t="s">
        <v>87</v>
      </c>
      <c r="B42" s="16">
        <f>AVERAGE(B31:B39)</f>
        <v>344.88888888888891</v>
      </c>
      <c r="C42" s="16">
        <f>AVERAGE(C31:C32,C34:C39)</f>
        <v>548.75</v>
      </c>
      <c r="D42" s="16">
        <f>AVERAGE(D31:D32,D37:D38)</f>
        <v>520.5</v>
      </c>
      <c r="E42" s="16">
        <f>AVERAGE(E31:E32,E37:E38)</f>
        <v>527.75</v>
      </c>
      <c r="F42" s="16">
        <f>AVERAGE(F31:F32,F37:F38)</f>
        <v>579.75</v>
      </c>
    </row>
    <row r="43" spans="1:17" x14ac:dyDescent="0.35">
      <c r="A43" s="10" t="s">
        <v>99</v>
      </c>
      <c r="B43" s="16">
        <f>STDEV(B31:B39)</f>
        <v>90.71031424877286</v>
      </c>
      <c r="C43" s="16">
        <f>STDEV(C31:C32,C34:C39)</f>
        <v>160.430447769208</v>
      </c>
      <c r="D43" s="16">
        <f>STDEV(D31:D32,D37:D38)</f>
        <v>175.68627341561626</v>
      </c>
      <c r="E43" s="16">
        <f>STDEV(E31:E32,E37:E38)</f>
        <v>183.15817390077535</v>
      </c>
      <c r="F43" s="16">
        <f>STDEV(F31:F32,F37:F38)</f>
        <v>182.4305804043463</v>
      </c>
    </row>
    <row r="44" spans="1:17" x14ac:dyDescent="0.35">
      <c r="A44" s="10"/>
      <c r="B44" s="16"/>
      <c r="C44" s="16"/>
      <c r="D44" s="16"/>
      <c r="E44" s="16"/>
      <c r="F44" s="16"/>
    </row>
    <row r="45" spans="1:17" x14ac:dyDescent="0.35">
      <c r="A45" s="10"/>
    </row>
    <row r="48" spans="1:17" ht="15.5" x14ac:dyDescent="0.35">
      <c r="B48" s="12" t="s">
        <v>90</v>
      </c>
    </row>
    <row r="49" spans="1:17" x14ac:dyDescent="0.35">
      <c r="A49" s="18" t="s">
        <v>103</v>
      </c>
      <c r="B49" s="10" t="s">
        <v>94</v>
      </c>
      <c r="C49" s="10" t="s">
        <v>95</v>
      </c>
      <c r="D49" s="10" t="s">
        <v>96</v>
      </c>
      <c r="E49" s="10" t="s">
        <v>97</v>
      </c>
      <c r="F49" s="10" t="s">
        <v>98</v>
      </c>
      <c r="Q49" s="17"/>
    </row>
    <row r="50" spans="1:17" x14ac:dyDescent="0.35">
      <c r="A50">
        <v>1</v>
      </c>
      <c r="B50">
        <v>7</v>
      </c>
      <c r="C50">
        <v>38</v>
      </c>
      <c r="D50">
        <v>39</v>
      </c>
      <c r="E50">
        <v>40</v>
      </c>
      <c r="F50">
        <v>41</v>
      </c>
      <c r="Q50" s="17"/>
    </row>
    <row r="51" spans="1:17" x14ac:dyDescent="0.35">
      <c r="A51">
        <v>2</v>
      </c>
      <c r="B51">
        <v>19</v>
      </c>
      <c r="C51">
        <v>23</v>
      </c>
      <c r="D51">
        <v>24</v>
      </c>
      <c r="E51">
        <v>25</v>
      </c>
      <c r="F51">
        <v>43</v>
      </c>
      <c r="Q51" s="17"/>
    </row>
    <row r="52" spans="1:17" x14ac:dyDescent="0.35">
      <c r="A52">
        <v>3</v>
      </c>
      <c r="B52">
        <v>14</v>
      </c>
      <c r="C52">
        <v>26</v>
      </c>
      <c r="D52">
        <v>27</v>
      </c>
      <c r="E52">
        <v>28</v>
      </c>
      <c r="F52">
        <v>29</v>
      </c>
      <c r="Q52" s="17"/>
    </row>
    <row r="53" spans="1:17" x14ac:dyDescent="0.35">
      <c r="A53">
        <v>4</v>
      </c>
      <c r="B53">
        <v>19</v>
      </c>
      <c r="C53">
        <v>22</v>
      </c>
      <c r="D53">
        <v>32</v>
      </c>
      <c r="E53">
        <v>45</v>
      </c>
      <c r="F53">
        <v>46</v>
      </c>
      <c r="Q53" s="17"/>
    </row>
    <row r="54" spans="1:17" x14ac:dyDescent="0.35">
      <c r="A54">
        <v>5</v>
      </c>
      <c r="B54">
        <v>22</v>
      </c>
      <c r="C54">
        <v>29</v>
      </c>
      <c r="D54">
        <v>62</v>
      </c>
      <c r="E54">
        <v>63</v>
      </c>
      <c r="F54">
        <v>64</v>
      </c>
    </row>
    <row r="55" spans="1:17" x14ac:dyDescent="0.35">
      <c r="A55">
        <v>6</v>
      </c>
      <c r="B55">
        <v>36</v>
      </c>
      <c r="C55">
        <v>40</v>
      </c>
      <c r="D55">
        <v>41</v>
      </c>
      <c r="E55">
        <v>42</v>
      </c>
      <c r="F55">
        <v>50</v>
      </c>
    </row>
    <row r="56" spans="1:17" x14ac:dyDescent="0.35">
      <c r="A56">
        <v>7</v>
      </c>
      <c r="B56">
        <v>43</v>
      </c>
      <c r="C56">
        <v>50</v>
      </c>
      <c r="D56">
        <v>51</v>
      </c>
      <c r="E56">
        <v>52</v>
      </c>
      <c r="F56">
        <v>53</v>
      </c>
    </row>
    <row r="57" spans="1:17" x14ac:dyDescent="0.35">
      <c r="A57">
        <v>8</v>
      </c>
      <c r="B57" s="17">
        <v>47</v>
      </c>
      <c r="C57" s="17">
        <v>50</v>
      </c>
      <c r="D57" s="17">
        <v>51</v>
      </c>
      <c r="E57" s="17">
        <v>92</v>
      </c>
      <c r="F57" s="17">
        <v>93</v>
      </c>
    </row>
    <row r="58" spans="1:17" x14ac:dyDescent="0.35">
      <c r="B58" s="16"/>
      <c r="C58" s="16"/>
      <c r="D58" s="16"/>
      <c r="E58" s="16"/>
      <c r="F58" s="16"/>
    </row>
    <row r="59" spans="1:17" x14ac:dyDescent="0.35">
      <c r="B59" s="16"/>
      <c r="C59" s="16"/>
      <c r="D59" s="16"/>
      <c r="E59" s="16"/>
      <c r="F59" s="16"/>
    </row>
    <row r="60" spans="1:17" x14ac:dyDescent="0.35">
      <c r="A60" s="10" t="s">
        <v>87</v>
      </c>
      <c r="B60" s="16">
        <f>AVERAGE(B50:B57)</f>
        <v>25.875</v>
      </c>
      <c r="C60" s="16">
        <f>AVERAGE(C50:C57)</f>
        <v>34.75</v>
      </c>
      <c r="D60" s="16">
        <f>AVERAGE(D50:D57)</f>
        <v>40.875</v>
      </c>
      <c r="E60" s="16">
        <f>AVERAGE(E50:E57)</f>
        <v>48.375</v>
      </c>
      <c r="F60" s="16">
        <f>AVERAGE(F50:F57)</f>
        <v>52.375</v>
      </c>
    </row>
    <row r="61" spans="1:17" x14ac:dyDescent="0.35">
      <c r="A61" s="10" t="s">
        <v>99</v>
      </c>
      <c r="B61" s="16">
        <f>STDEV(B50:B57)</f>
        <v>14.386873977940548</v>
      </c>
      <c r="C61" s="16">
        <f>STDEV(C50:C57)</f>
        <v>11.423659658795863</v>
      </c>
      <c r="D61" s="16">
        <f>STDEV(D50:D57)</f>
        <v>13.152267593732377</v>
      </c>
      <c r="E61" s="16">
        <f>STDEV(E50:E57)</f>
        <v>21.427202337216119</v>
      </c>
      <c r="F61" s="16">
        <f>STDEV(F50:F57)</f>
        <v>19.257187897361487</v>
      </c>
    </row>
    <row r="62" spans="1:17" x14ac:dyDescent="0.35">
      <c r="A62" s="10"/>
      <c r="B62" s="16"/>
      <c r="C62" s="16"/>
      <c r="D62" s="16"/>
      <c r="E62" s="16"/>
      <c r="F62" s="16"/>
    </row>
    <row r="63" spans="1:17" x14ac:dyDescent="0.35">
      <c r="A63" s="10"/>
    </row>
  </sheetData>
  <pageMargins left="0.7" right="0.7" top="0.78740157499999996" bottom="0.78740157499999996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T63"/>
  <sheetViews>
    <sheetView workbookViewId="0">
      <selection activeCell="A7" sqref="A7"/>
    </sheetView>
  </sheetViews>
  <sheetFormatPr defaultColWidth="11.54296875" defaultRowHeight="14.5" x14ac:dyDescent="0.35"/>
  <cols>
    <col min="1" max="1" width="24.7265625" customWidth="1"/>
    <col min="9" max="9" width="18.54296875" customWidth="1"/>
    <col min="10" max="10" width="28.453125" customWidth="1"/>
  </cols>
  <sheetData>
    <row r="1" spans="1:10" x14ac:dyDescent="0.35">
      <c r="A1" s="3" t="s">
        <v>327</v>
      </c>
    </row>
    <row r="2" spans="1:10" x14ac:dyDescent="0.35">
      <c r="A2" s="3" t="s">
        <v>325</v>
      </c>
    </row>
    <row r="3" spans="1:10" x14ac:dyDescent="0.35">
      <c r="A3" s="3" t="s">
        <v>328</v>
      </c>
    </row>
    <row r="4" spans="1:10" x14ac:dyDescent="0.35">
      <c r="A4" s="3" t="s">
        <v>321</v>
      </c>
    </row>
    <row r="10" spans="1:10" ht="15.5" x14ac:dyDescent="0.35">
      <c r="B10" s="12" t="s">
        <v>106</v>
      </c>
    </row>
    <row r="11" spans="1:10" x14ac:dyDescent="0.35">
      <c r="A11" s="18" t="s">
        <v>109</v>
      </c>
      <c r="B11" s="10" t="s">
        <v>94</v>
      </c>
      <c r="C11" s="10" t="s">
        <v>95</v>
      </c>
      <c r="D11" s="10" t="s">
        <v>96</v>
      </c>
      <c r="E11" s="10" t="s">
        <v>97</v>
      </c>
      <c r="F11" s="10" t="s">
        <v>98</v>
      </c>
    </row>
    <row r="12" spans="1:10" x14ac:dyDescent="0.35">
      <c r="B12">
        <v>37</v>
      </c>
      <c r="C12">
        <v>38</v>
      </c>
      <c r="D12">
        <v>39</v>
      </c>
      <c r="E12">
        <v>40</v>
      </c>
      <c r="F12">
        <v>41</v>
      </c>
      <c r="I12" s="24" t="s">
        <v>188</v>
      </c>
      <c r="J12" s="23" t="s">
        <v>229</v>
      </c>
    </row>
    <row r="13" spans="1:10" x14ac:dyDescent="0.35">
      <c r="B13">
        <v>32</v>
      </c>
      <c r="C13">
        <v>24</v>
      </c>
      <c r="D13">
        <v>25</v>
      </c>
      <c r="E13">
        <v>26</v>
      </c>
      <c r="F13">
        <v>27</v>
      </c>
      <c r="I13" s="24" t="s">
        <v>190</v>
      </c>
      <c r="J13" s="23" t="s">
        <v>191</v>
      </c>
    </row>
    <row r="14" spans="1:10" x14ac:dyDescent="0.35">
      <c r="B14">
        <v>3</v>
      </c>
      <c r="C14">
        <v>6</v>
      </c>
      <c r="D14">
        <v>10</v>
      </c>
      <c r="E14">
        <v>11</v>
      </c>
      <c r="F14">
        <v>12</v>
      </c>
      <c r="I14" s="24"/>
      <c r="J14" s="23"/>
    </row>
    <row r="15" spans="1:10" x14ac:dyDescent="0.35">
      <c r="B15">
        <v>3</v>
      </c>
      <c r="C15">
        <v>4</v>
      </c>
      <c r="D15">
        <v>5</v>
      </c>
      <c r="E15">
        <v>6</v>
      </c>
      <c r="F15">
        <v>24</v>
      </c>
      <c r="I15" s="24" t="s">
        <v>159</v>
      </c>
      <c r="J15" s="23"/>
    </row>
    <row r="16" spans="1:10" x14ac:dyDescent="0.35">
      <c r="B16">
        <v>11</v>
      </c>
      <c r="C16">
        <v>37</v>
      </c>
      <c r="D16">
        <v>38</v>
      </c>
      <c r="E16">
        <v>84</v>
      </c>
      <c r="F16">
        <v>85</v>
      </c>
      <c r="I16" s="24" t="s">
        <v>160</v>
      </c>
      <c r="J16" s="23">
        <v>20.76</v>
      </c>
    </row>
    <row r="17" spans="1:20" x14ac:dyDescent="0.35">
      <c r="B17">
        <v>2</v>
      </c>
      <c r="C17">
        <v>6</v>
      </c>
      <c r="D17">
        <v>12</v>
      </c>
      <c r="E17">
        <v>24</v>
      </c>
      <c r="F17">
        <v>25</v>
      </c>
      <c r="I17" s="24" t="s">
        <v>122</v>
      </c>
      <c r="J17" s="23">
        <v>1E-4</v>
      </c>
    </row>
    <row r="18" spans="1:20" x14ac:dyDescent="0.35">
      <c r="B18">
        <v>7</v>
      </c>
      <c r="C18">
        <v>50</v>
      </c>
      <c r="D18">
        <v>51</v>
      </c>
      <c r="E18">
        <v>59</v>
      </c>
      <c r="F18">
        <v>60</v>
      </c>
      <c r="I18" s="24" t="s">
        <v>125</v>
      </c>
      <c r="J18" s="23" t="s">
        <v>101</v>
      </c>
    </row>
    <row r="19" spans="1:20" x14ac:dyDescent="0.35">
      <c r="B19">
        <v>2</v>
      </c>
      <c r="C19">
        <v>11</v>
      </c>
      <c r="D19">
        <v>25</v>
      </c>
      <c r="E19">
        <v>26</v>
      </c>
      <c r="F19">
        <v>38</v>
      </c>
      <c r="I19" s="24" t="s">
        <v>161</v>
      </c>
      <c r="J19" s="23" t="s">
        <v>130</v>
      </c>
    </row>
    <row r="20" spans="1:20" x14ac:dyDescent="0.35">
      <c r="B20">
        <v>32</v>
      </c>
      <c r="C20">
        <v>33</v>
      </c>
      <c r="D20">
        <v>34</v>
      </c>
      <c r="E20">
        <v>35</v>
      </c>
      <c r="F20">
        <v>36</v>
      </c>
      <c r="I20" s="24" t="s">
        <v>162</v>
      </c>
      <c r="J20" s="23">
        <v>0.77580000000000005</v>
      </c>
    </row>
    <row r="21" spans="1:20" x14ac:dyDescent="0.35">
      <c r="B21">
        <v>2</v>
      </c>
      <c r="C21">
        <v>3</v>
      </c>
      <c r="D21">
        <v>4</v>
      </c>
      <c r="E21">
        <v>5</v>
      </c>
      <c r="F21">
        <v>13</v>
      </c>
      <c r="I21" s="24"/>
      <c r="J21" s="23"/>
    </row>
    <row r="22" spans="1:20" x14ac:dyDescent="0.35">
      <c r="I22" s="24" t="s">
        <v>230</v>
      </c>
      <c r="J22" s="23"/>
      <c r="K22" s="18"/>
      <c r="L22" s="18"/>
      <c r="M22" s="18"/>
      <c r="N22" s="18"/>
      <c r="O22" s="18"/>
      <c r="P22" s="18"/>
      <c r="Q22" s="18"/>
      <c r="R22" s="18"/>
      <c r="S22" s="18"/>
      <c r="T22" s="18"/>
    </row>
    <row r="23" spans="1:20" x14ac:dyDescent="0.35">
      <c r="I23" s="24" t="s">
        <v>231</v>
      </c>
      <c r="J23" s="23" t="s">
        <v>232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</row>
    <row r="24" spans="1:20" x14ac:dyDescent="0.35">
      <c r="A24" s="10" t="s">
        <v>87</v>
      </c>
      <c r="B24" s="16">
        <f>AVERAGE(B12:B21)</f>
        <v>13.1</v>
      </c>
      <c r="C24" s="16">
        <f>AVERAGE(C12:C21)</f>
        <v>21.2</v>
      </c>
      <c r="D24" s="16">
        <f>AVERAGE(D12:D21)</f>
        <v>24.3</v>
      </c>
      <c r="E24" s="16">
        <f>AVERAGE(E12:E21)</f>
        <v>31.6</v>
      </c>
      <c r="F24" s="16">
        <f>AVERAGE(F12:F21)</f>
        <v>36.1</v>
      </c>
      <c r="I24" s="24" t="s">
        <v>122</v>
      </c>
      <c r="J24" s="23">
        <v>0.19040000000000001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</row>
    <row r="25" spans="1:20" x14ac:dyDescent="0.35">
      <c r="A25" s="10" t="s">
        <v>99</v>
      </c>
      <c r="B25" s="16">
        <f>STDEV(B12:B21)</f>
        <v>14.533103973725334</v>
      </c>
      <c r="C25" s="16">
        <f>STDEV(C12:C21)</f>
        <v>17.325639318010108</v>
      </c>
      <c r="D25" s="16">
        <f>STDEV(D12:D21)</f>
        <v>16.16615119453126</v>
      </c>
      <c r="E25" s="16">
        <f>STDEV(E12:E21)</f>
        <v>24.690078979217542</v>
      </c>
      <c r="F25" s="16">
        <f>STDEV(F12:F21)</f>
        <v>22.253339324944267</v>
      </c>
      <c r="I25" s="24" t="s">
        <v>125</v>
      </c>
      <c r="J25" s="23" t="s">
        <v>102</v>
      </c>
    </row>
    <row r="26" spans="1:20" x14ac:dyDescent="0.35">
      <c r="A26" s="10"/>
      <c r="B26" s="16"/>
      <c r="C26" s="16"/>
      <c r="D26" s="16"/>
      <c r="E26" s="16"/>
      <c r="F26" s="16"/>
      <c r="I26" s="24" t="s">
        <v>233</v>
      </c>
      <c r="J26" s="23" t="s">
        <v>127</v>
      </c>
    </row>
    <row r="27" spans="1:20" x14ac:dyDescent="0.35">
      <c r="I27" s="24"/>
      <c r="J27" s="23"/>
    </row>
    <row r="28" spans="1:20" x14ac:dyDescent="0.35">
      <c r="I28" s="24" t="s">
        <v>234</v>
      </c>
      <c r="J28" s="23"/>
    </row>
    <row r="29" spans="1:20" ht="15.5" x14ac:dyDescent="0.35">
      <c r="B29" s="12" t="s">
        <v>107</v>
      </c>
      <c r="I29" s="24" t="s">
        <v>235</v>
      </c>
      <c r="J29" s="23">
        <v>23.73</v>
      </c>
    </row>
    <row r="30" spans="1:20" x14ac:dyDescent="0.35">
      <c r="A30" s="18" t="s">
        <v>109</v>
      </c>
      <c r="B30" s="10" t="s">
        <v>94</v>
      </c>
      <c r="C30" s="10" t="s">
        <v>95</v>
      </c>
      <c r="D30" s="10" t="s">
        <v>96</v>
      </c>
      <c r="E30" s="10" t="s">
        <v>97</v>
      </c>
      <c r="F30" s="10" t="s">
        <v>98</v>
      </c>
      <c r="I30" s="24" t="s">
        <v>122</v>
      </c>
      <c r="J30" s="23" t="s">
        <v>138</v>
      </c>
    </row>
    <row r="31" spans="1:20" x14ac:dyDescent="0.35">
      <c r="B31">
        <v>106</v>
      </c>
      <c r="C31">
        <v>109</v>
      </c>
      <c r="D31">
        <v>134</v>
      </c>
      <c r="E31">
        <v>135</v>
      </c>
      <c r="F31">
        <v>136</v>
      </c>
      <c r="I31" s="24" t="s">
        <v>125</v>
      </c>
      <c r="J31" s="23" t="s">
        <v>137</v>
      </c>
    </row>
    <row r="32" spans="1:20" x14ac:dyDescent="0.35">
      <c r="B32">
        <v>110</v>
      </c>
      <c r="C32">
        <v>111</v>
      </c>
      <c r="D32">
        <v>112</v>
      </c>
      <c r="E32">
        <v>145</v>
      </c>
      <c r="F32">
        <v>146</v>
      </c>
      <c r="I32" s="24" t="s">
        <v>233</v>
      </c>
      <c r="J32" s="23" t="s">
        <v>130</v>
      </c>
    </row>
    <row r="33" spans="1:17" x14ac:dyDescent="0.35">
      <c r="B33">
        <v>8</v>
      </c>
      <c r="C33">
        <v>230</v>
      </c>
      <c r="D33">
        <v>236</v>
      </c>
      <c r="E33">
        <v>263</v>
      </c>
      <c r="F33">
        <v>264</v>
      </c>
    </row>
    <row r="34" spans="1:17" x14ac:dyDescent="0.35">
      <c r="B34">
        <v>8</v>
      </c>
      <c r="C34">
        <v>213</v>
      </c>
      <c r="D34">
        <v>214</v>
      </c>
      <c r="E34">
        <v>215</v>
      </c>
      <c r="F34">
        <v>216</v>
      </c>
    </row>
    <row r="35" spans="1:17" x14ac:dyDescent="0.35">
      <c r="B35">
        <v>131</v>
      </c>
      <c r="C35">
        <v>132</v>
      </c>
      <c r="D35">
        <v>146</v>
      </c>
      <c r="E35">
        <v>196</v>
      </c>
      <c r="F35">
        <v>197</v>
      </c>
    </row>
    <row r="36" spans="1:17" x14ac:dyDescent="0.35">
      <c r="B36">
        <v>7</v>
      </c>
      <c r="C36">
        <v>255</v>
      </c>
      <c r="D36">
        <v>256</v>
      </c>
      <c r="E36">
        <v>257</v>
      </c>
      <c r="F36">
        <v>302</v>
      </c>
    </row>
    <row r="37" spans="1:17" x14ac:dyDescent="0.35">
      <c r="B37">
        <v>3</v>
      </c>
      <c r="C37">
        <v>74</v>
      </c>
      <c r="D37">
        <v>530</v>
      </c>
      <c r="E37">
        <v>531</v>
      </c>
      <c r="F37">
        <v>532</v>
      </c>
    </row>
    <row r="38" spans="1:17" x14ac:dyDescent="0.35">
      <c r="B38">
        <v>154</v>
      </c>
      <c r="C38">
        <v>155</v>
      </c>
      <c r="D38">
        <v>156</v>
      </c>
      <c r="E38">
        <v>157</v>
      </c>
      <c r="F38">
        <v>158</v>
      </c>
      <c r="I38" s="24" t="s">
        <v>210</v>
      </c>
      <c r="J38" s="23">
        <v>1</v>
      </c>
      <c r="K38" s="23"/>
      <c r="L38" s="23"/>
      <c r="M38" s="23"/>
      <c r="N38" s="23"/>
      <c r="O38" s="23"/>
      <c r="P38" s="23"/>
      <c r="Q38" s="23"/>
    </row>
    <row r="39" spans="1:17" x14ac:dyDescent="0.35">
      <c r="B39">
        <v>8</v>
      </c>
      <c r="C39">
        <v>631</v>
      </c>
      <c r="D39">
        <v>647</v>
      </c>
      <c r="E39">
        <v>648</v>
      </c>
      <c r="F39">
        <v>649</v>
      </c>
      <c r="I39" s="24" t="s">
        <v>211</v>
      </c>
      <c r="J39" s="23">
        <v>2</v>
      </c>
      <c r="K39" s="23"/>
      <c r="L39" s="23"/>
      <c r="M39" s="23"/>
      <c r="N39" s="23"/>
      <c r="O39" s="23"/>
      <c r="P39" s="23"/>
      <c r="Q39" s="23"/>
    </row>
    <row r="40" spans="1:17" x14ac:dyDescent="0.35">
      <c r="I40" s="24" t="s">
        <v>212</v>
      </c>
      <c r="J40" s="23">
        <v>0.05</v>
      </c>
      <c r="K40" s="23"/>
      <c r="L40" s="23"/>
      <c r="M40" s="23"/>
      <c r="N40" s="23"/>
      <c r="O40" s="23"/>
      <c r="P40" s="23"/>
      <c r="Q40" s="23"/>
    </row>
    <row r="41" spans="1:17" x14ac:dyDescent="0.35">
      <c r="I41" s="24"/>
      <c r="J41" s="23"/>
      <c r="K41" s="23"/>
      <c r="L41" s="23"/>
      <c r="M41" s="23"/>
      <c r="N41" s="23"/>
      <c r="O41" s="23"/>
      <c r="P41" s="23"/>
      <c r="Q41" s="23"/>
    </row>
    <row r="42" spans="1:17" x14ac:dyDescent="0.35">
      <c r="A42" s="10" t="s">
        <v>87</v>
      </c>
      <c r="B42" s="16">
        <f>AVERAGE(B31:B39)</f>
        <v>59.444444444444443</v>
      </c>
      <c r="C42" s="16">
        <f>AVERAGE(C31:C39)</f>
        <v>212.22222222222223</v>
      </c>
      <c r="D42" s="16">
        <f>AVERAGE(D31:D39)</f>
        <v>270.11111111111109</v>
      </c>
      <c r="E42" s="16">
        <f>AVERAGE(E31:E39)</f>
        <v>283</v>
      </c>
      <c r="F42" s="16">
        <f>AVERAGE(F31:F39)</f>
        <v>288.88888888888891</v>
      </c>
      <c r="I42" s="24" t="s">
        <v>213</v>
      </c>
      <c r="J42" s="23" t="s">
        <v>185</v>
      </c>
      <c r="K42" s="23" t="s">
        <v>186</v>
      </c>
      <c r="L42" s="23" t="s">
        <v>187</v>
      </c>
      <c r="M42" s="23" t="s">
        <v>133</v>
      </c>
      <c r="N42" s="23" t="s">
        <v>134</v>
      </c>
      <c r="O42" s="23" t="s">
        <v>214</v>
      </c>
      <c r="P42" s="23"/>
      <c r="Q42" s="23"/>
    </row>
    <row r="43" spans="1:17" x14ac:dyDescent="0.35">
      <c r="A43" s="10" t="s">
        <v>99</v>
      </c>
      <c r="B43" s="16">
        <f>STDEV(B31:B39)</f>
        <v>63.89466157495302</v>
      </c>
      <c r="C43" s="16">
        <f>STDEV(C31:C39)</f>
        <v>168.53692308940629</v>
      </c>
      <c r="D43" s="16">
        <f>STDEV(D31:D39)</f>
        <v>189.09286372338622</v>
      </c>
      <c r="E43" s="16">
        <f>STDEV(E31:E39)</f>
        <v>181.94161151314452</v>
      </c>
      <c r="F43" s="16">
        <f>STDEV(F31:F39)</f>
        <v>181.74669491110728</v>
      </c>
      <c r="I43" s="24" t="s">
        <v>215</v>
      </c>
      <c r="J43" s="23">
        <v>-197.5</v>
      </c>
      <c r="K43" s="23" t="s">
        <v>236</v>
      </c>
      <c r="L43" s="23" t="s">
        <v>130</v>
      </c>
      <c r="M43" s="23" t="s">
        <v>101</v>
      </c>
      <c r="N43" s="23">
        <v>2.0000000000000001E-4</v>
      </c>
      <c r="O43" s="23" t="s">
        <v>217</v>
      </c>
      <c r="P43" s="23" t="s">
        <v>197</v>
      </c>
      <c r="Q43" s="23"/>
    </row>
    <row r="44" spans="1:17" x14ac:dyDescent="0.35">
      <c r="A44" s="10"/>
      <c r="B44" s="16"/>
      <c r="C44" s="16"/>
      <c r="D44" s="16"/>
      <c r="E44" s="16"/>
      <c r="F44" s="16"/>
      <c r="I44" s="24" t="s">
        <v>218</v>
      </c>
      <c r="J44" s="23">
        <v>3.5000000000000003E-2</v>
      </c>
      <c r="K44" s="23" t="s">
        <v>237</v>
      </c>
      <c r="L44" s="23" t="s">
        <v>127</v>
      </c>
      <c r="M44" s="23" t="s">
        <v>102</v>
      </c>
      <c r="N44" s="23" t="s">
        <v>238</v>
      </c>
      <c r="O44" s="23" t="s">
        <v>220</v>
      </c>
      <c r="P44" s="23" t="s">
        <v>196</v>
      </c>
      <c r="Q44" s="23"/>
    </row>
    <row r="45" spans="1:17" x14ac:dyDescent="0.35">
      <c r="A45" s="10"/>
      <c r="I45" s="24"/>
      <c r="J45" s="23"/>
      <c r="K45" s="23"/>
      <c r="L45" s="23"/>
      <c r="M45" s="23"/>
      <c r="N45" s="23"/>
      <c r="O45" s="23"/>
      <c r="P45" s="23"/>
      <c r="Q45" s="23"/>
    </row>
    <row r="46" spans="1:17" x14ac:dyDescent="0.35">
      <c r="I46" s="24" t="s">
        <v>221</v>
      </c>
      <c r="J46" s="23" t="s">
        <v>222</v>
      </c>
      <c r="K46" s="23" t="s">
        <v>223</v>
      </c>
      <c r="L46" s="23" t="s">
        <v>185</v>
      </c>
      <c r="M46" s="23" t="s">
        <v>224</v>
      </c>
      <c r="N46" s="23" t="s">
        <v>225</v>
      </c>
      <c r="O46" s="23" t="s">
        <v>226</v>
      </c>
      <c r="P46" s="23" t="s">
        <v>227</v>
      </c>
      <c r="Q46" s="23" t="s">
        <v>228</v>
      </c>
    </row>
    <row r="47" spans="1:17" x14ac:dyDescent="0.35">
      <c r="I47" s="24" t="s">
        <v>215</v>
      </c>
      <c r="J47" s="23">
        <v>25.26</v>
      </c>
      <c r="K47" s="23">
        <v>222.7</v>
      </c>
      <c r="L47" s="23">
        <v>-197.5</v>
      </c>
      <c r="M47" s="23">
        <v>35.39</v>
      </c>
      <c r="N47" s="23">
        <v>5</v>
      </c>
      <c r="O47" s="23">
        <v>5</v>
      </c>
      <c r="P47" s="23">
        <v>5.58</v>
      </c>
      <c r="Q47" s="23">
        <v>12</v>
      </c>
    </row>
    <row r="48" spans="1:17" ht="15.5" x14ac:dyDescent="0.35">
      <c r="B48" s="12" t="s">
        <v>108</v>
      </c>
      <c r="I48" s="24" t="s">
        <v>218</v>
      </c>
      <c r="J48" s="23">
        <v>25.26</v>
      </c>
      <c r="K48" s="23">
        <v>25.23</v>
      </c>
      <c r="L48" s="23">
        <v>3.5000000000000003E-2</v>
      </c>
      <c r="M48" s="23">
        <v>35.39</v>
      </c>
      <c r="N48" s="23">
        <v>5</v>
      </c>
      <c r="O48" s="23">
        <v>5</v>
      </c>
      <c r="P48" s="23">
        <v>9.8900000000000008E-4</v>
      </c>
      <c r="Q48" s="23">
        <v>12</v>
      </c>
    </row>
    <row r="49" spans="1:17" x14ac:dyDescent="0.35">
      <c r="A49" s="18" t="s">
        <v>109</v>
      </c>
      <c r="B49" s="10" t="s">
        <v>94</v>
      </c>
      <c r="C49" s="10" t="s">
        <v>95</v>
      </c>
      <c r="D49" s="10" t="s">
        <v>96</v>
      </c>
      <c r="E49" s="10" t="s">
        <v>97</v>
      </c>
      <c r="F49" s="10" t="s">
        <v>98</v>
      </c>
      <c r="I49" s="24"/>
      <c r="J49" s="23"/>
      <c r="K49" s="23"/>
      <c r="L49" s="23"/>
      <c r="M49" s="23"/>
      <c r="N49" s="23"/>
      <c r="O49" s="23"/>
      <c r="P49" s="23"/>
      <c r="Q49" s="23"/>
    </row>
    <row r="50" spans="1:17" x14ac:dyDescent="0.35">
      <c r="B50">
        <v>2</v>
      </c>
      <c r="C50">
        <v>3</v>
      </c>
      <c r="D50">
        <v>4</v>
      </c>
      <c r="E50">
        <v>5</v>
      </c>
      <c r="F50">
        <v>6</v>
      </c>
    </row>
    <row r="51" spans="1:17" x14ac:dyDescent="0.35">
      <c r="B51">
        <v>2</v>
      </c>
      <c r="C51">
        <v>15</v>
      </c>
      <c r="D51">
        <v>38</v>
      </c>
      <c r="E51">
        <v>39</v>
      </c>
      <c r="F51">
        <v>40</v>
      </c>
    </row>
    <row r="52" spans="1:17" x14ac:dyDescent="0.35">
      <c r="B52">
        <v>7</v>
      </c>
      <c r="C52">
        <v>17</v>
      </c>
      <c r="D52">
        <v>37</v>
      </c>
      <c r="E52">
        <v>38</v>
      </c>
      <c r="F52">
        <v>39</v>
      </c>
    </row>
    <row r="53" spans="1:17" x14ac:dyDescent="0.35">
      <c r="B53">
        <v>2</v>
      </c>
      <c r="C53">
        <v>10</v>
      </c>
      <c r="D53">
        <v>25</v>
      </c>
      <c r="E53">
        <v>26</v>
      </c>
      <c r="F53">
        <v>33</v>
      </c>
    </row>
    <row r="54" spans="1:17" x14ac:dyDescent="0.35">
      <c r="B54">
        <v>24</v>
      </c>
      <c r="C54">
        <v>29</v>
      </c>
      <c r="D54">
        <v>34</v>
      </c>
      <c r="E54">
        <v>35</v>
      </c>
      <c r="F54">
        <v>36</v>
      </c>
    </row>
    <row r="55" spans="1:17" x14ac:dyDescent="0.35">
      <c r="B55">
        <v>2</v>
      </c>
      <c r="C55">
        <v>3</v>
      </c>
      <c r="D55">
        <v>9</v>
      </c>
      <c r="E55">
        <v>10</v>
      </c>
      <c r="F55">
        <v>11</v>
      </c>
    </row>
    <row r="56" spans="1:17" x14ac:dyDescent="0.35">
      <c r="B56">
        <v>43</v>
      </c>
      <c r="C56">
        <v>44</v>
      </c>
      <c r="D56">
        <v>45</v>
      </c>
      <c r="E56">
        <v>46</v>
      </c>
      <c r="F56">
        <v>52</v>
      </c>
    </row>
    <row r="57" spans="1:17" x14ac:dyDescent="0.35">
      <c r="B57">
        <v>36</v>
      </c>
      <c r="C57">
        <v>39</v>
      </c>
      <c r="D57">
        <v>40</v>
      </c>
      <c r="E57">
        <v>41</v>
      </c>
      <c r="F57">
        <v>42</v>
      </c>
    </row>
    <row r="60" spans="1:17" x14ac:dyDescent="0.35">
      <c r="A60" s="10" t="s">
        <v>87</v>
      </c>
      <c r="B60" s="16">
        <f>AVERAGE(B50:B57)</f>
        <v>14.75</v>
      </c>
      <c r="C60" s="16">
        <f>AVERAGE(C50:C57)</f>
        <v>20</v>
      </c>
      <c r="D60" s="16">
        <f>AVERAGE(D50:D57)</f>
        <v>29</v>
      </c>
      <c r="E60" s="16">
        <f>AVERAGE(E50:E57)</f>
        <v>30</v>
      </c>
      <c r="F60" s="16">
        <f>AVERAGE(F50:F57)</f>
        <v>32.375</v>
      </c>
    </row>
    <row r="61" spans="1:17" x14ac:dyDescent="0.35">
      <c r="A61" s="10" t="s">
        <v>99</v>
      </c>
      <c r="B61" s="16">
        <f>STDEV(B50:B57)</f>
        <v>17.094276402184612</v>
      </c>
      <c r="C61" s="16">
        <f>STDEV(C50:C57)</f>
        <v>15.720777879699755</v>
      </c>
      <c r="D61" s="16">
        <f>STDEV(D50:D57)</f>
        <v>15.061777546396801</v>
      </c>
      <c r="E61" s="16">
        <f>STDEV(E50:E57)</f>
        <v>15.061777546396801</v>
      </c>
      <c r="F61" s="16">
        <f>STDEV(F50:F57)</f>
        <v>15.792742456132002</v>
      </c>
    </row>
    <row r="62" spans="1:17" x14ac:dyDescent="0.35">
      <c r="A62" s="10"/>
      <c r="B62" s="16"/>
      <c r="C62" s="16"/>
      <c r="D62" s="16"/>
      <c r="E62" s="16"/>
      <c r="F62" s="16"/>
    </row>
    <row r="63" spans="1:17" x14ac:dyDescent="0.35">
      <c r="A63" s="10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W80"/>
  <sheetViews>
    <sheetView workbookViewId="0">
      <selection sqref="A1:A4"/>
    </sheetView>
  </sheetViews>
  <sheetFormatPr defaultColWidth="11.54296875" defaultRowHeight="14.5" x14ac:dyDescent="0.35"/>
  <cols>
    <col min="1" max="1" width="33.54296875" customWidth="1"/>
  </cols>
  <sheetData>
    <row r="1" spans="1:101" x14ac:dyDescent="0.35">
      <c r="A1" s="3" t="s">
        <v>329</v>
      </c>
    </row>
    <row r="2" spans="1:101" x14ac:dyDescent="0.35">
      <c r="A2" s="3" t="s">
        <v>330</v>
      </c>
    </row>
    <row r="3" spans="1:101" x14ac:dyDescent="0.35">
      <c r="A3" s="3" t="s">
        <v>331</v>
      </c>
    </row>
    <row r="4" spans="1:101" x14ac:dyDescent="0.35">
      <c r="A4" s="3" t="s">
        <v>332</v>
      </c>
    </row>
    <row r="10" spans="1:101" x14ac:dyDescent="0.35">
      <c r="B10" s="18" t="s">
        <v>88</v>
      </c>
    </row>
    <row r="11" spans="1:101" x14ac:dyDescent="0.35">
      <c r="A11" t="s">
        <v>145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  <c r="N11">
        <v>13</v>
      </c>
      <c r="O11">
        <v>14</v>
      </c>
      <c r="P11">
        <v>15</v>
      </c>
      <c r="Q11">
        <v>16</v>
      </c>
      <c r="R11">
        <v>17</v>
      </c>
      <c r="S11">
        <v>18</v>
      </c>
      <c r="T11">
        <v>19</v>
      </c>
      <c r="U11">
        <v>20</v>
      </c>
      <c r="V11">
        <v>21</v>
      </c>
      <c r="W11">
        <v>22</v>
      </c>
      <c r="X11">
        <v>23</v>
      </c>
      <c r="Y11">
        <v>24</v>
      </c>
      <c r="Z11">
        <v>25</v>
      </c>
      <c r="AA11">
        <v>26</v>
      </c>
      <c r="AB11">
        <v>27</v>
      </c>
      <c r="AC11">
        <v>28</v>
      </c>
      <c r="AD11">
        <v>29</v>
      </c>
      <c r="AE11">
        <v>30</v>
      </c>
      <c r="AF11">
        <v>31</v>
      </c>
      <c r="AG11">
        <v>32</v>
      </c>
      <c r="AH11">
        <v>33</v>
      </c>
      <c r="AI11">
        <v>34</v>
      </c>
      <c r="AJ11">
        <v>35</v>
      </c>
      <c r="AK11">
        <v>36</v>
      </c>
      <c r="AL11">
        <v>37</v>
      </c>
      <c r="AM11">
        <v>38</v>
      </c>
      <c r="AN11">
        <v>39</v>
      </c>
      <c r="AO11">
        <v>40</v>
      </c>
      <c r="AP11">
        <v>41</v>
      </c>
      <c r="AQ11">
        <v>42</v>
      </c>
      <c r="AR11">
        <v>43</v>
      </c>
      <c r="AS11">
        <v>44</v>
      </c>
      <c r="AT11">
        <v>45</v>
      </c>
      <c r="AU11">
        <v>46</v>
      </c>
      <c r="AV11">
        <v>47</v>
      </c>
      <c r="AW11">
        <v>48</v>
      </c>
      <c r="AX11">
        <v>49</v>
      </c>
      <c r="AY11">
        <v>50</v>
      </c>
      <c r="AZ11">
        <v>51</v>
      </c>
      <c r="BA11">
        <v>52</v>
      </c>
      <c r="BB11">
        <v>53</v>
      </c>
      <c r="BC11">
        <v>54</v>
      </c>
      <c r="BD11">
        <v>55</v>
      </c>
      <c r="BE11">
        <v>56</v>
      </c>
      <c r="BF11">
        <v>57</v>
      </c>
      <c r="BG11">
        <v>58</v>
      </c>
      <c r="BH11">
        <v>59</v>
      </c>
      <c r="BI11">
        <v>60</v>
      </c>
      <c r="BJ11">
        <v>61</v>
      </c>
      <c r="BK11">
        <v>62</v>
      </c>
      <c r="BL11">
        <v>63</v>
      </c>
      <c r="BM11">
        <v>64</v>
      </c>
      <c r="BN11">
        <v>65</v>
      </c>
      <c r="BO11">
        <v>66</v>
      </c>
      <c r="BP11">
        <v>67</v>
      </c>
      <c r="BQ11">
        <v>68</v>
      </c>
      <c r="BR11">
        <v>69</v>
      </c>
      <c r="BS11">
        <v>70</v>
      </c>
      <c r="BT11">
        <v>71</v>
      </c>
      <c r="BU11">
        <v>72</v>
      </c>
      <c r="BV11">
        <v>73</v>
      </c>
      <c r="BW11">
        <v>74</v>
      </c>
      <c r="BX11">
        <v>75</v>
      </c>
      <c r="BY11">
        <v>76</v>
      </c>
      <c r="BZ11">
        <v>77</v>
      </c>
      <c r="CA11">
        <v>78</v>
      </c>
      <c r="CB11">
        <v>79</v>
      </c>
      <c r="CC11">
        <v>80</v>
      </c>
      <c r="CD11">
        <v>81</v>
      </c>
      <c r="CE11">
        <v>82</v>
      </c>
      <c r="CF11">
        <v>83</v>
      </c>
      <c r="CG11">
        <v>84</v>
      </c>
      <c r="CH11">
        <v>85</v>
      </c>
      <c r="CI11">
        <v>86</v>
      </c>
      <c r="CJ11">
        <v>87</v>
      </c>
      <c r="CK11">
        <v>88</v>
      </c>
      <c r="CL11">
        <v>89</v>
      </c>
      <c r="CM11">
        <v>90</v>
      </c>
      <c r="CN11">
        <v>91</v>
      </c>
      <c r="CO11">
        <v>92</v>
      </c>
      <c r="CP11">
        <v>93</v>
      </c>
      <c r="CQ11">
        <v>94</v>
      </c>
      <c r="CR11">
        <v>95</v>
      </c>
      <c r="CS11">
        <v>96</v>
      </c>
      <c r="CT11">
        <v>97</v>
      </c>
      <c r="CU11">
        <v>98</v>
      </c>
      <c r="CV11">
        <v>99</v>
      </c>
      <c r="CW11">
        <v>100</v>
      </c>
    </row>
    <row r="12" spans="1:101" x14ac:dyDescent="0.3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0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0</v>
      </c>
      <c r="BN12">
        <v>1</v>
      </c>
      <c r="BO12">
        <v>1</v>
      </c>
      <c r="BP12">
        <v>1</v>
      </c>
      <c r="BQ12">
        <v>0</v>
      </c>
      <c r="BR12">
        <v>1</v>
      </c>
      <c r="BS12">
        <v>0</v>
      </c>
      <c r="BT12">
        <v>1</v>
      </c>
      <c r="BU12">
        <v>1</v>
      </c>
      <c r="BV12">
        <v>1</v>
      </c>
      <c r="BW12">
        <v>1</v>
      </c>
      <c r="BX12">
        <v>0</v>
      </c>
      <c r="BY12">
        <v>0</v>
      </c>
      <c r="BZ12">
        <v>1</v>
      </c>
      <c r="CA12">
        <v>0</v>
      </c>
      <c r="CB12">
        <v>1</v>
      </c>
      <c r="CC12">
        <v>0</v>
      </c>
      <c r="CD12">
        <v>1</v>
      </c>
      <c r="CE12">
        <v>0</v>
      </c>
      <c r="CF12">
        <v>1</v>
      </c>
      <c r="CG12">
        <v>0</v>
      </c>
      <c r="CH12">
        <v>1</v>
      </c>
      <c r="CI12">
        <v>0</v>
      </c>
      <c r="CJ12">
        <v>1</v>
      </c>
      <c r="CK12">
        <v>0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0</v>
      </c>
      <c r="CR12">
        <v>0</v>
      </c>
      <c r="CS12">
        <v>0</v>
      </c>
      <c r="CT12">
        <v>1</v>
      </c>
      <c r="CU12">
        <v>0</v>
      </c>
      <c r="CV12">
        <v>0</v>
      </c>
      <c r="CW12">
        <v>0</v>
      </c>
    </row>
    <row r="13" spans="1:101" x14ac:dyDescent="0.35">
      <c r="A13">
        <v>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1</v>
      </c>
      <c r="BF13">
        <v>1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1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</row>
    <row r="14" spans="1:101" x14ac:dyDescent="0.35">
      <c r="A14">
        <v>3</v>
      </c>
      <c r="B14">
        <v>1</v>
      </c>
      <c r="C14">
        <v>1</v>
      </c>
      <c r="D14">
        <v>1</v>
      </c>
      <c r="E14">
        <v>0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0</v>
      </c>
      <c r="S14">
        <v>0</v>
      </c>
      <c r="T14">
        <v>1</v>
      </c>
      <c r="U14">
        <v>1</v>
      </c>
      <c r="V14">
        <v>1</v>
      </c>
      <c r="W14">
        <v>1</v>
      </c>
      <c r="X14">
        <v>0</v>
      </c>
      <c r="Y14">
        <v>1</v>
      </c>
      <c r="Z14">
        <v>1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</row>
    <row r="15" spans="1:101" x14ac:dyDescent="0.35">
      <c r="A15">
        <v>4</v>
      </c>
      <c r="B15">
        <v>1</v>
      </c>
      <c r="C15">
        <v>1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1</v>
      </c>
      <c r="K15">
        <v>1</v>
      </c>
      <c r="L15">
        <v>0</v>
      </c>
      <c r="M15">
        <v>1</v>
      </c>
      <c r="N15">
        <v>1</v>
      </c>
      <c r="O15">
        <v>1</v>
      </c>
      <c r="P15">
        <v>0</v>
      </c>
      <c r="Q15">
        <v>1</v>
      </c>
      <c r="R15">
        <v>0</v>
      </c>
      <c r="S15">
        <v>1</v>
      </c>
      <c r="T15">
        <v>0</v>
      </c>
      <c r="U15">
        <v>1</v>
      </c>
      <c r="V15">
        <v>1</v>
      </c>
      <c r="W15">
        <v>0</v>
      </c>
      <c r="X15">
        <v>0</v>
      </c>
      <c r="Y15">
        <v>1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</row>
    <row r="16" spans="1:101" x14ac:dyDescent="0.35">
      <c r="A16">
        <v>5</v>
      </c>
      <c r="B16">
        <v>1</v>
      </c>
      <c r="C16">
        <v>1</v>
      </c>
      <c r="D16">
        <v>1</v>
      </c>
      <c r="E16">
        <v>1</v>
      </c>
      <c r="F16">
        <v>0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</row>
    <row r="17" spans="1:101" x14ac:dyDescent="0.35">
      <c r="A17">
        <v>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0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0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0</v>
      </c>
      <c r="BX17">
        <v>1</v>
      </c>
      <c r="BY17">
        <v>0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0</v>
      </c>
      <c r="CG17">
        <v>1</v>
      </c>
      <c r="CH17">
        <v>1</v>
      </c>
      <c r="CI17">
        <v>0</v>
      </c>
      <c r="CJ17">
        <v>1</v>
      </c>
      <c r="CK17">
        <v>0</v>
      </c>
      <c r="CL17">
        <v>0</v>
      </c>
      <c r="CM17">
        <v>1</v>
      </c>
      <c r="CN17">
        <v>1</v>
      </c>
      <c r="CO17">
        <v>0</v>
      </c>
      <c r="CP17">
        <v>1</v>
      </c>
      <c r="CQ17">
        <v>0</v>
      </c>
      <c r="CR17">
        <v>1</v>
      </c>
      <c r="CS17">
        <v>0</v>
      </c>
      <c r="CT17">
        <v>1</v>
      </c>
      <c r="CU17">
        <v>1</v>
      </c>
      <c r="CV17">
        <v>1</v>
      </c>
      <c r="CW17">
        <v>1</v>
      </c>
    </row>
    <row r="18" spans="1:101" x14ac:dyDescent="0.35">
      <c r="A18">
        <v>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0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0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0</v>
      </c>
      <c r="CT18">
        <v>1</v>
      </c>
      <c r="CU18">
        <v>1</v>
      </c>
      <c r="CV18">
        <v>1</v>
      </c>
      <c r="CW18">
        <v>1</v>
      </c>
    </row>
    <row r="19" spans="1:101" x14ac:dyDescent="0.35">
      <c r="A19">
        <v>8</v>
      </c>
      <c r="B19">
        <v>1</v>
      </c>
      <c r="C19">
        <v>1</v>
      </c>
      <c r="D19">
        <v>1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1</v>
      </c>
      <c r="BF19">
        <v>0</v>
      </c>
      <c r="BG19">
        <v>1</v>
      </c>
      <c r="BH19">
        <v>0</v>
      </c>
      <c r="BI19">
        <v>0</v>
      </c>
      <c r="BJ19">
        <v>1</v>
      </c>
      <c r="BK19">
        <v>1</v>
      </c>
      <c r="BL19">
        <v>0</v>
      </c>
      <c r="BM19">
        <v>1</v>
      </c>
      <c r="BN19">
        <v>1</v>
      </c>
      <c r="BO19">
        <v>0</v>
      </c>
      <c r="BP19">
        <v>1</v>
      </c>
      <c r="BQ19">
        <v>1</v>
      </c>
      <c r="BR19">
        <v>1</v>
      </c>
      <c r="BS19">
        <v>0</v>
      </c>
      <c r="BT19">
        <v>1</v>
      </c>
      <c r="BU19">
        <v>0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0</v>
      </c>
      <c r="CE19">
        <v>0</v>
      </c>
      <c r="CF19">
        <v>1</v>
      </c>
      <c r="CG19">
        <v>0</v>
      </c>
      <c r="CH19">
        <v>1</v>
      </c>
      <c r="CI19">
        <v>1</v>
      </c>
      <c r="CJ19">
        <v>0</v>
      </c>
      <c r="CK19">
        <v>0</v>
      </c>
      <c r="CL19">
        <v>0</v>
      </c>
      <c r="CM19">
        <v>0</v>
      </c>
      <c r="CN19">
        <v>1</v>
      </c>
      <c r="CO19">
        <v>0</v>
      </c>
      <c r="CP19">
        <v>0</v>
      </c>
      <c r="CQ19">
        <v>0</v>
      </c>
      <c r="CR19">
        <v>1</v>
      </c>
      <c r="CS19">
        <v>1</v>
      </c>
      <c r="CT19">
        <v>0</v>
      </c>
      <c r="CU19">
        <v>0</v>
      </c>
      <c r="CV19">
        <v>0</v>
      </c>
      <c r="CW19">
        <v>1</v>
      </c>
    </row>
    <row r="20" spans="1:101" x14ac:dyDescent="0.35">
      <c r="A20">
        <v>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V20">
        <v>1</v>
      </c>
      <c r="W20">
        <v>0</v>
      </c>
      <c r="X20">
        <v>1</v>
      </c>
      <c r="Y20">
        <v>1</v>
      </c>
      <c r="Z20">
        <v>0</v>
      </c>
      <c r="AA20">
        <v>1</v>
      </c>
      <c r="AB20">
        <v>1</v>
      </c>
      <c r="AC20">
        <v>1</v>
      </c>
      <c r="AD20">
        <v>0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0</v>
      </c>
      <c r="AQ20">
        <v>0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0</v>
      </c>
      <c r="BC20">
        <v>0</v>
      </c>
      <c r="BD20">
        <v>1</v>
      </c>
      <c r="BE20">
        <v>1</v>
      </c>
      <c r="BF20">
        <v>1</v>
      </c>
      <c r="BG20">
        <v>1</v>
      </c>
      <c r="BH20">
        <v>0</v>
      </c>
      <c r="BI20">
        <v>0</v>
      </c>
      <c r="BJ20">
        <v>1</v>
      </c>
      <c r="BK20">
        <v>1</v>
      </c>
      <c r="BL20">
        <v>1</v>
      </c>
      <c r="BM20">
        <v>1</v>
      </c>
      <c r="BN20">
        <v>0</v>
      </c>
      <c r="BO20">
        <v>0</v>
      </c>
      <c r="BP20">
        <v>1</v>
      </c>
      <c r="BQ20">
        <v>1</v>
      </c>
      <c r="BR20">
        <v>1</v>
      </c>
      <c r="BS20">
        <v>0</v>
      </c>
      <c r="BT20">
        <v>0</v>
      </c>
      <c r="BU20">
        <v>1</v>
      </c>
      <c r="BV20">
        <v>1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1</v>
      </c>
      <c r="CD20">
        <v>1</v>
      </c>
      <c r="CE20">
        <v>0</v>
      </c>
      <c r="CF20">
        <v>1</v>
      </c>
      <c r="CG20">
        <v>1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</row>
    <row r="21" spans="1:101" x14ac:dyDescent="0.35">
      <c r="A21">
        <v>10</v>
      </c>
      <c r="B21">
        <v>1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1</v>
      </c>
      <c r="U21">
        <v>1</v>
      </c>
      <c r="V21">
        <v>1</v>
      </c>
      <c r="W21">
        <v>1</v>
      </c>
      <c r="X21">
        <v>0</v>
      </c>
      <c r="Y21">
        <v>1</v>
      </c>
      <c r="Z21">
        <v>0</v>
      </c>
      <c r="AA21">
        <v>0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0</v>
      </c>
      <c r="AM21">
        <v>1</v>
      </c>
      <c r="AN21">
        <v>1</v>
      </c>
      <c r="AO21">
        <v>1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0</v>
      </c>
      <c r="AV21">
        <v>1</v>
      </c>
      <c r="AW21">
        <v>1</v>
      </c>
      <c r="AX21">
        <v>0</v>
      </c>
      <c r="AY21">
        <v>1</v>
      </c>
      <c r="AZ21">
        <v>1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1</v>
      </c>
      <c r="BK21">
        <v>0</v>
      </c>
      <c r="BL21">
        <v>0</v>
      </c>
      <c r="BM21">
        <v>1</v>
      </c>
      <c r="BN21">
        <v>1</v>
      </c>
      <c r="BO21">
        <v>1</v>
      </c>
      <c r="BP21">
        <v>0</v>
      </c>
      <c r="BQ21">
        <v>1</v>
      </c>
      <c r="BR21">
        <v>0</v>
      </c>
      <c r="BS21">
        <v>1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</row>
    <row r="23" spans="1:101" s="18" customFormat="1" x14ac:dyDescent="0.35">
      <c r="A23" s="18" t="s">
        <v>87</v>
      </c>
      <c r="B23" s="18">
        <v>1</v>
      </c>
      <c r="C23" s="18">
        <v>1</v>
      </c>
      <c r="D23" s="18">
        <v>0.9</v>
      </c>
      <c r="E23" s="18">
        <v>0.6</v>
      </c>
      <c r="F23" s="18">
        <v>0.9</v>
      </c>
      <c r="G23" s="18">
        <v>1</v>
      </c>
      <c r="H23" s="18">
        <v>0.9</v>
      </c>
      <c r="I23" s="18">
        <v>0.9</v>
      </c>
      <c r="J23" s="18">
        <v>0.9</v>
      </c>
      <c r="K23" s="18">
        <v>0.9</v>
      </c>
      <c r="L23" s="18">
        <v>0.8</v>
      </c>
      <c r="M23" s="18">
        <v>1</v>
      </c>
      <c r="N23" s="18">
        <v>1</v>
      </c>
      <c r="O23" s="18">
        <v>1</v>
      </c>
      <c r="P23" s="18">
        <v>0.9</v>
      </c>
      <c r="Q23" s="18">
        <v>0.9</v>
      </c>
      <c r="R23" s="18">
        <v>0.8</v>
      </c>
      <c r="S23" s="18">
        <v>0.8</v>
      </c>
      <c r="T23" s="18">
        <v>0.9</v>
      </c>
      <c r="U23" s="18">
        <v>0.9</v>
      </c>
      <c r="V23" s="18">
        <v>1</v>
      </c>
      <c r="W23" s="18">
        <v>0.8</v>
      </c>
      <c r="X23" s="18">
        <v>0.7</v>
      </c>
      <c r="Y23" s="18">
        <v>1</v>
      </c>
      <c r="Z23" s="18">
        <v>0.8</v>
      </c>
      <c r="AA23" s="18">
        <v>0.9</v>
      </c>
      <c r="AB23" s="18">
        <v>1</v>
      </c>
      <c r="AC23" s="18">
        <v>0.9</v>
      </c>
      <c r="AD23" s="18">
        <v>0.7</v>
      </c>
      <c r="AE23" s="18">
        <v>0.7</v>
      </c>
      <c r="AF23" s="18">
        <v>0.8</v>
      </c>
      <c r="AG23" s="18">
        <v>0.8</v>
      </c>
      <c r="AH23" s="18">
        <v>0.7</v>
      </c>
      <c r="AI23" s="18">
        <v>0.6</v>
      </c>
      <c r="AJ23" s="18">
        <v>0.7</v>
      </c>
      <c r="AK23" s="18">
        <v>0.6</v>
      </c>
      <c r="AL23" s="18">
        <v>0.6</v>
      </c>
      <c r="AM23" s="18">
        <v>0.8</v>
      </c>
      <c r="AN23" s="18">
        <v>0.8</v>
      </c>
      <c r="AO23" s="18">
        <v>0.8</v>
      </c>
      <c r="AP23" s="18">
        <v>0.6</v>
      </c>
      <c r="AQ23" s="18">
        <v>0.5</v>
      </c>
      <c r="AR23" s="18">
        <v>0.7</v>
      </c>
      <c r="AS23" s="18">
        <v>0.7</v>
      </c>
      <c r="AT23" s="18">
        <v>0.7</v>
      </c>
      <c r="AU23" s="18">
        <v>0.7</v>
      </c>
      <c r="AV23" s="18">
        <v>0.7</v>
      </c>
      <c r="AW23" s="18">
        <v>0.7</v>
      </c>
      <c r="AX23" s="18">
        <v>0.7</v>
      </c>
      <c r="AY23" s="18">
        <v>0.7</v>
      </c>
      <c r="AZ23" s="18">
        <v>0.7</v>
      </c>
      <c r="BA23" s="18">
        <v>0.6</v>
      </c>
      <c r="BB23" s="18">
        <v>0.5</v>
      </c>
      <c r="BC23" s="18">
        <v>0.6</v>
      </c>
      <c r="BD23" s="18">
        <v>0.6</v>
      </c>
      <c r="BE23" s="18">
        <v>0.7</v>
      </c>
      <c r="BF23" s="18">
        <v>0.6</v>
      </c>
      <c r="BG23" s="18">
        <v>0.6</v>
      </c>
      <c r="BH23" s="18">
        <v>0.4</v>
      </c>
      <c r="BI23" s="18">
        <v>0.4</v>
      </c>
      <c r="BJ23" s="18">
        <v>0.7</v>
      </c>
      <c r="BK23" s="18">
        <v>0.7</v>
      </c>
      <c r="BL23" s="18">
        <v>0.6</v>
      </c>
      <c r="BM23" s="18">
        <v>0.6</v>
      </c>
      <c r="BN23" s="18">
        <v>0.6</v>
      </c>
      <c r="BO23" s="18">
        <v>0.5</v>
      </c>
      <c r="BP23" s="18">
        <v>0.6</v>
      </c>
      <c r="BQ23" s="18">
        <v>0.5</v>
      </c>
      <c r="BR23" s="18">
        <v>0.6</v>
      </c>
      <c r="BS23" s="18">
        <v>0.4</v>
      </c>
      <c r="BT23" s="18">
        <v>0.4</v>
      </c>
      <c r="BU23" s="18">
        <v>0.5</v>
      </c>
      <c r="BV23" s="18">
        <v>0.6</v>
      </c>
      <c r="BW23" s="18">
        <v>0.4</v>
      </c>
      <c r="BX23" s="18">
        <v>0.4</v>
      </c>
      <c r="BY23" s="18">
        <v>0.3</v>
      </c>
      <c r="BZ23" s="18">
        <v>0.5</v>
      </c>
      <c r="CA23" s="18">
        <v>0.4</v>
      </c>
      <c r="CB23" s="18">
        <v>0.5</v>
      </c>
      <c r="CC23" s="18">
        <v>0.5</v>
      </c>
      <c r="CD23" s="18">
        <v>0.5</v>
      </c>
      <c r="CE23" s="18">
        <v>0.3</v>
      </c>
      <c r="CF23" s="18">
        <v>0.4</v>
      </c>
      <c r="CG23" s="18">
        <v>0.4</v>
      </c>
      <c r="CH23" s="18">
        <v>0.5</v>
      </c>
      <c r="CI23" s="18">
        <v>0.3</v>
      </c>
      <c r="CJ23" s="18">
        <v>0.4</v>
      </c>
      <c r="CK23" s="18">
        <v>0.2</v>
      </c>
      <c r="CL23" s="18">
        <v>0.3</v>
      </c>
      <c r="CM23" s="18">
        <v>0.4</v>
      </c>
      <c r="CN23" s="18">
        <v>0.5</v>
      </c>
      <c r="CO23" s="18">
        <v>0.3</v>
      </c>
      <c r="CP23" s="18">
        <v>0.4</v>
      </c>
      <c r="CQ23" s="18">
        <v>0.2</v>
      </c>
      <c r="CR23" s="18">
        <v>0.4</v>
      </c>
      <c r="CS23" s="18">
        <v>0.2</v>
      </c>
      <c r="CT23" s="18">
        <v>0.4</v>
      </c>
      <c r="CU23" s="18">
        <v>0.3</v>
      </c>
      <c r="CV23" s="18">
        <v>0.3</v>
      </c>
      <c r="CW23" s="18">
        <v>0.4</v>
      </c>
    </row>
    <row r="29" spans="1:101" x14ac:dyDescent="0.35">
      <c r="B29" s="18" t="s">
        <v>89</v>
      </c>
    </row>
    <row r="30" spans="1:101" x14ac:dyDescent="0.35">
      <c r="A30" t="s">
        <v>145</v>
      </c>
      <c r="B30">
        <v>1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  <c r="J30">
        <v>9</v>
      </c>
      <c r="K30">
        <v>10</v>
      </c>
      <c r="L30">
        <v>11</v>
      </c>
      <c r="M30">
        <v>12</v>
      </c>
      <c r="N30">
        <v>13</v>
      </c>
      <c r="O30">
        <v>14</v>
      </c>
      <c r="P30">
        <v>15</v>
      </c>
      <c r="Q30">
        <v>16</v>
      </c>
      <c r="R30">
        <v>17</v>
      </c>
      <c r="S30">
        <v>18</v>
      </c>
      <c r="T30">
        <v>19</v>
      </c>
      <c r="U30">
        <v>20</v>
      </c>
      <c r="V30">
        <v>21</v>
      </c>
      <c r="W30">
        <v>22</v>
      </c>
      <c r="X30">
        <v>23</v>
      </c>
      <c r="Y30">
        <v>24</v>
      </c>
      <c r="Z30">
        <v>25</v>
      </c>
      <c r="AA30">
        <v>26</v>
      </c>
      <c r="AB30">
        <v>27</v>
      </c>
      <c r="AC30">
        <v>28</v>
      </c>
      <c r="AD30">
        <v>29</v>
      </c>
      <c r="AE30">
        <v>30</v>
      </c>
      <c r="AF30">
        <v>31</v>
      </c>
      <c r="AG30">
        <v>32</v>
      </c>
      <c r="AH30">
        <v>33</v>
      </c>
      <c r="AI30">
        <v>34</v>
      </c>
      <c r="AJ30">
        <v>35</v>
      </c>
      <c r="AK30">
        <v>36</v>
      </c>
      <c r="AL30">
        <v>37</v>
      </c>
      <c r="AM30">
        <v>38</v>
      </c>
      <c r="AN30">
        <v>39</v>
      </c>
      <c r="AO30">
        <v>40</v>
      </c>
      <c r="AP30">
        <v>41</v>
      </c>
      <c r="AQ30">
        <v>42</v>
      </c>
      <c r="AR30">
        <v>43</v>
      </c>
      <c r="AS30">
        <v>44</v>
      </c>
      <c r="AT30">
        <v>45</v>
      </c>
      <c r="AU30">
        <v>46</v>
      </c>
      <c r="AV30">
        <v>47</v>
      </c>
      <c r="AW30">
        <v>48</v>
      </c>
      <c r="AX30">
        <v>49</v>
      </c>
      <c r="AY30">
        <v>50</v>
      </c>
      <c r="AZ30">
        <v>51</v>
      </c>
      <c r="BA30">
        <v>52</v>
      </c>
      <c r="BB30">
        <v>53</v>
      </c>
      <c r="BC30">
        <v>54</v>
      </c>
      <c r="BD30">
        <v>55</v>
      </c>
      <c r="BE30">
        <v>56</v>
      </c>
      <c r="BF30">
        <v>57</v>
      </c>
      <c r="BG30">
        <v>58</v>
      </c>
      <c r="BH30">
        <v>59</v>
      </c>
      <c r="BI30">
        <v>60</v>
      </c>
      <c r="BJ30">
        <v>61</v>
      </c>
      <c r="BK30">
        <v>62</v>
      </c>
      <c r="BL30">
        <v>63</v>
      </c>
      <c r="BM30">
        <v>64</v>
      </c>
      <c r="BN30">
        <v>65</v>
      </c>
      <c r="BO30">
        <v>66</v>
      </c>
      <c r="BP30">
        <v>67</v>
      </c>
      <c r="BQ30">
        <v>68</v>
      </c>
      <c r="BR30">
        <v>69</v>
      </c>
      <c r="BS30">
        <v>70</v>
      </c>
      <c r="BT30">
        <v>71</v>
      </c>
      <c r="BU30">
        <v>72</v>
      </c>
      <c r="BV30">
        <v>73</v>
      </c>
      <c r="BW30">
        <v>74</v>
      </c>
      <c r="BX30">
        <v>75</v>
      </c>
      <c r="BY30">
        <v>76</v>
      </c>
      <c r="BZ30">
        <v>77</v>
      </c>
      <c r="CA30">
        <v>78</v>
      </c>
      <c r="CB30">
        <v>79</v>
      </c>
      <c r="CC30">
        <v>80</v>
      </c>
      <c r="CD30">
        <v>81</v>
      </c>
      <c r="CE30">
        <v>82</v>
      </c>
      <c r="CF30">
        <v>83</v>
      </c>
      <c r="CG30">
        <v>84</v>
      </c>
      <c r="CH30">
        <v>85</v>
      </c>
      <c r="CI30">
        <v>86</v>
      </c>
      <c r="CJ30">
        <v>87</v>
      </c>
      <c r="CK30">
        <v>88</v>
      </c>
      <c r="CL30">
        <v>89</v>
      </c>
      <c r="CM30">
        <v>90</v>
      </c>
      <c r="CN30">
        <v>91</v>
      </c>
      <c r="CO30">
        <v>92</v>
      </c>
      <c r="CP30">
        <v>93</v>
      </c>
      <c r="CQ30">
        <v>94</v>
      </c>
      <c r="CR30">
        <v>95</v>
      </c>
      <c r="CS30">
        <v>96</v>
      </c>
      <c r="CT30">
        <v>97</v>
      </c>
      <c r="CU30">
        <v>98</v>
      </c>
      <c r="CV30">
        <v>99</v>
      </c>
      <c r="CW30">
        <v>100</v>
      </c>
    </row>
    <row r="31" spans="1:101" x14ac:dyDescent="0.35">
      <c r="A31">
        <v>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</row>
    <row r="32" spans="1:101" x14ac:dyDescent="0.35">
      <c r="A32">
        <v>2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</row>
    <row r="33" spans="1:101" x14ac:dyDescent="0.35">
      <c r="A33">
        <v>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</row>
    <row r="34" spans="1:101" x14ac:dyDescent="0.35">
      <c r="A34">
        <v>4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</row>
    <row r="35" spans="1:101" x14ac:dyDescent="0.35">
      <c r="A35">
        <v>5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</row>
    <row r="36" spans="1:101" x14ac:dyDescent="0.35">
      <c r="A36">
        <v>6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</row>
    <row r="37" spans="1:101" x14ac:dyDescent="0.35">
      <c r="A37">
        <v>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</row>
    <row r="38" spans="1:101" x14ac:dyDescent="0.35">
      <c r="A38">
        <v>8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</row>
    <row r="39" spans="1:101" x14ac:dyDescent="0.35">
      <c r="A39">
        <v>9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</row>
    <row r="41" spans="1:101" s="18" customFormat="1" x14ac:dyDescent="0.35">
      <c r="A41" s="18" t="s">
        <v>87</v>
      </c>
      <c r="B41" s="18">
        <v>1</v>
      </c>
      <c r="C41" s="18">
        <v>1</v>
      </c>
      <c r="D41" s="18">
        <v>1</v>
      </c>
      <c r="E41" s="18">
        <v>1</v>
      </c>
      <c r="F41" s="18">
        <v>1</v>
      </c>
      <c r="G41" s="18">
        <v>1</v>
      </c>
      <c r="H41" s="18">
        <v>1</v>
      </c>
      <c r="I41" s="18">
        <v>1</v>
      </c>
      <c r="J41" s="18">
        <v>1</v>
      </c>
      <c r="K41" s="18">
        <v>1</v>
      </c>
      <c r="L41" s="18">
        <v>1</v>
      </c>
      <c r="M41" s="18">
        <v>1</v>
      </c>
      <c r="N41" s="18">
        <v>1</v>
      </c>
      <c r="O41" s="18">
        <v>1</v>
      </c>
      <c r="P41" s="18">
        <v>1</v>
      </c>
      <c r="Q41" s="18">
        <v>1</v>
      </c>
      <c r="R41" s="18">
        <v>1</v>
      </c>
      <c r="S41" s="18">
        <v>1</v>
      </c>
      <c r="T41" s="18">
        <v>1</v>
      </c>
      <c r="U41" s="18">
        <v>1</v>
      </c>
      <c r="V41" s="18">
        <v>1</v>
      </c>
      <c r="W41" s="18">
        <v>1</v>
      </c>
      <c r="X41" s="18">
        <v>1</v>
      </c>
      <c r="Y41" s="18">
        <v>1</v>
      </c>
      <c r="Z41" s="18">
        <v>1</v>
      </c>
      <c r="AA41" s="18">
        <v>1</v>
      </c>
      <c r="AB41" s="18">
        <v>1</v>
      </c>
      <c r="AC41" s="18">
        <v>1</v>
      </c>
      <c r="AD41" s="18">
        <v>1</v>
      </c>
      <c r="AE41" s="18">
        <v>1</v>
      </c>
      <c r="AF41" s="18">
        <v>1</v>
      </c>
      <c r="AG41" s="18">
        <v>1</v>
      </c>
      <c r="AH41" s="18">
        <v>1</v>
      </c>
      <c r="AI41" s="18">
        <v>1</v>
      </c>
      <c r="AJ41" s="18">
        <v>1</v>
      </c>
      <c r="AK41" s="18">
        <v>1</v>
      </c>
      <c r="AL41" s="18">
        <v>1</v>
      </c>
      <c r="AM41" s="18">
        <v>1</v>
      </c>
      <c r="AN41" s="18">
        <v>1</v>
      </c>
      <c r="AO41" s="18">
        <v>1</v>
      </c>
      <c r="AP41" s="18">
        <v>1</v>
      </c>
      <c r="AQ41" s="18">
        <v>1</v>
      </c>
      <c r="AR41" s="18">
        <v>1</v>
      </c>
      <c r="AS41" s="18">
        <v>1</v>
      </c>
      <c r="AT41" s="18">
        <v>1</v>
      </c>
      <c r="AU41" s="18">
        <v>1</v>
      </c>
      <c r="AV41" s="18">
        <v>1</v>
      </c>
      <c r="AW41" s="18">
        <v>1</v>
      </c>
      <c r="AX41" s="18">
        <v>1</v>
      </c>
      <c r="AY41" s="18">
        <v>1</v>
      </c>
      <c r="AZ41" s="18">
        <v>1</v>
      </c>
      <c r="BA41" s="18">
        <v>1</v>
      </c>
      <c r="BB41" s="18">
        <v>1</v>
      </c>
      <c r="BC41" s="18">
        <v>1</v>
      </c>
      <c r="BD41" s="18">
        <v>1</v>
      </c>
      <c r="BE41" s="18">
        <v>1</v>
      </c>
      <c r="BF41" s="18">
        <v>1</v>
      </c>
      <c r="BG41" s="18">
        <v>1</v>
      </c>
      <c r="BH41" s="18">
        <v>1</v>
      </c>
      <c r="BI41" s="18">
        <v>1</v>
      </c>
      <c r="BJ41" s="18">
        <v>1</v>
      </c>
      <c r="BK41" s="18">
        <v>1</v>
      </c>
      <c r="BL41" s="18">
        <v>1</v>
      </c>
      <c r="BM41" s="18">
        <v>1</v>
      </c>
      <c r="BN41" s="18">
        <v>1</v>
      </c>
      <c r="BO41" s="18">
        <v>1</v>
      </c>
      <c r="BP41" s="18">
        <v>1</v>
      </c>
      <c r="BQ41" s="18">
        <v>1</v>
      </c>
      <c r="BR41" s="18">
        <v>1</v>
      </c>
      <c r="BS41" s="18">
        <v>1</v>
      </c>
      <c r="BT41" s="18">
        <v>1</v>
      </c>
      <c r="BU41" s="18">
        <v>1</v>
      </c>
      <c r="BV41" s="18">
        <v>1</v>
      </c>
      <c r="BW41" s="18">
        <v>1</v>
      </c>
      <c r="BX41" s="18">
        <v>1</v>
      </c>
      <c r="BY41" s="18">
        <v>1</v>
      </c>
      <c r="BZ41" s="18">
        <v>1</v>
      </c>
      <c r="CA41" s="18">
        <v>1</v>
      </c>
      <c r="CB41" s="18">
        <v>1</v>
      </c>
      <c r="CC41" s="18">
        <v>1</v>
      </c>
      <c r="CD41" s="18">
        <v>1</v>
      </c>
      <c r="CE41" s="18">
        <v>1</v>
      </c>
      <c r="CF41" s="18">
        <v>1</v>
      </c>
      <c r="CG41" s="18">
        <v>1</v>
      </c>
      <c r="CH41" s="18">
        <v>1</v>
      </c>
      <c r="CI41" s="18">
        <v>1</v>
      </c>
      <c r="CJ41" s="18">
        <v>1</v>
      </c>
      <c r="CK41" s="18">
        <v>1</v>
      </c>
      <c r="CL41" s="18">
        <v>1</v>
      </c>
      <c r="CM41" s="18">
        <v>1</v>
      </c>
      <c r="CN41" s="18">
        <v>1</v>
      </c>
      <c r="CO41" s="18">
        <v>1</v>
      </c>
      <c r="CP41" s="18">
        <v>1</v>
      </c>
      <c r="CQ41" s="18">
        <v>1</v>
      </c>
      <c r="CR41" s="18">
        <v>1</v>
      </c>
      <c r="CS41" s="18">
        <v>1</v>
      </c>
      <c r="CT41" s="18">
        <v>1</v>
      </c>
      <c r="CU41" s="18">
        <v>1</v>
      </c>
      <c r="CV41" s="18">
        <v>1</v>
      </c>
      <c r="CW41" s="18">
        <v>1</v>
      </c>
    </row>
    <row r="48" spans="1:101" x14ac:dyDescent="0.35">
      <c r="B48" s="18" t="s">
        <v>110</v>
      </c>
    </row>
    <row r="50" spans="1:101" x14ac:dyDescent="0.35">
      <c r="A50" t="s">
        <v>145</v>
      </c>
      <c r="B50">
        <v>1</v>
      </c>
      <c r="C50">
        <v>2</v>
      </c>
      <c r="D50">
        <v>3</v>
      </c>
      <c r="E50">
        <v>4</v>
      </c>
      <c r="F50">
        <v>5</v>
      </c>
      <c r="G50">
        <v>6</v>
      </c>
      <c r="H50">
        <v>7</v>
      </c>
      <c r="I50">
        <v>8</v>
      </c>
      <c r="J50">
        <v>9</v>
      </c>
      <c r="K50">
        <v>10</v>
      </c>
      <c r="L50">
        <v>11</v>
      </c>
      <c r="M50">
        <v>12</v>
      </c>
      <c r="N50">
        <v>13</v>
      </c>
      <c r="O50">
        <v>14</v>
      </c>
      <c r="P50">
        <v>15</v>
      </c>
      <c r="Q50">
        <v>16</v>
      </c>
      <c r="R50">
        <v>17</v>
      </c>
      <c r="S50">
        <v>18</v>
      </c>
      <c r="T50">
        <v>19</v>
      </c>
      <c r="U50">
        <v>20</v>
      </c>
      <c r="V50">
        <v>21</v>
      </c>
      <c r="W50">
        <v>22</v>
      </c>
      <c r="X50">
        <v>23</v>
      </c>
      <c r="Y50">
        <v>24</v>
      </c>
      <c r="Z50">
        <v>25</v>
      </c>
      <c r="AA50">
        <v>26</v>
      </c>
      <c r="AB50">
        <v>27</v>
      </c>
      <c r="AC50">
        <v>28</v>
      </c>
      <c r="AD50">
        <v>29</v>
      </c>
      <c r="AE50">
        <v>30</v>
      </c>
      <c r="AF50">
        <v>31</v>
      </c>
      <c r="AG50">
        <v>32</v>
      </c>
      <c r="AH50">
        <v>33</v>
      </c>
      <c r="AI50">
        <v>34</v>
      </c>
      <c r="AJ50">
        <v>35</v>
      </c>
      <c r="AK50">
        <v>36</v>
      </c>
      <c r="AL50">
        <v>37</v>
      </c>
      <c r="AM50">
        <v>38</v>
      </c>
      <c r="AN50">
        <v>39</v>
      </c>
      <c r="AO50">
        <v>40</v>
      </c>
      <c r="AP50">
        <v>41</v>
      </c>
      <c r="AQ50">
        <v>42</v>
      </c>
      <c r="AR50">
        <v>43</v>
      </c>
      <c r="AS50">
        <v>44</v>
      </c>
      <c r="AT50">
        <v>45</v>
      </c>
      <c r="AU50">
        <v>46</v>
      </c>
      <c r="AV50">
        <v>47</v>
      </c>
      <c r="AW50">
        <v>48</v>
      </c>
      <c r="AX50">
        <v>49</v>
      </c>
      <c r="AY50">
        <v>50</v>
      </c>
      <c r="AZ50">
        <v>51</v>
      </c>
      <c r="BA50">
        <v>52</v>
      </c>
      <c r="BB50">
        <v>53</v>
      </c>
      <c r="BC50">
        <v>54</v>
      </c>
      <c r="BD50">
        <v>55</v>
      </c>
      <c r="BE50">
        <v>56</v>
      </c>
      <c r="BF50">
        <v>57</v>
      </c>
      <c r="BG50">
        <v>58</v>
      </c>
      <c r="BH50">
        <v>59</v>
      </c>
      <c r="BI50">
        <v>60</v>
      </c>
      <c r="BJ50">
        <v>61</v>
      </c>
      <c r="BK50">
        <v>62</v>
      </c>
      <c r="BL50">
        <v>63</v>
      </c>
      <c r="BM50">
        <v>64</v>
      </c>
      <c r="BN50">
        <v>65</v>
      </c>
      <c r="BO50">
        <v>66</v>
      </c>
      <c r="BP50">
        <v>67</v>
      </c>
      <c r="BQ50">
        <v>68</v>
      </c>
      <c r="BR50">
        <v>69</v>
      </c>
      <c r="BS50">
        <v>70</v>
      </c>
      <c r="BT50">
        <v>71</v>
      </c>
      <c r="BU50">
        <v>72</v>
      </c>
      <c r="BV50">
        <v>73</v>
      </c>
      <c r="BW50">
        <v>74</v>
      </c>
      <c r="BX50">
        <v>75</v>
      </c>
      <c r="BY50">
        <v>76</v>
      </c>
      <c r="BZ50">
        <v>77</v>
      </c>
      <c r="CA50">
        <v>78</v>
      </c>
      <c r="CB50">
        <v>79</v>
      </c>
      <c r="CC50">
        <v>80</v>
      </c>
      <c r="CD50">
        <v>81</v>
      </c>
      <c r="CE50">
        <v>82</v>
      </c>
      <c r="CF50">
        <v>83</v>
      </c>
      <c r="CG50">
        <v>84</v>
      </c>
      <c r="CH50">
        <v>85</v>
      </c>
      <c r="CI50">
        <v>86</v>
      </c>
      <c r="CJ50">
        <v>87</v>
      </c>
      <c r="CK50">
        <v>88</v>
      </c>
      <c r="CL50">
        <v>89</v>
      </c>
      <c r="CM50">
        <v>90</v>
      </c>
      <c r="CN50">
        <v>91</v>
      </c>
      <c r="CO50">
        <v>92</v>
      </c>
      <c r="CP50">
        <v>93</v>
      </c>
      <c r="CQ50">
        <v>94</v>
      </c>
      <c r="CR50">
        <v>95</v>
      </c>
      <c r="CS50">
        <v>96</v>
      </c>
      <c r="CT50">
        <v>97</v>
      </c>
      <c r="CU50">
        <v>98</v>
      </c>
      <c r="CV50">
        <v>99</v>
      </c>
      <c r="CW50">
        <v>100</v>
      </c>
    </row>
    <row r="51" spans="1:101" x14ac:dyDescent="0.35">
      <c r="A51">
        <v>1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0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0</v>
      </c>
      <c r="CE51">
        <v>1</v>
      </c>
      <c r="CF51">
        <v>0</v>
      </c>
      <c r="CG51">
        <v>1</v>
      </c>
      <c r="CH51">
        <v>1</v>
      </c>
      <c r="CI51">
        <v>1</v>
      </c>
      <c r="CJ51">
        <v>1</v>
      </c>
      <c r="CK51">
        <v>0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0</v>
      </c>
      <c r="CW51">
        <v>1</v>
      </c>
    </row>
    <row r="52" spans="1:101" x14ac:dyDescent="0.35">
      <c r="A52">
        <v>2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0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0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</row>
    <row r="53" spans="1:101" x14ac:dyDescent="0.35">
      <c r="A53">
        <v>3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0</v>
      </c>
      <c r="BD53">
        <v>1</v>
      </c>
      <c r="BE53">
        <v>1</v>
      </c>
      <c r="BF53">
        <v>1</v>
      </c>
      <c r="BG53">
        <v>0</v>
      </c>
      <c r="BH53">
        <v>1</v>
      </c>
      <c r="BI53">
        <v>1</v>
      </c>
      <c r="BJ53">
        <v>1</v>
      </c>
      <c r="BK53">
        <v>0</v>
      </c>
      <c r="BL53">
        <v>1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1</v>
      </c>
      <c r="BT53">
        <v>0</v>
      </c>
      <c r="BU53">
        <v>0</v>
      </c>
      <c r="BV53">
        <v>0</v>
      </c>
      <c r="BW53">
        <v>1</v>
      </c>
      <c r="BX53">
        <v>0</v>
      </c>
      <c r="BY53">
        <v>0</v>
      </c>
      <c r="BZ53">
        <v>1</v>
      </c>
      <c r="CA53">
        <v>0</v>
      </c>
      <c r="CB53">
        <v>0</v>
      </c>
      <c r="CC53">
        <v>0</v>
      </c>
      <c r="CD53">
        <v>1</v>
      </c>
      <c r="CE53">
        <v>0</v>
      </c>
      <c r="CF53">
        <v>0</v>
      </c>
      <c r="CG53">
        <v>0</v>
      </c>
      <c r="CH53">
        <v>0</v>
      </c>
      <c r="CI53">
        <v>1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</row>
    <row r="54" spans="1:101" x14ac:dyDescent="0.35">
      <c r="A54">
        <v>4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0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0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0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0</v>
      </c>
      <c r="CS54">
        <v>1</v>
      </c>
      <c r="CT54">
        <v>1</v>
      </c>
      <c r="CU54">
        <v>1</v>
      </c>
      <c r="CV54">
        <v>1</v>
      </c>
      <c r="CW54">
        <v>1</v>
      </c>
    </row>
    <row r="55" spans="1:101" x14ac:dyDescent="0.35">
      <c r="A55">
        <v>5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1</v>
      </c>
      <c r="BE55">
        <v>0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0</v>
      </c>
      <c r="BP55">
        <v>1</v>
      </c>
      <c r="BQ55">
        <v>1</v>
      </c>
      <c r="BR55">
        <v>1</v>
      </c>
      <c r="BS55">
        <v>0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0</v>
      </c>
      <c r="CM55">
        <v>1</v>
      </c>
      <c r="CN55">
        <v>0</v>
      </c>
      <c r="CO55">
        <v>1</v>
      </c>
      <c r="CP55">
        <v>1</v>
      </c>
      <c r="CQ55">
        <v>1</v>
      </c>
      <c r="CR55">
        <v>1</v>
      </c>
      <c r="CS55">
        <v>0</v>
      </c>
      <c r="CT55">
        <v>1</v>
      </c>
      <c r="CU55">
        <v>1</v>
      </c>
      <c r="CV55">
        <v>1</v>
      </c>
      <c r="CW55">
        <v>1</v>
      </c>
    </row>
    <row r="56" spans="1:101" x14ac:dyDescent="0.35">
      <c r="A56">
        <v>6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0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</row>
    <row r="57" spans="1:101" x14ac:dyDescent="0.35">
      <c r="A57">
        <v>7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0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0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</row>
    <row r="58" spans="1:101" x14ac:dyDescent="0.35">
      <c r="A58">
        <v>8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0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0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</row>
    <row r="59" spans="1:101" x14ac:dyDescent="0.35">
      <c r="A59">
        <v>9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</row>
    <row r="60" spans="1:101" x14ac:dyDescent="0.35">
      <c r="A60">
        <v>10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0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0</v>
      </c>
      <c r="AZ60">
        <v>1</v>
      </c>
      <c r="BA60">
        <v>1</v>
      </c>
      <c r="BB60">
        <v>1</v>
      </c>
      <c r="BC60">
        <v>1</v>
      </c>
      <c r="BD60">
        <v>0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0</v>
      </c>
      <c r="BL60">
        <v>1</v>
      </c>
      <c r="BM60">
        <v>0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1</v>
      </c>
      <c r="CO60">
        <v>0</v>
      </c>
      <c r="CP60">
        <v>0</v>
      </c>
      <c r="CQ60">
        <v>0</v>
      </c>
      <c r="CR60">
        <v>1</v>
      </c>
      <c r="CS60">
        <v>0</v>
      </c>
      <c r="CT60">
        <v>0</v>
      </c>
      <c r="CU60">
        <v>0</v>
      </c>
      <c r="CV60">
        <v>0</v>
      </c>
      <c r="CW60">
        <v>1</v>
      </c>
    </row>
    <row r="62" spans="1:101" s="18" customFormat="1" x14ac:dyDescent="0.35">
      <c r="A62" s="18" t="s">
        <v>87</v>
      </c>
      <c r="B62" s="18">
        <v>1</v>
      </c>
      <c r="C62" s="18">
        <v>1</v>
      </c>
      <c r="D62" s="18">
        <v>1</v>
      </c>
      <c r="E62" s="18">
        <v>1</v>
      </c>
      <c r="F62" s="18">
        <v>1</v>
      </c>
      <c r="G62" s="18">
        <v>1</v>
      </c>
      <c r="H62" s="18">
        <v>1</v>
      </c>
      <c r="I62" s="18">
        <v>1</v>
      </c>
      <c r="J62" s="18">
        <v>1</v>
      </c>
      <c r="K62" s="18">
        <v>1</v>
      </c>
      <c r="L62" s="18">
        <v>1</v>
      </c>
      <c r="M62" s="18">
        <v>1</v>
      </c>
      <c r="N62" s="18">
        <v>1</v>
      </c>
      <c r="O62" s="18">
        <v>1</v>
      </c>
      <c r="P62" s="18">
        <v>1</v>
      </c>
      <c r="Q62" s="18">
        <v>1</v>
      </c>
      <c r="R62" s="18">
        <v>1</v>
      </c>
      <c r="S62" s="18">
        <v>1</v>
      </c>
      <c r="T62" s="18">
        <v>1</v>
      </c>
      <c r="U62" s="18">
        <v>1</v>
      </c>
      <c r="V62" s="18">
        <v>1</v>
      </c>
      <c r="W62" s="18">
        <v>1</v>
      </c>
      <c r="X62" s="18">
        <v>1</v>
      </c>
      <c r="Y62" s="18">
        <v>1</v>
      </c>
      <c r="Z62" s="18">
        <v>1</v>
      </c>
      <c r="AA62" s="18">
        <v>1</v>
      </c>
      <c r="AB62" s="18">
        <v>1</v>
      </c>
      <c r="AC62" s="18">
        <v>1</v>
      </c>
      <c r="AD62" s="18">
        <v>1</v>
      </c>
      <c r="AE62" s="18">
        <v>1</v>
      </c>
      <c r="AF62" s="18">
        <v>0.9</v>
      </c>
      <c r="AG62" s="18">
        <v>1</v>
      </c>
      <c r="AH62" s="18">
        <v>0.9</v>
      </c>
      <c r="AI62" s="18">
        <v>0.9</v>
      </c>
      <c r="AJ62" s="18">
        <v>0.9</v>
      </c>
      <c r="AK62" s="18">
        <v>0.9</v>
      </c>
      <c r="AL62" s="18">
        <v>1</v>
      </c>
      <c r="AM62" s="18">
        <v>0.9</v>
      </c>
      <c r="AN62" s="18">
        <v>0.8</v>
      </c>
      <c r="AO62" s="18">
        <v>0.9</v>
      </c>
      <c r="AP62" s="18">
        <v>1</v>
      </c>
      <c r="AQ62" s="18">
        <v>1</v>
      </c>
      <c r="AR62" s="18">
        <v>1</v>
      </c>
      <c r="AS62" s="18">
        <v>1</v>
      </c>
      <c r="AT62" s="18">
        <v>1</v>
      </c>
      <c r="AU62" s="18">
        <v>0.9</v>
      </c>
      <c r="AV62" s="18">
        <v>1</v>
      </c>
      <c r="AW62" s="18">
        <v>1</v>
      </c>
      <c r="AX62" s="18">
        <v>1</v>
      </c>
      <c r="AY62" s="18">
        <v>0.9</v>
      </c>
      <c r="AZ62" s="18">
        <v>1</v>
      </c>
      <c r="BA62" s="18">
        <v>1</v>
      </c>
      <c r="BB62" s="18">
        <v>1</v>
      </c>
      <c r="BC62" s="18">
        <v>0.8</v>
      </c>
      <c r="BD62" s="18">
        <v>0.8</v>
      </c>
      <c r="BE62" s="18">
        <v>0.9</v>
      </c>
      <c r="BF62" s="18">
        <v>1</v>
      </c>
      <c r="BG62" s="18">
        <v>0.8</v>
      </c>
      <c r="BH62" s="18">
        <v>1</v>
      </c>
      <c r="BI62" s="18">
        <v>1</v>
      </c>
      <c r="BJ62" s="18">
        <v>1</v>
      </c>
      <c r="BK62" s="18">
        <v>0.7</v>
      </c>
      <c r="BL62" s="18">
        <v>1</v>
      </c>
      <c r="BM62" s="18">
        <v>0.8</v>
      </c>
      <c r="BN62" s="18">
        <v>0.9</v>
      </c>
      <c r="BO62" s="18">
        <v>0.6</v>
      </c>
      <c r="BP62" s="18">
        <v>0.8</v>
      </c>
      <c r="BQ62" s="18">
        <v>0.8</v>
      </c>
      <c r="BR62" s="18">
        <v>0.7</v>
      </c>
      <c r="BS62" s="18">
        <v>0.8</v>
      </c>
      <c r="BT62" s="18">
        <v>0.8</v>
      </c>
      <c r="BU62" s="18">
        <v>0.8</v>
      </c>
      <c r="BV62" s="18">
        <v>0.7</v>
      </c>
      <c r="BW62" s="18">
        <v>0.9</v>
      </c>
      <c r="BX62" s="18">
        <v>0.7</v>
      </c>
      <c r="BY62" s="18">
        <v>0.8</v>
      </c>
      <c r="BZ62" s="18">
        <v>0.9</v>
      </c>
      <c r="CA62" s="18">
        <v>0.8</v>
      </c>
      <c r="CB62" s="18">
        <v>0.8</v>
      </c>
      <c r="CC62" s="18">
        <v>0.8</v>
      </c>
      <c r="CD62" s="18">
        <v>0.8</v>
      </c>
      <c r="CE62" s="18">
        <v>0.8</v>
      </c>
      <c r="CF62" s="18">
        <v>0.6</v>
      </c>
      <c r="CG62" s="18">
        <v>0.8</v>
      </c>
      <c r="CH62" s="18">
        <v>0.8</v>
      </c>
      <c r="CI62" s="18">
        <v>0.9</v>
      </c>
      <c r="CJ62" s="18">
        <v>0.8</v>
      </c>
      <c r="CK62" s="18">
        <v>0.7</v>
      </c>
      <c r="CL62" s="18">
        <v>0.7</v>
      </c>
      <c r="CM62" s="18">
        <v>0.8</v>
      </c>
      <c r="CN62" s="18">
        <v>0.8</v>
      </c>
      <c r="CO62" s="18">
        <v>0.8</v>
      </c>
      <c r="CP62" s="18">
        <v>0.8</v>
      </c>
      <c r="CQ62" s="18">
        <v>0.7</v>
      </c>
      <c r="CR62" s="18">
        <v>0.8</v>
      </c>
      <c r="CS62" s="18">
        <v>0.7</v>
      </c>
      <c r="CT62" s="18">
        <v>0.8</v>
      </c>
      <c r="CU62" s="18">
        <v>0.8</v>
      </c>
      <c r="CV62" s="18">
        <v>0.7</v>
      </c>
      <c r="CW62" s="18">
        <v>0.9</v>
      </c>
    </row>
    <row r="68" spans="1:101" x14ac:dyDescent="0.35">
      <c r="B68" s="18" t="s">
        <v>111</v>
      </c>
    </row>
    <row r="69" spans="1:101" x14ac:dyDescent="0.35">
      <c r="A69" t="s">
        <v>145</v>
      </c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  <c r="O69">
        <v>14</v>
      </c>
      <c r="P69">
        <v>15</v>
      </c>
      <c r="Q69">
        <v>16</v>
      </c>
      <c r="R69">
        <v>17</v>
      </c>
      <c r="S69">
        <v>18</v>
      </c>
      <c r="T69">
        <v>19</v>
      </c>
      <c r="U69">
        <v>20</v>
      </c>
      <c r="V69">
        <v>21</v>
      </c>
      <c r="W69">
        <v>22</v>
      </c>
      <c r="X69">
        <v>23</v>
      </c>
      <c r="Y69">
        <v>24</v>
      </c>
      <c r="Z69">
        <v>25</v>
      </c>
      <c r="AA69">
        <v>26</v>
      </c>
      <c r="AB69">
        <v>27</v>
      </c>
      <c r="AC69">
        <v>28</v>
      </c>
      <c r="AD69">
        <v>29</v>
      </c>
      <c r="AE69">
        <v>30</v>
      </c>
      <c r="AF69">
        <v>31</v>
      </c>
      <c r="AG69">
        <v>32</v>
      </c>
      <c r="AH69">
        <v>33</v>
      </c>
      <c r="AI69">
        <v>34</v>
      </c>
      <c r="AJ69">
        <v>35</v>
      </c>
      <c r="AK69">
        <v>36</v>
      </c>
      <c r="AL69">
        <v>37</v>
      </c>
      <c r="AM69">
        <v>38</v>
      </c>
      <c r="AN69">
        <v>39</v>
      </c>
      <c r="AO69">
        <v>40</v>
      </c>
      <c r="AP69">
        <v>41</v>
      </c>
      <c r="AQ69">
        <v>42</v>
      </c>
      <c r="AR69">
        <v>43</v>
      </c>
      <c r="AS69">
        <v>44</v>
      </c>
      <c r="AT69">
        <v>45</v>
      </c>
      <c r="AU69">
        <v>46</v>
      </c>
      <c r="AV69">
        <v>47</v>
      </c>
      <c r="AW69">
        <v>48</v>
      </c>
      <c r="AX69">
        <v>49</v>
      </c>
      <c r="AY69">
        <v>50</v>
      </c>
      <c r="AZ69">
        <v>51</v>
      </c>
      <c r="BA69">
        <v>52</v>
      </c>
      <c r="BB69">
        <v>53</v>
      </c>
      <c r="BC69">
        <v>54</v>
      </c>
      <c r="BD69">
        <v>55</v>
      </c>
      <c r="BE69">
        <v>56</v>
      </c>
      <c r="BF69">
        <v>57</v>
      </c>
      <c r="BG69">
        <v>58</v>
      </c>
      <c r="BH69">
        <v>59</v>
      </c>
      <c r="BI69">
        <v>60</v>
      </c>
      <c r="BJ69">
        <v>61</v>
      </c>
      <c r="BK69">
        <v>62</v>
      </c>
      <c r="BL69">
        <v>63</v>
      </c>
      <c r="BM69">
        <v>64</v>
      </c>
      <c r="BN69">
        <v>65</v>
      </c>
      <c r="BO69">
        <v>66</v>
      </c>
      <c r="BP69">
        <v>67</v>
      </c>
      <c r="BQ69">
        <v>68</v>
      </c>
      <c r="BR69">
        <v>69</v>
      </c>
      <c r="BS69">
        <v>70</v>
      </c>
      <c r="BT69">
        <v>71</v>
      </c>
      <c r="BU69">
        <v>72</v>
      </c>
      <c r="BV69">
        <v>73</v>
      </c>
      <c r="BW69">
        <v>74</v>
      </c>
      <c r="BX69">
        <v>75</v>
      </c>
      <c r="BY69">
        <v>76</v>
      </c>
      <c r="BZ69">
        <v>77</v>
      </c>
      <c r="CA69">
        <v>78</v>
      </c>
      <c r="CB69">
        <v>79</v>
      </c>
      <c r="CC69">
        <v>80</v>
      </c>
      <c r="CD69">
        <v>81</v>
      </c>
      <c r="CE69">
        <v>82</v>
      </c>
      <c r="CF69">
        <v>83</v>
      </c>
      <c r="CG69">
        <v>84</v>
      </c>
      <c r="CH69">
        <v>85</v>
      </c>
      <c r="CI69">
        <v>86</v>
      </c>
      <c r="CJ69">
        <v>87</v>
      </c>
      <c r="CK69">
        <v>88</v>
      </c>
      <c r="CL69">
        <v>89</v>
      </c>
      <c r="CM69">
        <v>90</v>
      </c>
      <c r="CN69">
        <v>91</v>
      </c>
      <c r="CO69">
        <v>92</v>
      </c>
      <c r="CP69">
        <v>93</v>
      </c>
      <c r="CQ69">
        <v>94</v>
      </c>
      <c r="CR69">
        <v>95</v>
      </c>
      <c r="CS69">
        <v>96</v>
      </c>
      <c r="CT69">
        <v>97</v>
      </c>
      <c r="CU69">
        <v>98</v>
      </c>
      <c r="CV69">
        <v>99</v>
      </c>
      <c r="CW69">
        <v>100</v>
      </c>
    </row>
    <row r="70" spans="1:101" x14ac:dyDescent="0.35">
      <c r="A70">
        <v>1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0</v>
      </c>
      <c r="S70">
        <v>0</v>
      </c>
      <c r="T70">
        <v>1</v>
      </c>
      <c r="U70">
        <v>0</v>
      </c>
      <c r="V70">
        <v>1</v>
      </c>
      <c r="W70">
        <v>1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</row>
    <row r="71" spans="1:101" x14ac:dyDescent="0.35">
      <c r="A71">
        <v>2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</row>
    <row r="72" spans="1:101" x14ac:dyDescent="0.35">
      <c r="A72">
        <v>3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0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0</v>
      </c>
      <c r="BL72">
        <v>0</v>
      </c>
      <c r="BM72">
        <v>1</v>
      </c>
      <c r="BN72">
        <v>1</v>
      </c>
      <c r="BO72">
        <v>0</v>
      </c>
      <c r="BP72">
        <v>1</v>
      </c>
      <c r="BQ72">
        <v>1</v>
      </c>
      <c r="BR72">
        <v>1</v>
      </c>
      <c r="BS72">
        <v>0</v>
      </c>
      <c r="BT72">
        <v>1</v>
      </c>
      <c r="BU72">
        <v>1</v>
      </c>
      <c r="BV72">
        <v>0</v>
      </c>
      <c r="BW72">
        <v>0</v>
      </c>
      <c r="BX72">
        <v>0</v>
      </c>
      <c r="BY72">
        <v>1</v>
      </c>
      <c r="BZ72">
        <v>1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1</v>
      </c>
      <c r="CN72">
        <v>0</v>
      </c>
      <c r="CO72">
        <v>0</v>
      </c>
      <c r="CP72">
        <v>1</v>
      </c>
      <c r="CQ72">
        <v>1</v>
      </c>
      <c r="CR72">
        <v>0</v>
      </c>
      <c r="CS72">
        <v>0</v>
      </c>
      <c r="CT72">
        <v>1</v>
      </c>
      <c r="CU72">
        <v>1</v>
      </c>
      <c r="CV72">
        <v>0</v>
      </c>
      <c r="CW72">
        <v>0</v>
      </c>
    </row>
    <row r="73" spans="1:101" x14ac:dyDescent="0.35">
      <c r="A73">
        <v>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1</v>
      </c>
      <c r="AH73">
        <v>1</v>
      </c>
      <c r="AI73">
        <v>0</v>
      </c>
      <c r="AJ73">
        <v>1</v>
      </c>
      <c r="AK73">
        <v>0</v>
      </c>
      <c r="AL73">
        <v>0</v>
      </c>
      <c r="AM73">
        <v>1</v>
      </c>
      <c r="AN73">
        <v>0</v>
      </c>
      <c r="AO73">
        <v>1</v>
      </c>
      <c r="AP73">
        <v>1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1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1</v>
      </c>
      <c r="CT73">
        <v>0</v>
      </c>
      <c r="CU73">
        <v>0</v>
      </c>
      <c r="CV73">
        <v>1</v>
      </c>
      <c r="CW73">
        <v>0</v>
      </c>
    </row>
    <row r="74" spans="1:101" x14ac:dyDescent="0.35">
      <c r="A74">
        <v>5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0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0</v>
      </c>
      <c r="BR74">
        <v>1</v>
      </c>
      <c r="BS74">
        <v>0</v>
      </c>
      <c r="BT74">
        <v>1</v>
      </c>
      <c r="BU74">
        <v>0</v>
      </c>
      <c r="BV74">
        <v>1</v>
      </c>
      <c r="BW74">
        <v>1</v>
      </c>
      <c r="BX74">
        <v>0</v>
      </c>
      <c r="BY74">
        <v>1</v>
      </c>
      <c r="BZ74">
        <v>0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0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0</v>
      </c>
      <c r="CN74">
        <v>1</v>
      </c>
      <c r="CO74">
        <v>0</v>
      </c>
      <c r="CP74">
        <v>1</v>
      </c>
      <c r="CQ74">
        <v>0</v>
      </c>
      <c r="CR74">
        <v>1</v>
      </c>
      <c r="CS74">
        <v>1</v>
      </c>
      <c r="CT74">
        <v>1</v>
      </c>
      <c r="CU74">
        <v>1</v>
      </c>
      <c r="CV74">
        <v>0</v>
      </c>
      <c r="CW74">
        <v>1</v>
      </c>
    </row>
    <row r="75" spans="1:101" x14ac:dyDescent="0.35">
      <c r="A75">
        <v>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0</v>
      </c>
      <c r="AK75">
        <v>1</v>
      </c>
      <c r="AL75">
        <v>0</v>
      </c>
      <c r="AM75">
        <v>1</v>
      </c>
      <c r="AN75">
        <v>1</v>
      </c>
      <c r="AO75">
        <v>0</v>
      </c>
      <c r="AP75">
        <v>1</v>
      </c>
      <c r="AQ75">
        <v>0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0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0</v>
      </c>
      <c r="BR75">
        <v>1</v>
      </c>
      <c r="BS75">
        <v>1</v>
      </c>
      <c r="BT75">
        <v>0</v>
      </c>
      <c r="BU75">
        <v>0</v>
      </c>
      <c r="BV75">
        <v>0</v>
      </c>
      <c r="BW75">
        <v>1</v>
      </c>
      <c r="BX75">
        <v>0</v>
      </c>
      <c r="BY75">
        <v>0</v>
      </c>
      <c r="BZ75">
        <v>0</v>
      </c>
      <c r="CA75">
        <v>1</v>
      </c>
      <c r="CB75">
        <v>1</v>
      </c>
      <c r="CC75">
        <v>0</v>
      </c>
      <c r="CD75">
        <v>0</v>
      </c>
      <c r="CE75">
        <v>0</v>
      </c>
      <c r="CF75">
        <v>1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1</v>
      </c>
      <c r="CS75">
        <v>1</v>
      </c>
      <c r="CT75">
        <v>0</v>
      </c>
      <c r="CU75">
        <v>0</v>
      </c>
      <c r="CV75">
        <v>0</v>
      </c>
      <c r="CW75">
        <v>1</v>
      </c>
    </row>
    <row r="76" spans="1:101" x14ac:dyDescent="0.35">
      <c r="A76">
        <v>7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0</v>
      </c>
      <c r="Z76">
        <v>1</v>
      </c>
      <c r="AA76">
        <v>1</v>
      </c>
      <c r="AB76">
        <v>1</v>
      </c>
      <c r="AC76">
        <v>1</v>
      </c>
      <c r="AD76">
        <v>0</v>
      </c>
      <c r="AE76">
        <v>1</v>
      </c>
      <c r="AF76">
        <v>1</v>
      </c>
      <c r="AG76">
        <v>0</v>
      </c>
      <c r="AH76">
        <v>1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</row>
    <row r="77" spans="1:101" x14ac:dyDescent="0.35">
      <c r="A77">
        <v>8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0</v>
      </c>
      <c r="CH77">
        <v>1</v>
      </c>
      <c r="CI77">
        <v>0</v>
      </c>
      <c r="CJ77">
        <v>0</v>
      </c>
      <c r="CK77">
        <v>1</v>
      </c>
      <c r="CL77">
        <v>1</v>
      </c>
      <c r="CM77">
        <v>0</v>
      </c>
      <c r="CN77">
        <v>1</v>
      </c>
      <c r="CO77">
        <v>0</v>
      </c>
      <c r="CP77">
        <v>0</v>
      </c>
      <c r="CQ77">
        <v>1</v>
      </c>
      <c r="CR77">
        <v>1</v>
      </c>
      <c r="CS77">
        <v>0</v>
      </c>
      <c r="CT77">
        <v>0</v>
      </c>
      <c r="CU77">
        <v>1</v>
      </c>
      <c r="CV77">
        <v>1</v>
      </c>
      <c r="CW77">
        <v>1</v>
      </c>
    </row>
    <row r="78" spans="1:101" x14ac:dyDescent="0.35">
      <c r="A78">
        <v>9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v>0</v>
      </c>
      <c r="W78">
        <v>1</v>
      </c>
      <c r="X78">
        <v>1</v>
      </c>
      <c r="Y78">
        <v>1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1</v>
      </c>
      <c r="AM78">
        <v>0</v>
      </c>
      <c r="AN78">
        <v>1</v>
      </c>
      <c r="AO78">
        <v>0</v>
      </c>
      <c r="AP78">
        <v>0</v>
      </c>
      <c r="AQ78">
        <v>0</v>
      </c>
      <c r="AR78">
        <v>1</v>
      </c>
      <c r="AS78">
        <v>1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</row>
    <row r="79" spans="1:101" x14ac:dyDescent="0.35"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</row>
    <row r="80" spans="1:101" s="18" customFormat="1" x14ac:dyDescent="0.35">
      <c r="A80" s="18" t="s">
        <v>87</v>
      </c>
      <c r="B80" s="18">
        <v>1</v>
      </c>
      <c r="C80" s="18">
        <v>1</v>
      </c>
      <c r="D80" s="18">
        <v>1</v>
      </c>
      <c r="E80" s="18">
        <v>1</v>
      </c>
      <c r="F80" s="18">
        <v>1</v>
      </c>
      <c r="G80" s="18">
        <v>1</v>
      </c>
      <c r="H80" s="18">
        <v>1</v>
      </c>
      <c r="I80" s="18">
        <v>1</v>
      </c>
      <c r="J80" s="18">
        <v>1</v>
      </c>
      <c r="K80" s="18">
        <v>1</v>
      </c>
      <c r="L80" s="18">
        <v>1</v>
      </c>
      <c r="M80" s="18">
        <v>1</v>
      </c>
      <c r="N80" s="18">
        <v>1</v>
      </c>
      <c r="O80" s="18">
        <v>1</v>
      </c>
      <c r="P80" s="18">
        <v>1</v>
      </c>
      <c r="Q80" s="18">
        <v>1</v>
      </c>
      <c r="R80" s="18">
        <v>0.88888888888888884</v>
      </c>
      <c r="S80" s="18">
        <v>0.88888888888888884</v>
      </c>
      <c r="T80" s="18">
        <v>1</v>
      </c>
      <c r="U80" s="18">
        <v>0.77777777777777779</v>
      </c>
      <c r="V80" s="18">
        <v>0.88888888888888884</v>
      </c>
      <c r="W80" s="18">
        <v>1</v>
      </c>
      <c r="X80" s="18">
        <v>0.77777777777777779</v>
      </c>
      <c r="Y80" s="18">
        <v>0.77777777777777779</v>
      </c>
      <c r="Z80" s="18">
        <v>0.77777777777777779</v>
      </c>
      <c r="AA80" s="18">
        <v>0.66666666666666663</v>
      </c>
      <c r="AB80" s="18">
        <v>0.77777777777777779</v>
      </c>
      <c r="AC80" s="18">
        <v>0.66666666666666663</v>
      </c>
      <c r="AD80" s="18">
        <v>0.55555555555555558</v>
      </c>
      <c r="AE80" s="18">
        <v>0.66666666666666663</v>
      </c>
      <c r="AF80" s="18">
        <v>0.66666666666666663</v>
      </c>
      <c r="AG80" s="18">
        <v>0.55555555555555558</v>
      </c>
      <c r="AH80" s="18">
        <v>0.66666666666666663</v>
      </c>
      <c r="AI80" s="18">
        <v>0.66666666666666663</v>
      </c>
      <c r="AJ80" s="18">
        <v>0.44444444444444442</v>
      </c>
      <c r="AK80" s="18">
        <v>0.55555555555555558</v>
      </c>
      <c r="AL80" s="18">
        <v>0.44444444444444442</v>
      </c>
      <c r="AM80" s="18">
        <v>0.55555555555555558</v>
      </c>
      <c r="AN80" s="18">
        <v>0.55555555555555558</v>
      </c>
      <c r="AO80" s="18">
        <v>0.44444444444444442</v>
      </c>
      <c r="AP80" s="18">
        <v>0.55555555555555558</v>
      </c>
      <c r="AQ80" s="18">
        <v>0.33333333333333331</v>
      </c>
      <c r="AR80" s="18">
        <v>0.55555555555555558</v>
      </c>
      <c r="AS80" s="18">
        <v>0.55555555555555558</v>
      </c>
      <c r="AT80" s="18">
        <v>0.33333333333333331</v>
      </c>
      <c r="AU80" s="18">
        <v>0.44444444444444442</v>
      </c>
      <c r="AV80" s="18">
        <v>0.44444444444444442</v>
      </c>
      <c r="AW80" s="18">
        <v>0.44444444444444442</v>
      </c>
      <c r="AX80" s="18">
        <v>0.44444444444444442</v>
      </c>
      <c r="AY80" s="18">
        <v>0.44444444444444442</v>
      </c>
      <c r="AZ80" s="18">
        <v>0.44444444444444442</v>
      </c>
      <c r="BA80" s="18">
        <v>0.44444444444444442</v>
      </c>
      <c r="BB80" s="18">
        <v>0.44444444444444442</v>
      </c>
      <c r="BC80" s="18">
        <v>0.44444444444444442</v>
      </c>
      <c r="BD80" s="18">
        <v>0.44444444444444442</v>
      </c>
      <c r="BE80" s="18">
        <v>0.44444444444444442</v>
      </c>
      <c r="BF80" s="18">
        <v>0.66666666666666663</v>
      </c>
      <c r="BG80" s="18">
        <v>0.44444444444444442</v>
      </c>
      <c r="BH80" s="18">
        <v>0.44444444444444442</v>
      </c>
      <c r="BI80" s="18">
        <v>0.33333333333333331</v>
      </c>
      <c r="BJ80" s="18">
        <v>0.33333333333333331</v>
      </c>
      <c r="BK80" s="18">
        <v>0.33333333333333331</v>
      </c>
      <c r="BL80" s="18">
        <v>0.33333333333333331</v>
      </c>
      <c r="BM80" s="18">
        <v>0.44444444444444442</v>
      </c>
      <c r="BN80" s="18">
        <v>0.44444444444444442</v>
      </c>
      <c r="BO80" s="18">
        <v>0.33333333333333331</v>
      </c>
      <c r="BP80" s="18">
        <v>0.44444444444444442</v>
      </c>
      <c r="BQ80" s="18">
        <v>0.22222222222222221</v>
      </c>
      <c r="BR80" s="18">
        <v>0.44444444444444442</v>
      </c>
      <c r="BS80" s="18">
        <v>0.22222222222222221</v>
      </c>
      <c r="BT80" s="18">
        <v>0.33333333333333331</v>
      </c>
      <c r="BU80" s="18">
        <v>0.22222222222222221</v>
      </c>
      <c r="BV80" s="18">
        <v>0.22222222222222221</v>
      </c>
      <c r="BW80" s="18">
        <v>0.33333333333333331</v>
      </c>
      <c r="BX80" s="18">
        <v>0.1111111111111111</v>
      </c>
      <c r="BY80" s="18">
        <v>0.33333333333333331</v>
      </c>
      <c r="BZ80" s="18">
        <v>0.22222222222222221</v>
      </c>
      <c r="CA80" s="18">
        <v>0.33333333333333331</v>
      </c>
      <c r="CB80" s="18">
        <v>0.33333333333333331</v>
      </c>
      <c r="CC80" s="18">
        <v>0.33333333333333331</v>
      </c>
      <c r="CD80" s="18">
        <v>0.22222222222222221</v>
      </c>
      <c r="CE80" s="18">
        <v>0.22222222222222221</v>
      </c>
      <c r="CF80" s="18">
        <v>0.33333333333333331</v>
      </c>
      <c r="CG80" s="18">
        <v>0</v>
      </c>
      <c r="CH80" s="18">
        <v>0.22222222222222221</v>
      </c>
      <c r="CI80" s="18">
        <v>0.1111111111111111</v>
      </c>
      <c r="CJ80" s="18">
        <v>0.1111111111111111</v>
      </c>
      <c r="CK80" s="18">
        <v>0.22222222222222221</v>
      </c>
      <c r="CL80" s="18">
        <v>0.22222222222222221</v>
      </c>
      <c r="CM80" s="18">
        <v>0.1111111111111111</v>
      </c>
      <c r="CN80" s="18">
        <v>0.22222222222222221</v>
      </c>
      <c r="CO80" s="18">
        <v>0</v>
      </c>
      <c r="CP80" s="18">
        <v>0.22222222222222221</v>
      </c>
      <c r="CQ80" s="18">
        <v>0.22222222222222221</v>
      </c>
      <c r="CR80" s="18">
        <v>0.33333333333333331</v>
      </c>
      <c r="CS80" s="18">
        <v>0.33333333333333331</v>
      </c>
      <c r="CT80" s="18">
        <v>0.22222222222222221</v>
      </c>
      <c r="CU80" s="18">
        <v>0.33333333333333331</v>
      </c>
      <c r="CV80" s="18">
        <v>0.22222222222222221</v>
      </c>
      <c r="CW80" s="18">
        <v>0.33333333333333331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T77"/>
  <sheetViews>
    <sheetView workbookViewId="0">
      <selection sqref="A1:A4"/>
    </sheetView>
  </sheetViews>
  <sheetFormatPr defaultColWidth="11.54296875" defaultRowHeight="14.5" x14ac:dyDescent="0.35"/>
  <cols>
    <col min="1" max="1" width="31" customWidth="1"/>
  </cols>
  <sheetData>
    <row r="1" spans="1:20" x14ac:dyDescent="0.35">
      <c r="A1" s="3" t="s">
        <v>329</v>
      </c>
    </row>
    <row r="2" spans="1:20" x14ac:dyDescent="0.35">
      <c r="A2" s="3" t="s">
        <v>330</v>
      </c>
    </row>
    <row r="3" spans="1:20" x14ac:dyDescent="0.35">
      <c r="A3" s="3" t="s">
        <v>333</v>
      </c>
    </row>
    <row r="4" spans="1:20" x14ac:dyDescent="0.35">
      <c r="A4" s="3" t="s">
        <v>332</v>
      </c>
    </row>
    <row r="11" spans="1:20" ht="15.5" x14ac:dyDescent="0.35">
      <c r="B11" s="12" t="s">
        <v>88</v>
      </c>
      <c r="I11" s="25" t="s">
        <v>188</v>
      </c>
      <c r="J11" s="17" t="s">
        <v>253</v>
      </c>
      <c r="K11" s="17"/>
      <c r="L11" s="25" t="s">
        <v>210</v>
      </c>
      <c r="M11" s="17">
        <v>1</v>
      </c>
      <c r="N11" s="17"/>
      <c r="O11" s="17"/>
      <c r="P11" s="17"/>
      <c r="Q11" s="17"/>
      <c r="R11" s="17"/>
      <c r="S11" s="17"/>
      <c r="T11" s="17"/>
    </row>
    <row r="12" spans="1:20" x14ac:dyDescent="0.35">
      <c r="A12" s="18" t="s">
        <v>103</v>
      </c>
      <c r="B12" s="10" t="s">
        <v>94</v>
      </c>
      <c r="C12" s="10" t="s">
        <v>95</v>
      </c>
      <c r="D12" s="10" t="s">
        <v>96</v>
      </c>
      <c r="E12" s="10" t="s">
        <v>97</v>
      </c>
      <c r="F12" s="10" t="s">
        <v>98</v>
      </c>
      <c r="I12" s="25" t="s">
        <v>190</v>
      </c>
      <c r="J12" s="17" t="s">
        <v>254</v>
      </c>
      <c r="K12" s="17"/>
      <c r="L12" s="25" t="s">
        <v>211</v>
      </c>
      <c r="M12" s="17">
        <v>2</v>
      </c>
      <c r="N12" s="17"/>
      <c r="O12" s="17"/>
      <c r="P12" s="17"/>
      <c r="Q12" s="17"/>
      <c r="R12" s="17"/>
      <c r="S12" s="17"/>
      <c r="T12" s="17"/>
    </row>
    <row r="13" spans="1:20" x14ac:dyDescent="0.35">
      <c r="A13">
        <v>1</v>
      </c>
      <c r="B13">
        <v>47</v>
      </c>
      <c r="C13">
        <v>76</v>
      </c>
      <c r="D13">
        <v>96</v>
      </c>
      <c r="E13">
        <v>101</v>
      </c>
      <c r="F13">
        <v>107</v>
      </c>
      <c r="I13" s="25"/>
      <c r="J13" s="17"/>
      <c r="K13" s="17"/>
      <c r="L13" s="25" t="s">
        <v>212</v>
      </c>
      <c r="M13" s="17">
        <v>0.05</v>
      </c>
      <c r="N13" s="17"/>
      <c r="O13" s="17"/>
      <c r="P13" s="17"/>
      <c r="Q13" s="17"/>
      <c r="R13" s="17"/>
      <c r="S13" s="17"/>
      <c r="T13" s="17"/>
    </row>
    <row r="14" spans="1:20" x14ac:dyDescent="0.35">
      <c r="A14">
        <v>2</v>
      </c>
      <c r="B14">
        <v>33</v>
      </c>
      <c r="C14">
        <v>34</v>
      </c>
      <c r="D14">
        <v>60</v>
      </c>
      <c r="E14">
        <v>61</v>
      </c>
      <c r="F14">
        <v>68</v>
      </c>
      <c r="I14" s="25" t="s">
        <v>159</v>
      </c>
      <c r="J14" s="17"/>
      <c r="K14" s="17"/>
      <c r="L14" s="25"/>
      <c r="M14" s="17"/>
      <c r="N14" s="17"/>
      <c r="O14" s="17"/>
      <c r="P14" s="17"/>
      <c r="Q14" s="17"/>
      <c r="R14" s="17"/>
      <c r="S14" s="17"/>
      <c r="T14" s="17"/>
    </row>
    <row r="15" spans="1:20" x14ac:dyDescent="0.35">
      <c r="A15">
        <v>3</v>
      </c>
      <c r="B15">
        <v>4</v>
      </c>
      <c r="C15">
        <v>18</v>
      </c>
      <c r="D15">
        <v>31</v>
      </c>
      <c r="E15">
        <v>32</v>
      </c>
      <c r="F15">
        <v>33</v>
      </c>
      <c r="I15" s="25" t="s">
        <v>160</v>
      </c>
      <c r="J15" s="17">
        <v>81.010000000000005</v>
      </c>
      <c r="K15" s="17"/>
      <c r="L15" s="25" t="s">
        <v>267</v>
      </c>
      <c r="M15" s="17" t="s">
        <v>185</v>
      </c>
      <c r="N15" s="17" t="s">
        <v>186</v>
      </c>
      <c r="O15" s="17" t="s">
        <v>187</v>
      </c>
      <c r="P15" s="17" t="s">
        <v>133</v>
      </c>
      <c r="Q15" s="17" t="s">
        <v>134</v>
      </c>
      <c r="R15" s="17"/>
      <c r="S15" s="17"/>
      <c r="T15" s="17"/>
    </row>
    <row r="16" spans="1:20" x14ac:dyDescent="0.35">
      <c r="A16">
        <v>4</v>
      </c>
      <c r="B16">
        <v>3</v>
      </c>
      <c r="C16">
        <v>4</v>
      </c>
      <c r="D16">
        <v>30</v>
      </c>
      <c r="E16">
        <v>31</v>
      </c>
      <c r="F16">
        <v>32</v>
      </c>
      <c r="I16" s="25" t="s">
        <v>122</v>
      </c>
      <c r="J16" s="17" t="s">
        <v>138</v>
      </c>
      <c r="K16" s="17"/>
      <c r="L16" s="25" t="s">
        <v>215</v>
      </c>
      <c r="M16" s="17">
        <v>-434.7</v>
      </c>
      <c r="N16" s="17" t="s">
        <v>268</v>
      </c>
      <c r="O16" s="17" t="s">
        <v>130</v>
      </c>
      <c r="P16" s="17" t="s">
        <v>137</v>
      </c>
      <c r="Q16" s="17" t="s">
        <v>138</v>
      </c>
      <c r="R16" s="17" t="s">
        <v>269</v>
      </c>
      <c r="S16" s="17"/>
      <c r="T16" s="17"/>
    </row>
    <row r="17" spans="1:20" x14ac:dyDescent="0.35">
      <c r="A17">
        <v>5</v>
      </c>
      <c r="B17">
        <v>5</v>
      </c>
      <c r="C17">
        <v>105</v>
      </c>
      <c r="D17">
        <v>106</v>
      </c>
      <c r="E17">
        <v>107</v>
      </c>
      <c r="F17">
        <v>288</v>
      </c>
      <c r="I17" s="25" t="s">
        <v>125</v>
      </c>
      <c r="J17" s="17" t="s">
        <v>137</v>
      </c>
      <c r="K17" s="17"/>
      <c r="L17" s="25" t="s">
        <v>270</v>
      </c>
      <c r="M17" s="17">
        <v>-54.49</v>
      </c>
      <c r="N17" s="17" t="s">
        <v>271</v>
      </c>
      <c r="O17" s="17" t="s">
        <v>127</v>
      </c>
      <c r="P17" s="17" t="s">
        <v>102</v>
      </c>
      <c r="Q17" s="17">
        <v>0.22919999999999999</v>
      </c>
      <c r="R17" s="17" t="s">
        <v>272</v>
      </c>
      <c r="S17" s="17"/>
      <c r="T17" s="17"/>
    </row>
    <row r="18" spans="1:20" x14ac:dyDescent="0.35">
      <c r="A18">
        <v>6</v>
      </c>
      <c r="B18">
        <v>16</v>
      </c>
      <c r="C18">
        <v>89</v>
      </c>
      <c r="D18">
        <v>103</v>
      </c>
      <c r="E18">
        <v>111</v>
      </c>
      <c r="F18">
        <v>112</v>
      </c>
      <c r="I18" s="25" t="s">
        <v>161</v>
      </c>
      <c r="J18" s="17" t="s">
        <v>130</v>
      </c>
      <c r="K18" s="17"/>
      <c r="L18" s="25"/>
      <c r="M18" s="17"/>
      <c r="N18" s="17"/>
      <c r="O18" s="17"/>
      <c r="P18" s="17"/>
      <c r="Q18" s="17"/>
      <c r="R18" s="17"/>
      <c r="S18" s="17"/>
      <c r="T18" s="17"/>
    </row>
    <row r="19" spans="1:20" x14ac:dyDescent="0.35">
      <c r="A19">
        <v>7</v>
      </c>
      <c r="B19">
        <v>42</v>
      </c>
      <c r="C19">
        <v>115</v>
      </c>
      <c r="D19">
        <v>211</v>
      </c>
      <c r="E19">
        <v>212</v>
      </c>
      <c r="F19">
        <v>213</v>
      </c>
      <c r="I19" s="25" t="s">
        <v>162</v>
      </c>
      <c r="J19" s="17">
        <v>0.93820000000000003</v>
      </c>
      <c r="K19" s="17"/>
      <c r="L19" s="25" t="s">
        <v>221</v>
      </c>
      <c r="M19" s="17" t="s">
        <v>222</v>
      </c>
      <c r="N19" s="17" t="s">
        <v>223</v>
      </c>
      <c r="O19" s="17" t="s">
        <v>185</v>
      </c>
      <c r="P19" s="17" t="s">
        <v>224</v>
      </c>
      <c r="Q19" s="17" t="s">
        <v>225</v>
      </c>
      <c r="R19" s="17" t="s">
        <v>226</v>
      </c>
      <c r="S19" s="17" t="s">
        <v>273</v>
      </c>
      <c r="T19" s="17" t="s">
        <v>228</v>
      </c>
    </row>
    <row r="20" spans="1:20" x14ac:dyDescent="0.35">
      <c r="A20">
        <v>8</v>
      </c>
      <c r="B20">
        <v>4</v>
      </c>
      <c r="C20">
        <v>35</v>
      </c>
      <c r="D20">
        <v>36</v>
      </c>
      <c r="E20">
        <v>37</v>
      </c>
      <c r="F20">
        <v>106</v>
      </c>
      <c r="I20" s="25"/>
      <c r="J20" s="17"/>
      <c r="K20" s="17"/>
      <c r="L20" s="25" t="s">
        <v>215</v>
      </c>
      <c r="M20" s="17">
        <v>69.58</v>
      </c>
      <c r="N20" s="17">
        <v>504.3</v>
      </c>
      <c r="O20" s="17">
        <v>-434.7</v>
      </c>
      <c r="P20" s="17">
        <v>33.369999999999997</v>
      </c>
      <c r="Q20" s="17">
        <v>5</v>
      </c>
      <c r="R20" s="17">
        <v>5</v>
      </c>
      <c r="S20" s="17">
        <v>13.03</v>
      </c>
      <c r="T20" s="17">
        <v>16</v>
      </c>
    </row>
    <row r="21" spans="1:20" x14ac:dyDescent="0.35">
      <c r="A21">
        <v>9</v>
      </c>
      <c r="B21">
        <v>20</v>
      </c>
      <c r="C21">
        <v>42</v>
      </c>
      <c r="D21">
        <v>76</v>
      </c>
      <c r="E21">
        <v>88</v>
      </c>
      <c r="F21">
        <v>89</v>
      </c>
      <c r="I21" s="25" t="s">
        <v>230</v>
      </c>
      <c r="J21" s="17"/>
      <c r="K21" s="17"/>
      <c r="L21" s="25" t="s">
        <v>270</v>
      </c>
      <c r="M21" s="17">
        <v>61.33</v>
      </c>
      <c r="N21" s="17">
        <v>115.8</v>
      </c>
      <c r="O21" s="17">
        <v>-54.49</v>
      </c>
      <c r="P21" s="17">
        <v>33.369999999999997</v>
      </c>
      <c r="Q21" s="17">
        <v>5</v>
      </c>
      <c r="R21" s="17">
        <v>5</v>
      </c>
      <c r="S21" s="17">
        <v>1.633</v>
      </c>
      <c r="T21" s="17">
        <v>16</v>
      </c>
    </row>
    <row r="22" spans="1:20" x14ac:dyDescent="0.35">
      <c r="A22">
        <v>10</v>
      </c>
      <c r="B22">
        <v>4</v>
      </c>
      <c r="C22">
        <v>11</v>
      </c>
      <c r="D22">
        <v>46</v>
      </c>
      <c r="E22">
        <v>74</v>
      </c>
      <c r="F22">
        <v>75</v>
      </c>
      <c r="I22" s="25" t="s">
        <v>231</v>
      </c>
      <c r="J22" s="17" t="s">
        <v>255</v>
      </c>
      <c r="K22" s="17"/>
      <c r="L22" s="17"/>
      <c r="M22" s="17"/>
      <c r="N22" s="17"/>
    </row>
    <row r="23" spans="1:20" x14ac:dyDescent="0.35">
      <c r="I23" s="25" t="s">
        <v>122</v>
      </c>
      <c r="J23" s="17">
        <v>0.47839999999999999</v>
      </c>
      <c r="K23" s="17"/>
      <c r="L23" s="17"/>
      <c r="M23" s="17"/>
      <c r="N23" s="17"/>
    </row>
    <row r="24" spans="1:20" x14ac:dyDescent="0.35">
      <c r="I24" s="25" t="s">
        <v>125</v>
      </c>
      <c r="J24" s="17" t="s">
        <v>102</v>
      </c>
      <c r="K24" s="17"/>
      <c r="L24" s="17"/>
      <c r="M24" s="17"/>
      <c r="N24" s="17"/>
    </row>
    <row r="25" spans="1:20" x14ac:dyDescent="0.35">
      <c r="A25" s="10" t="s">
        <v>87</v>
      </c>
      <c r="B25" s="16">
        <f>AVERAGE(B13:B22)</f>
        <v>17.8</v>
      </c>
      <c r="C25" s="16">
        <f>AVERAGE(C13:C22)</f>
        <v>52.9</v>
      </c>
      <c r="D25" s="16">
        <f>AVERAGE(D13:D22)</f>
        <v>79.5</v>
      </c>
      <c r="E25" s="16">
        <f>AVERAGE(E13:E22)</f>
        <v>85.4</v>
      </c>
      <c r="F25" s="16">
        <f>AVERAGE(F13:F22)</f>
        <v>112.3</v>
      </c>
      <c r="I25" s="25" t="s">
        <v>233</v>
      </c>
      <c r="J25" s="17" t="s">
        <v>127</v>
      </c>
      <c r="K25" s="17"/>
      <c r="L25" s="17"/>
      <c r="M25" s="17"/>
      <c r="N25" s="17"/>
    </row>
    <row r="26" spans="1:20" x14ac:dyDescent="0.35">
      <c r="A26" s="10" t="s">
        <v>99</v>
      </c>
      <c r="B26" s="16">
        <f>STDEV(B13:B22)</f>
        <v>17.099707599839242</v>
      </c>
      <c r="C26" s="16">
        <f>STDEV(C13:C22)</f>
        <v>40.233899471299907</v>
      </c>
      <c r="D26" s="16">
        <f>STDEV(D13:D22)</f>
        <v>54.801155705574921</v>
      </c>
      <c r="E26" s="16">
        <f>STDEV(E13:E22)</f>
        <v>54.035379356697604</v>
      </c>
      <c r="F26" s="16">
        <f>STDEV(F13:F22)</f>
        <v>80.077809382846851</v>
      </c>
      <c r="I26" s="25"/>
      <c r="J26" s="17"/>
      <c r="K26" s="17"/>
      <c r="L26" s="17"/>
      <c r="M26" s="17"/>
      <c r="N26" s="17"/>
    </row>
    <row r="27" spans="1:20" x14ac:dyDescent="0.35">
      <c r="A27" s="10"/>
      <c r="B27" s="16"/>
      <c r="C27" s="16"/>
      <c r="D27" s="16"/>
      <c r="E27" s="16"/>
      <c r="F27" s="16"/>
      <c r="I27" s="25" t="s">
        <v>234</v>
      </c>
      <c r="J27" s="17"/>
      <c r="K27" s="17"/>
      <c r="L27" s="17"/>
      <c r="M27" s="17"/>
      <c r="N27" s="17"/>
    </row>
    <row r="28" spans="1:20" x14ac:dyDescent="0.35">
      <c r="I28" s="25" t="s">
        <v>235</v>
      </c>
      <c r="J28" s="17">
        <v>10.59</v>
      </c>
      <c r="K28" s="17"/>
      <c r="L28" s="17"/>
      <c r="M28" s="17"/>
      <c r="N28" s="17"/>
    </row>
    <row r="29" spans="1:20" x14ac:dyDescent="0.35">
      <c r="I29" s="25" t="s">
        <v>122</v>
      </c>
      <c r="J29" s="17">
        <v>1.4200000000000001E-2</v>
      </c>
      <c r="K29" s="17"/>
      <c r="L29" s="17"/>
      <c r="M29" s="17"/>
      <c r="N29" s="17"/>
    </row>
    <row r="30" spans="1:20" ht="15.5" x14ac:dyDescent="0.35">
      <c r="B30" s="12" t="s">
        <v>89</v>
      </c>
      <c r="I30" s="25" t="s">
        <v>125</v>
      </c>
      <c r="J30" s="17" t="s">
        <v>104</v>
      </c>
      <c r="K30" s="17"/>
      <c r="L30" s="17"/>
      <c r="M30" s="17"/>
      <c r="N30" s="17"/>
    </row>
    <row r="31" spans="1:20" x14ac:dyDescent="0.35">
      <c r="A31" s="18" t="s">
        <v>103</v>
      </c>
      <c r="B31" s="10" t="s">
        <v>94</v>
      </c>
      <c r="C31" s="10" t="s">
        <v>95</v>
      </c>
      <c r="D31" s="10" t="s">
        <v>96</v>
      </c>
      <c r="E31" s="10" t="s">
        <v>97</v>
      </c>
      <c r="F31" s="10" t="s">
        <v>98</v>
      </c>
      <c r="I31" s="25" t="s">
        <v>233</v>
      </c>
      <c r="J31" s="17" t="s">
        <v>130</v>
      </c>
      <c r="K31" s="17"/>
      <c r="L31" s="17"/>
      <c r="M31" s="17"/>
      <c r="N31" s="17"/>
    </row>
    <row r="32" spans="1:20" x14ac:dyDescent="0.35">
      <c r="A32">
        <v>1</v>
      </c>
      <c r="B32">
        <v>351</v>
      </c>
      <c r="C32">
        <v>657</v>
      </c>
      <c r="D32">
        <v>672</v>
      </c>
      <c r="E32">
        <v>698</v>
      </c>
      <c r="F32">
        <v>699</v>
      </c>
      <c r="I32" s="25"/>
      <c r="J32" s="17"/>
      <c r="K32" s="17"/>
      <c r="L32" s="17"/>
      <c r="M32" s="17"/>
      <c r="N32" s="17"/>
    </row>
    <row r="33" spans="1:14" x14ac:dyDescent="0.35">
      <c r="A33">
        <v>2</v>
      </c>
      <c r="B33">
        <v>212</v>
      </c>
      <c r="C33">
        <v>601</v>
      </c>
      <c r="D33">
        <v>658</v>
      </c>
      <c r="E33">
        <v>659</v>
      </c>
      <c r="F33">
        <v>771</v>
      </c>
      <c r="I33" s="25" t="s">
        <v>256</v>
      </c>
      <c r="J33" s="17" t="s">
        <v>257</v>
      </c>
      <c r="K33" s="17" t="s">
        <v>228</v>
      </c>
      <c r="L33" s="17" t="s">
        <v>258</v>
      </c>
      <c r="M33" s="17" t="s">
        <v>231</v>
      </c>
      <c r="N33" s="17" t="s">
        <v>122</v>
      </c>
    </row>
    <row r="34" spans="1:14" x14ac:dyDescent="0.35">
      <c r="A34">
        <v>3</v>
      </c>
      <c r="B34">
        <v>392</v>
      </c>
      <c r="C34" t="s">
        <v>100</v>
      </c>
      <c r="D34" t="s">
        <v>100</v>
      </c>
      <c r="E34" t="s">
        <v>100</v>
      </c>
      <c r="F34" t="s">
        <v>100</v>
      </c>
      <c r="I34" s="25" t="s">
        <v>259</v>
      </c>
      <c r="J34" s="17">
        <v>676704</v>
      </c>
      <c r="K34" s="17">
        <v>3</v>
      </c>
      <c r="L34" s="17">
        <v>225568</v>
      </c>
      <c r="M34" s="17" t="s">
        <v>260</v>
      </c>
      <c r="N34" s="17" t="s">
        <v>261</v>
      </c>
    </row>
    <row r="35" spans="1:14" x14ac:dyDescent="0.35">
      <c r="A35">
        <v>4</v>
      </c>
      <c r="B35">
        <v>435</v>
      </c>
      <c r="C35">
        <v>677</v>
      </c>
      <c r="D35" t="s">
        <v>100</v>
      </c>
      <c r="E35" t="s">
        <v>100</v>
      </c>
      <c r="F35" t="s">
        <v>100</v>
      </c>
      <c r="I35" s="25" t="s">
        <v>262</v>
      </c>
      <c r="J35" s="17">
        <v>44552</v>
      </c>
      <c r="K35" s="17">
        <v>16</v>
      </c>
      <c r="L35" s="17">
        <v>2784</v>
      </c>
      <c r="M35" s="17"/>
      <c r="N35" s="17"/>
    </row>
    <row r="36" spans="1:14" x14ac:dyDescent="0.35">
      <c r="A36">
        <v>5</v>
      </c>
      <c r="B36">
        <v>510</v>
      </c>
      <c r="C36">
        <v>511</v>
      </c>
      <c r="D36" t="s">
        <v>100</v>
      </c>
      <c r="E36" t="s">
        <v>100</v>
      </c>
      <c r="F36" t="s">
        <v>100</v>
      </c>
      <c r="I36" s="25" t="s">
        <v>263</v>
      </c>
      <c r="J36" s="17">
        <v>721255</v>
      </c>
      <c r="K36" s="17">
        <v>19</v>
      </c>
      <c r="L36" s="17"/>
      <c r="M36" s="17"/>
      <c r="N36" s="17"/>
    </row>
    <row r="37" spans="1:14" x14ac:dyDescent="0.35">
      <c r="A37">
        <v>6</v>
      </c>
      <c r="B37">
        <v>327</v>
      </c>
      <c r="C37">
        <v>458</v>
      </c>
      <c r="D37" t="s">
        <v>100</v>
      </c>
      <c r="E37" t="s">
        <v>100</v>
      </c>
      <c r="F37" t="s">
        <v>100</v>
      </c>
      <c r="I37" s="25"/>
      <c r="J37" s="17"/>
      <c r="K37" s="17"/>
      <c r="L37" s="17"/>
      <c r="M37" s="17"/>
      <c r="N37" s="17"/>
    </row>
    <row r="38" spans="1:14" x14ac:dyDescent="0.35">
      <c r="A38">
        <v>7</v>
      </c>
      <c r="B38">
        <v>261</v>
      </c>
      <c r="C38">
        <v>308</v>
      </c>
      <c r="D38">
        <v>309</v>
      </c>
      <c r="E38">
        <v>310</v>
      </c>
      <c r="F38">
        <v>404</v>
      </c>
      <c r="I38" s="25" t="s">
        <v>264</v>
      </c>
      <c r="J38" s="17"/>
      <c r="K38" s="17"/>
      <c r="L38" s="17"/>
      <c r="M38" s="17"/>
      <c r="N38" s="17"/>
    </row>
    <row r="39" spans="1:14" x14ac:dyDescent="0.35">
      <c r="A39">
        <v>8</v>
      </c>
      <c r="B39">
        <v>323</v>
      </c>
      <c r="C39">
        <v>391</v>
      </c>
      <c r="D39">
        <v>443</v>
      </c>
      <c r="E39">
        <v>444</v>
      </c>
      <c r="F39">
        <v>445</v>
      </c>
      <c r="I39" s="25" t="s">
        <v>265</v>
      </c>
      <c r="J39" s="17">
        <v>4</v>
      </c>
      <c r="K39" s="17"/>
      <c r="L39" s="17"/>
      <c r="M39" s="17"/>
      <c r="N39" s="17"/>
    </row>
    <row r="40" spans="1:14" x14ac:dyDescent="0.35">
      <c r="A40">
        <v>9</v>
      </c>
      <c r="B40">
        <v>293</v>
      </c>
      <c r="C40">
        <v>787</v>
      </c>
      <c r="D40" t="s">
        <v>100</v>
      </c>
      <c r="E40" t="s">
        <v>100</v>
      </c>
      <c r="F40" t="s">
        <v>100</v>
      </c>
      <c r="I40" s="25" t="s">
        <v>266</v>
      </c>
      <c r="J40" s="17">
        <v>20</v>
      </c>
      <c r="K40" s="17"/>
      <c r="L40" s="17"/>
      <c r="M40" s="17"/>
      <c r="N40" s="17"/>
    </row>
    <row r="43" spans="1:14" x14ac:dyDescent="0.35">
      <c r="A43" s="10" t="s">
        <v>87</v>
      </c>
      <c r="B43" s="16">
        <f>AVERAGE(B32:B40)</f>
        <v>344.88888888888891</v>
      </c>
      <c r="C43" s="16">
        <f>AVERAGE(C32:C33,C35:C40)</f>
        <v>548.75</v>
      </c>
      <c r="D43" s="16">
        <f>AVERAGE(D32:D33,D38:D39)</f>
        <v>520.5</v>
      </c>
      <c r="E43" s="16">
        <f>AVERAGE(E32:E33,E38:E39)</f>
        <v>527.75</v>
      </c>
      <c r="F43" s="16">
        <f>AVERAGE(F32:F33,F38:F39)</f>
        <v>579.75</v>
      </c>
    </row>
    <row r="44" spans="1:14" x14ac:dyDescent="0.35">
      <c r="A44" s="10" t="s">
        <v>99</v>
      </c>
      <c r="B44" s="16">
        <f>STDEV(B32:B40)</f>
        <v>90.71031424877286</v>
      </c>
      <c r="C44" s="16">
        <f>STDEV(C32:C33,C35:C40)</f>
        <v>160.430447769208</v>
      </c>
      <c r="D44" s="16">
        <f>STDEV(D32:D33,D38:D39)</f>
        <v>175.68627341561626</v>
      </c>
      <c r="E44" s="16">
        <f>STDEV(E32:E33,E38:E39)</f>
        <v>183.15817390077535</v>
      </c>
      <c r="F44" s="16">
        <f>STDEV(F32:F33,F38:F39)</f>
        <v>182.4305804043463</v>
      </c>
    </row>
    <row r="48" spans="1:14" ht="15.5" x14ac:dyDescent="0.35">
      <c r="B48" s="12" t="s">
        <v>146</v>
      </c>
      <c r="I48" s="2" t="s">
        <v>239</v>
      </c>
    </row>
    <row r="49" spans="1:17" x14ac:dyDescent="0.35">
      <c r="A49" s="18" t="s">
        <v>109</v>
      </c>
      <c r="B49" s="10" t="s">
        <v>94</v>
      </c>
      <c r="C49" s="10" t="s">
        <v>95</v>
      </c>
      <c r="D49" s="10" t="s">
        <v>96</v>
      </c>
      <c r="E49" s="10" t="s">
        <v>97</v>
      </c>
      <c r="F49" s="10" t="s">
        <v>98</v>
      </c>
    </row>
    <row r="50" spans="1:17" x14ac:dyDescent="0.35">
      <c r="B50">
        <v>17</v>
      </c>
      <c r="C50">
        <v>18</v>
      </c>
      <c r="D50">
        <v>28</v>
      </c>
      <c r="E50">
        <v>29</v>
      </c>
      <c r="F50">
        <v>30</v>
      </c>
      <c r="I50" s="26" t="s">
        <v>240</v>
      </c>
      <c r="J50" s="26" t="s">
        <v>122</v>
      </c>
      <c r="K50" s="26" t="s">
        <v>241</v>
      </c>
      <c r="L50" s="26" t="s">
        <v>242</v>
      </c>
      <c r="M50" s="26" t="s">
        <v>243</v>
      </c>
      <c r="N50" s="26" t="s">
        <v>244</v>
      </c>
      <c r="O50" s="26" t="s">
        <v>245</v>
      </c>
      <c r="P50" s="26" t="s">
        <v>246</v>
      </c>
      <c r="Q50" s="26" t="s">
        <v>247</v>
      </c>
    </row>
    <row r="51" spans="1:17" x14ac:dyDescent="0.35">
      <c r="B51">
        <v>23</v>
      </c>
      <c r="C51">
        <v>25</v>
      </c>
      <c r="D51">
        <v>26</v>
      </c>
      <c r="E51">
        <v>27</v>
      </c>
      <c r="F51">
        <v>28</v>
      </c>
      <c r="H51" t="s">
        <v>248</v>
      </c>
      <c r="I51" s="17" t="s">
        <v>127</v>
      </c>
      <c r="J51" s="17">
        <v>3.5688999999999999E-2</v>
      </c>
      <c r="K51" s="17">
        <v>37.67</v>
      </c>
      <c r="L51" s="17">
        <v>60.4</v>
      </c>
      <c r="M51" s="17">
        <v>-22.73</v>
      </c>
      <c r="N51" s="17">
        <v>9.9450000000000003</v>
      </c>
      <c r="O51" s="17">
        <v>2.286</v>
      </c>
      <c r="P51" s="17">
        <v>16.62</v>
      </c>
      <c r="Q51" s="17">
        <v>6.0076999999999998E-2</v>
      </c>
    </row>
    <row r="52" spans="1:17" x14ac:dyDescent="0.35">
      <c r="B52">
        <v>45</v>
      </c>
      <c r="C52">
        <v>62</v>
      </c>
      <c r="D52">
        <v>63</v>
      </c>
      <c r="E52">
        <v>81</v>
      </c>
      <c r="F52">
        <v>82</v>
      </c>
      <c r="H52" t="s">
        <v>249</v>
      </c>
      <c r="I52" s="17" t="s">
        <v>127</v>
      </c>
      <c r="J52" s="17">
        <v>2.4015999999999999E-2</v>
      </c>
      <c r="K52" s="17">
        <v>52.33</v>
      </c>
      <c r="L52" s="17">
        <v>116</v>
      </c>
      <c r="M52" s="17">
        <v>-63.67</v>
      </c>
      <c r="N52" s="17">
        <v>24.96</v>
      </c>
      <c r="O52" s="17">
        <v>2.5510000000000002</v>
      </c>
      <c r="P52" s="17">
        <v>13.12</v>
      </c>
      <c r="Q52" s="17">
        <v>6.0076999999999998E-2</v>
      </c>
    </row>
    <row r="53" spans="1:17" x14ac:dyDescent="0.35">
      <c r="B53">
        <v>31</v>
      </c>
      <c r="C53">
        <v>37</v>
      </c>
      <c r="D53">
        <v>44</v>
      </c>
      <c r="E53">
        <v>45</v>
      </c>
      <c r="F53">
        <v>46</v>
      </c>
      <c r="H53" t="s">
        <v>251</v>
      </c>
      <c r="I53" s="17" t="s">
        <v>127</v>
      </c>
      <c r="J53" s="17">
        <v>6.1885999999999997E-2</v>
      </c>
      <c r="K53" s="17">
        <v>65.44</v>
      </c>
      <c r="L53" s="17">
        <v>120.4</v>
      </c>
      <c r="M53" s="17">
        <v>-54.96</v>
      </c>
      <c r="N53" s="17">
        <v>27.34</v>
      </c>
      <c r="O53" s="17">
        <v>2.0099999999999998</v>
      </c>
      <c r="P53" s="17">
        <v>15.71</v>
      </c>
      <c r="Q53" s="17">
        <v>6.3672999999999993E-2</v>
      </c>
    </row>
    <row r="54" spans="1:17" x14ac:dyDescent="0.35">
      <c r="B54">
        <v>60</v>
      </c>
      <c r="C54">
        <v>114</v>
      </c>
      <c r="D54">
        <v>134</v>
      </c>
      <c r="E54">
        <v>163</v>
      </c>
      <c r="F54">
        <v>164</v>
      </c>
      <c r="H54" t="s">
        <v>252</v>
      </c>
      <c r="I54" s="17" t="s">
        <v>127</v>
      </c>
      <c r="J54" s="17">
        <v>6.3043000000000002E-2</v>
      </c>
      <c r="K54" s="17">
        <v>74.78</v>
      </c>
      <c r="L54" s="17">
        <v>134.69999999999999</v>
      </c>
      <c r="M54" s="17">
        <v>-59.92</v>
      </c>
      <c r="N54" s="17">
        <v>29.96</v>
      </c>
      <c r="O54" s="17">
        <v>2</v>
      </c>
      <c r="P54" s="17">
        <v>15.74</v>
      </c>
      <c r="Q54" s="17">
        <v>6.3672999999999993E-2</v>
      </c>
    </row>
    <row r="55" spans="1:17" x14ac:dyDescent="0.35">
      <c r="B55">
        <v>35</v>
      </c>
      <c r="C55">
        <v>72</v>
      </c>
      <c r="D55">
        <v>73</v>
      </c>
      <c r="E55">
        <v>87</v>
      </c>
      <c r="F55">
        <v>88</v>
      </c>
      <c r="H55" t="s">
        <v>250</v>
      </c>
      <c r="I55" s="17" t="s">
        <v>127</v>
      </c>
      <c r="J55" s="17">
        <v>2.1714000000000001E-2</v>
      </c>
      <c r="K55" s="17">
        <v>76.44</v>
      </c>
      <c r="L55" s="17">
        <v>147.6</v>
      </c>
      <c r="M55" s="17">
        <v>-71.16</v>
      </c>
      <c r="N55" s="17">
        <v>28.09</v>
      </c>
      <c r="O55" s="17">
        <v>2.5329999999999999</v>
      </c>
      <c r="P55" s="17">
        <v>16.59</v>
      </c>
      <c r="Q55" s="17">
        <v>6.0076999999999998E-2</v>
      </c>
    </row>
    <row r="56" spans="1:17" x14ac:dyDescent="0.35">
      <c r="B56">
        <v>24</v>
      </c>
      <c r="C56">
        <v>35</v>
      </c>
      <c r="D56">
        <v>39</v>
      </c>
      <c r="E56">
        <v>40</v>
      </c>
      <c r="F56">
        <v>41</v>
      </c>
    </row>
    <row r="57" spans="1:17" x14ac:dyDescent="0.35">
      <c r="B57">
        <v>84</v>
      </c>
      <c r="C57">
        <v>87</v>
      </c>
      <c r="D57">
        <v>152</v>
      </c>
      <c r="E57">
        <v>153</v>
      </c>
      <c r="F57">
        <v>160</v>
      </c>
    </row>
    <row r="58" spans="1:17" x14ac:dyDescent="0.35">
      <c r="B58">
        <v>20</v>
      </c>
      <c r="C58">
        <v>21</v>
      </c>
      <c r="D58">
        <v>30</v>
      </c>
      <c r="E58">
        <v>48</v>
      </c>
      <c r="F58">
        <v>49</v>
      </c>
    </row>
    <row r="60" spans="1:17" x14ac:dyDescent="0.35">
      <c r="A60" s="18" t="s">
        <v>87</v>
      </c>
      <c r="B60" s="22">
        <v>37.67</v>
      </c>
      <c r="C60" s="22">
        <v>52.33</v>
      </c>
      <c r="D60" s="22">
        <v>65.44</v>
      </c>
      <c r="E60" s="22">
        <v>74.78</v>
      </c>
      <c r="F60" s="22">
        <v>76.44</v>
      </c>
    </row>
    <row r="61" spans="1:17" x14ac:dyDescent="0.35">
      <c r="A61" s="18" t="s">
        <v>99</v>
      </c>
      <c r="B61" s="22">
        <v>22.06</v>
      </c>
      <c r="C61" s="22">
        <v>33.409999999999997</v>
      </c>
      <c r="D61" s="22">
        <v>46.94</v>
      </c>
      <c r="E61" s="22">
        <v>51.58</v>
      </c>
      <c r="F61" s="22">
        <v>52.74</v>
      </c>
    </row>
    <row r="64" spans="1:17" ht="15.5" x14ac:dyDescent="0.35">
      <c r="B64" s="12" t="s">
        <v>147</v>
      </c>
    </row>
    <row r="65" spans="1:6" x14ac:dyDescent="0.35">
      <c r="B65">
        <v>73</v>
      </c>
      <c r="C65">
        <v>103</v>
      </c>
      <c r="D65">
        <v>104</v>
      </c>
      <c r="E65">
        <v>127</v>
      </c>
      <c r="F65">
        <v>128</v>
      </c>
    </row>
    <row r="66" spans="1:6" x14ac:dyDescent="0.35">
      <c r="B66">
        <v>58</v>
      </c>
      <c r="C66">
        <v>296</v>
      </c>
      <c r="D66">
        <v>297</v>
      </c>
      <c r="E66">
        <v>316</v>
      </c>
      <c r="F66">
        <v>317</v>
      </c>
    </row>
    <row r="67" spans="1:6" x14ac:dyDescent="0.35">
      <c r="B67">
        <v>54</v>
      </c>
      <c r="C67">
        <v>65</v>
      </c>
      <c r="D67">
        <v>66</v>
      </c>
      <c r="E67">
        <v>67</v>
      </c>
      <c r="F67">
        <v>68</v>
      </c>
    </row>
    <row r="68" spans="1:6" x14ac:dyDescent="0.35">
      <c r="B68">
        <v>62</v>
      </c>
      <c r="C68">
        <v>120</v>
      </c>
      <c r="D68">
        <v>124</v>
      </c>
      <c r="E68">
        <v>183</v>
      </c>
      <c r="F68">
        <v>184</v>
      </c>
    </row>
    <row r="69" spans="1:6" x14ac:dyDescent="0.35">
      <c r="B69">
        <v>54</v>
      </c>
      <c r="C69">
        <v>125</v>
      </c>
      <c r="D69">
        <v>141</v>
      </c>
      <c r="E69">
        <v>142</v>
      </c>
      <c r="F69">
        <v>143</v>
      </c>
    </row>
    <row r="70" spans="1:6" x14ac:dyDescent="0.35">
      <c r="B70">
        <v>55</v>
      </c>
      <c r="C70">
        <v>115</v>
      </c>
      <c r="D70">
        <v>116</v>
      </c>
      <c r="E70">
        <v>138</v>
      </c>
      <c r="F70">
        <v>139</v>
      </c>
    </row>
    <row r="71" spans="1:6" x14ac:dyDescent="0.35">
      <c r="B71">
        <v>69</v>
      </c>
      <c r="C71">
        <v>105</v>
      </c>
      <c r="D71">
        <v>122</v>
      </c>
      <c r="E71">
        <v>137</v>
      </c>
      <c r="F71">
        <v>138</v>
      </c>
    </row>
    <row r="72" spans="1:6" x14ac:dyDescent="0.35">
      <c r="B72">
        <v>31</v>
      </c>
      <c r="C72">
        <v>33</v>
      </c>
      <c r="D72">
        <v>34</v>
      </c>
      <c r="E72">
        <v>35</v>
      </c>
      <c r="F72">
        <v>155</v>
      </c>
    </row>
    <row r="73" spans="1:6" x14ac:dyDescent="0.35">
      <c r="B73">
        <v>109</v>
      </c>
      <c r="C73">
        <v>131</v>
      </c>
      <c r="D73">
        <v>132</v>
      </c>
      <c r="E73">
        <v>133</v>
      </c>
      <c r="F73">
        <v>134</v>
      </c>
    </row>
    <row r="74" spans="1:6" x14ac:dyDescent="0.35">
      <c r="B74">
        <v>39</v>
      </c>
      <c r="C74">
        <v>67</v>
      </c>
      <c r="D74">
        <v>68</v>
      </c>
      <c r="E74">
        <v>69</v>
      </c>
      <c r="F74">
        <v>70</v>
      </c>
    </row>
    <row r="76" spans="1:6" x14ac:dyDescent="0.35">
      <c r="A76" s="18" t="s">
        <v>87</v>
      </c>
      <c r="B76" s="22">
        <v>60.4</v>
      </c>
      <c r="C76" s="22">
        <v>116</v>
      </c>
      <c r="D76" s="22">
        <v>120.4</v>
      </c>
      <c r="E76" s="22">
        <v>134.69999999999999</v>
      </c>
      <c r="F76" s="22">
        <v>147.6</v>
      </c>
    </row>
    <row r="77" spans="1:6" x14ac:dyDescent="0.35">
      <c r="A77" s="18" t="s">
        <v>99</v>
      </c>
      <c r="B77" s="22">
        <v>21.18</v>
      </c>
      <c r="C77" s="22">
        <v>70.64</v>
      </c>
      <c r="D77" s="22">
        <v>70.88</v>
      </c>
      <c r="E77" s="22">
        <v>77.58</v>
      </c>
      <c r="F77" s="22">
        <v>69.27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BED68-5A05-428A-95E9-16209D539894}">
  <dimension ref="A1:G17"/>
  <sheetViews>
    <sheetView workbookViewId="0">
      <selection activeCell="G24" sqref="G24"/>
    </sheetView>
  </sheetViews>
  <sheetFormatPr defaultColWidth="10.90625" defaultRowHeight="14.5" x14ac:dyDescent="0.35"/>
  <cols>
    <col min="1" max="1" width="36.81640625" bestFit="1" customWidth="1"/>
  </cols>
  <sheetData>
    <row r="1" spans="1:7" x14ac:dyDescent="0.35">
      <c r="A1" s="3" t="s">
        <v>334</v>
      </c>
    </row>
    <row r="2" spans="1:7" x14ac:dyDescent="0.35">
      <c r="A2" s="3" t="s">
        <v>340</v>
      </c>
    </row>
    <row r="3" spans="1:7" x14ac:dyDescent="0.35">
      <c r="A3" s="3" t="s">
        <v>339</v>
      </c>
    </row>
    <row r="4" spans="1:7" x14ac:dyDescent="0.35">
      <c r="A4" s="3"/>
    </row>
    <row r="5" spans="1:7" x14ac:dyDescent="0.35">
      <c r="D5" t="s">
        <v>343</v>
      </c>
    </row>
    <row r="6" spans="1:7" x14ac:dyDescent="0.35">
      <c r="C6" s="28" t="s">
        <v>19</v>
      </c>
      <c r="D6" s="28" t="s">
        <v>341</v>
      </c>
      <c r="E6" s="28" t="s">
        <v>342</v>
      </c>
      <c r="F6" s="28" t="s">
        <v>335</v>
      </c>
      <c r="G6" s="28" t="s">
        <v>336</v>
      </c>
    </row>
    <row r="7" spans="1:7" x14ac:dyDescent="0.35">
      <c r="C7" s="28">
        <v>1</v>
      </c>
      <c r="D7" s="28" t="s">
        <v>344</v>
      </c>
      <c r="E7" s="28" t="s">
        <v>348</v>
      </c>
      <c r="F7" s="28" t="s">
        <v>347</v>
      </c>
      <c r="G7" s="28">
        <v>0</v>
      </c>
    </row>
    <row r="8" spans="1:7" x14ac:dyDescent="0.35">
      <c r="C8" s="28">
        <v>2</v>
      </c>
      <c r="D8" s="28" t="s">
        <v>344</v>
      </c>
      <c r="E8" s="28" t="s">
        <v>348</v>
      </c>
      <c r="F8" s="28" t="s">
        <v>345</v>
      </c>
      <c r="G8" s="28">
        <v>0</v>
      </c>
    </row>
    <row r="9" spans="1:7" x14ac:dyDescent="0.35">
      <c r="C9" s="28">
        <v>3</v>
      </c>
      <c r="D9" s="28" t="s">
        <v>345</v>
      </c>
      <c r="E9" s="28" t="s">
        <v>348</v>
      </c>
      <c r="F9" s="28" t="s">
        <v>345</v>
      </c>
      <c r="G9" s="28">
        <v>0</v>
      </c>
    </row>
    <row r="10" spans="1:7" x14ac:dyDescent="0.35">
      <c r="C10" s="28">
        <v>4</v>
      </c>
      <c r="D10" s="28" t="s">
        <v>344</v>
      </c>
      <c r="E10" s="28" t="s">
        <v>348</v>
      </c>
      <c r="F10" s="28" t="s">
        <v>347</v>
      </c>
      <c r="G10" s="28">
        <v>0</v>
      </c>
    </row>
    <row r="11" spans="1:7" x14ac:dyDescent="0.35">
      <c r="C11" s="28">
        <v>5</v>
      </c>
      <c r="D11" s="28" t="s">
        <v>345</v>
      </c>
      <c r="E11" s="28" t="s">
        <v>348</v>
      </c>
      <c r="F11" s="28" t="s">
        <v>347</v>
      </c>
      <c r="G11" s="28" t="s">
        <v>346</v>
      </c>
    </row>
    <row r="12" spans="1:7" x14ac:dyDescent="0.35">
      <c r="C12" s="28">
        <v>6</v>
      </c>
      <c r="D12" s="28" t="s">
        <v>345</v>
      </c>
      <c r="E12" s="28" t="s">
        <v>348</v>
      </c>
      <c r="F12" s="28" t="s">
        <v>347</v>
      </c>
      <c r="G12" s="28">
        <v>0</v>
      </c>
    </row>
    <row r="13" spans="1:7" x14ac:dyDescent="0.35">
      <c r="C13" s="28">
        <v>7</v>
      </c>
      <c r="D13" s="28" t="s">
        <v>344</v>
      </c>
      <c r="E13" s="28" t="s">
        <v>348</v>
      </c>
      <c r="F13" s="28" t="s">
        <v>345</v>
      </c>
      <c r="G13" s="28"/>
    </row>
    <row r="14" spans="1:7" x14ac:dyDescent="0.35">
      <c r="C14" s="28">
        <v>8</v>
      </c>
      <c r="D14" s="28" t="s">
        <v>345</v>
      </c>
      <c r="E14" s="28" t="s">
        <v>348</v>
      </c>
      <c r="F14" s="28" t="s">
        <v>347</v>
      </c>
      <c r="G14" s="28"/>
    </row>
    <row r="15" spans="1:7" x14ac:dyDescent="0.35">
      <c r="C15" s="28">
        <v>9</v>
      </c>
      <c r="D15" s="28" t="s">
        <v>345</v>
      </c>
      <c r="E15" s="28" t="s">
        <v>348</v>
      </c>
      <c r="F15" s="28" t="s">
        <v>347</v>
      </c>
      <c r="G15" s="28"/>
    </row>
    <row r="16" spans="1:7" x14ac:dyDescent="0.35">
      <c r="C16" s="28">
        <v>10</v>
      </c>
      <c r="D16" s="28" t="s">
        <v>344</v>
      </c>
      <c r="E16" s="28" t="s">
        <v>348</v>
      </c>
      <c r="F16" s="28" t="s">
        <v>347</v>
      </c>
      <c r="G16" s="28"/>
    </row>
    <row r="17" spans="3:7" x14ac:dyDescent="0.35">
      <c r="C17" s="28">
        <v>11</v>
      </c>
      <c r="D17" s="28"/>
      <c r="E17" s="28"/>
      <c r="F17" s="28" t="s">
        <v>345</v>
      </c>
      <c r="G17" s="28"/>
    </row>
  </sheetData>
  <phoneticPr fontId="20" type="noConversion"/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AAB71-A2D4-47E0-88FB-89214F6E03C8}">
  <dimension ref="A1:H33"/>
  <sheetViews>
    <sheetView workbookViewId="0">
      <selection activeCell="L16" sqref="L16"/>
    </sheetView>
  </sheetViews>
  <sheetFormatPr defaultColWidth="10.90625" defaultRowHeight="14.5" x14ac:dyDescent="0.35"/>
  <cols>
    <col min="1" max="1" width="28.81640625" bestFit="1" customWidth="1"/>
  </cols>
  <sheetData>
    <row r="1" spans="1:8" x14ac:dyDescent="0.35">
      <c r="A1" s="3" t="s">
        <v>337</v>
      </c>
    </row>
    <row r="2" spans="1:8" x14ac:dyDescent="0.35">
      <c r="A2" s="3" t="s">
        <v>338</v>
      </c>
    </row>
    <row r="3" spans="1:8" x14ac:dyDescent="0.35">
      <c r="A3" s="3" t="s">
        <v>364</v>
      </c>
    </row>
    <row r="7" spans="1:8" x14ac:dyDescent="0.35">
      <c r="B7" s="36" t="s">
        <v>565</v>
      </c>
      <c r="C7" s="36"/>
      <c r="D7" s="36"/>
      <c r="F7" s="36" t="s">
        <v>566</v>
      </c>
      <c r="G7" s="36"/>
      <c r="H7" s="36"/>
    </row>
    <row r="8" spans="1:8" x14ac:dyDescent="0.35">
      <c r="B8" t="s">
        <v>75</v>
      </c>
      <c r="C8" t="s">
        <v>73</v>
      </c>
      <c r="D8" t="s">
        <v>567</v>
      </c>
      <c r="F8" t="s">
        <v>75</v>
      </c>
      <c r="G8" t="s">
        <v>73</v>
      </c>
      <c r="H8" t="s">
        <v>567</v>
      </c>
    </row>
    <row r="9" spans="1:8" x14ac:dyDescent="0.35">
      <c r="B9">
        <v>1.3</v>
      </c>
      <c r="C9">
        <v>3.6139999999999999</v>
      </c>
      <c r="F9">
        <v>1.6839999999999999</v>
      </c>
      <c r="G9" t="s">
        <v>74</v>
      </c>
      <c r="H9">
        <v>4</v>
      </c>
    </row>
    <row r="10" spans="1:8" x14ac:dyDescent="0.35">
      <c r="B10">
        <v>1.3620000000000001</v>
      </c>
      <c r="C10">
        <v>3.6080000000000001</v>
      </c>
      <c r="D10">
        <v>4</v>
      </c>
      <c r="F10">
        <v>1.946</v>
      </c>
      <c r="G10" t="s">
        <v>74</v>
      </c>
      <c r="H10">
        <v>5</v>
      </c>
    </row>
    <row r="11" spans="1:8" x14ac:dyDescent="0.35">
      <c r="B11">
        <v>1.1140000000000001</v>
      </c>
      <c r="C11">
        <v>3.1760000000000002</v>
      </c>
      <c r="D11">
        <v>3</v>
      </c>
      <c r="F11">
        <v>1.3</v>
      </c>
      <c r="G11" t="s">
        <v>74</v>
      </c>
      <c r="H11">
        <v>3</v>
      </c>
    </row>
    <row r="12" spans="1:8" x14ac:dyDescent="0.35">
      <c r="B12">
        <v>1.1739999999999999</v>
      </c>
      <c r="C12">
        <v>3.286</v>
      </c>
      <c r="D12">
        <v>4</v>
      </c>
      <c r="F12">
        <v>1.6639999999999999</v>
      </c>
      <c r="G12" t="s">
        <v>74</v>
      </c>
      <c r="H12">
        <v>3</v>
      </c>
    </row>
    <row r="13" spans="1:8" x14ac:dyDescent="0.35">
      <c r="B13">
        <v>1.542</v>
      </c>
      <c r="C13">
        <v>3.8759999999999999</v>
      </c>
      <c r="D13">
        <v>4</v>
      </c>
      <c r="F13">
        <v>1.38</v>
      </c>
      <c r="G13" t="s">
        <v>74</v>
      </c>
      <c r="H13">
        <v>4</v>
      </c>
    </row>
    <row r="14" spans="1:8" x14ac:dyDescent="0.35">
      <c r="F14">
        <v>1.4419999999999999</v>
      </c>
      <c r="G14" t="s">
        <v>74</v>
      </c>
      <c r="H14">
        <v>5</v>
      </c>
    </row>
    <row r="15" spans="1:8" x14ac:dyDescent="0.35">
      <c r="F15">
        <v>1.56</v>
      </c>
      <c r="G15" t="s">
        <v>74</v>
      </c>
      <c r="H15">
        <v>4</v>
      </c>
    </row>
    <row r="19" spans="1:8" x14ac:dyDescent="0.35">
      <c r="A19" t="s">
        <v>87</v>
      </c>
      <c r="B19">
        <v>1.298</v>
      </c>
      <c r="C19">
        <v>3.512</v>
      </c>
      <c r="D19">
        <v>3.75</v>
      </c>
      <c r="F19">
        <v>1.5680000000000001</v>
      </c>
      <c r="G19">
        <v>0</v>
      </c>
      <c r="H19">
        <v>4</v>
      </c>
    </row>
    <row r="20" spans="1:8" x14ac:dyDescent="0.35">
      <c r="A20" t="s">
        <v>568</v>
      </c>
      <c r="B20">
        <v>0.19400000000000001</v>
      </c>
      <c r="C20">
        <v>0.28110000000000002</v>
      </c>
      <c r="D20">
        <v>0.5</v>
      </c>
      <c r="F20">
        <v>0.21929999999999999</v>
      </c>
      <c r="G20">
        <v>0</v>
      </c>
      <c r="H20">
        <v>0.8165</v>
      </c>
    </row>
    <row r="25" spans="1:8" x14ac:dyDescent="0.35">
      <c r="B25" t="s">
        <v>121</v>
      </c>
      <c r="E25" t="s">
        <v>121</v>
      </c>
    </row>
    <row r="27" spans="1:8" x14ac:dyDescent="0.35">
      <c r="C27" s="33" t="s">
        <v>569</v>
      </c>
      <c r="F27" s="33" t="s">
        <v>570</v>
      </c>
    </row>
    <row r="28" spans="1:8" x14ac:dyDescent="0.35">
      <c r="C28" s="33" t="s">
        <v>119</v>
      </c>
      <c r="F28" s="33" t="s">
        <v>119</v>
      </c>
    </row>
    <row r="29" spans="1:8" x14ac:dyDescent="0.35">
      <c r="C29" s="33" t="s">
        <v>571</v>
      </c>
      <c r="F29" s="33" t="s">
        <v>572</v>
      </c>
    </row>
    <row r="30" spans="1:8" x14ac:dyDescent="0.35">
      <c r="C30" s="33"/>
      <c r="F30" s="33"/>
    </row>
    <row r="31" spans="1:8" x14ac:dyDescent="0.35">
      <c r="B31" t="s">
        <v>122</v>
      </c>
      <c r="C31" s="34">
        <v>7.1800000000000003E-2</v>
      </c>
      <c r="E31" t="s">
        <v>122</v>
      </c>
      <c r="F31" s="34">
        <v>0.59630000000000005</v>
      </c>
    </row>
    <row r="32" spans="1:8" x14ac:dyDescent="0.35">
      <c r="B32" t="s">
        <v>125</v>
      </c>
      <c r="C32" s="33" t="s">
        <v>102</v>
      </c>
      <c r="E32" t="s">
        <v>125</v>
      </c>
      <c r="F32" s="33" t="s">
        <v>102</v>
      </c>
    </row>
    <row r="33" spans="2:6" x14ac:dyDescent="0.35">
      <c r="B33" t="s">
        <v>126</v>
      </c>
      <c r="C33" s="33" t="s">
        <v>127</v>
      </c>
      <c r="E33" t="s">
        <v>126</v>
      </c>
      <c r="F33" s="33" t="s">
        <v>127</v>
      </c>
    </row>
  </sheetData>
  <mergeCells count="2">
    <mergeCell ref="B7:D7"/>
    <mergeCell ref="F7:H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"/>
  <sheetViews>
    <sheetView workbookViewId="0">
      <selection activeCell="H26" sqref="H26"/>
    </sheetView>
  </sheetViews>
  <sheetFormatPr defaultColWidth="11.54296875" defaultRowHeight="14.5" x14ac:dyDescent="0.35"/>
  <cols>
    <col min="1" max="1" width="18.7265625" customWidth="1"/>
    <col min="8" max="8" width="18.1796875" customWidth="1"/>
  </cols>
  <sheetData>
    <row r="1" spans="1:10" x14ac:dyDescent="0.35">
      <c r="A1" s="3" t="s">
        <v>25</v>
      </c>
    </row>
    <row r="2" spans="1:10" x14ac:dyDescent="0.35">
      <c r="A2" s="3" t="s">
        <v>26</v>
      </c>
    </row>
    <row r="3" spans="1:10" x14ac:dyDescent="0.35">
      <c r="A3" s="2"/>
    </row>
    <row r="4" spans="1:10" x14ac:dyDescent="0.35">
      <c r="A4" s="2"/>
    </row>
    <row r="5" spans="1:10" x14ac:dyDescent="0.35">
      <c r="A5" t="s">
        <v>19</v>
      </c>
      <c r="B5" t="s">
        <v>20</v>
      </c>
      <c r="C5" t="s">
        <v>21</v>
      </c>
      <c r="D5" t="s">
        <v>22</v>
      </c>
    </row>
    <row r="6" spans="1:10" x14ac:dyDescent="0.35">
      <c r="A6" s="2">
        <v>1</v>
      </c>
      <c r="B6">
        <v>7</v>
      </c>
      <c r="C6">
        <v>7</v>
      </c>
      <c r="D6">
        <v>6</v>
      </c>
    </row>
    <row r="7" spans="1:10" x14ac:dyDescent="0.35">
      <c r="A7" s="2">
        <f>A6+1</f>
        <v>2</v>
      </c>
      <c r="B7">
        <v>6</v>
      </c>
      <c r="C7">
        <v>6</v>
      </c>
      <c r="D7">
        <v>6</v>
      </c>
      <c r="H7" s="18" t="s">
        <v>140</v>
      </c>
      <c r="I7" t="s">
        <v>148</v>
      </c>
      <c r="J7" s="23">
        <v>0.21560000000000001</v>
      </c>
    </row>
    <row r="8" spans="1:10" x14ac:dyDescent="0.35">
      <c r="A8" s="2">
        <f t="shared" ref="A8:A20" si="0">A7+1</f>
        <v>3</v>
      </c>
      <c r="B8">
        <v>6</v>
      </c>
      <c r="C8">
        <v>6</v>
      </c>
      <c r="D8">
        <v>6</v>
      </c>
    </row>
    <row r="9" spans="1:10" x14ac:dyDescent="0.35">
      <c r="A9" s="2">
        <f t="shared" si="0"/>
        <v>4</v>
      </c>
      <c r="B9">
        <v>8</v>
      </c>
      <c r="C9">
        <v>8</v>
      </c>
      <c r="D9">
        <v>5</v>
      </c>
    </row>
    <row r="10" spans="1:10" x14ac:dyDescent="0.35">
      <c r="A10" s="2">
        <f t="shared" si="0"/>
        <v>5</v>
      </c>
      <c r="B10">
        <v>5</v>
      </c>
      <c r="C10">
        <v>5</v>
      </c>
      <c r="D10">
        <v>5</v>
      </c>
      <c r="H10" s="18"/>
    </row>
    <row r="11" spans="1:10" x14ac:dyDescent="0.35">
      <c r="A11" s="2">
        <f t="shared" si="0"/>
        <v>6</v>
      </c>
      <c r="B11">
        <v>6</v>
      </c>
      <c r="C11">
        <v>6</v>
      </c>
      <c r="D11">
        <v>5</v>
      </c>
    </row>
    <row r="12" spans="1:10" x14ac:dyDescent="0.35">
      <c r="A12" s="2">
        <f t="shared" si="0"/>
        <v>7</v>
      </c>
      <c r="B12">
        <v>7</v>
      </c>
      <c r="C12">
        <v>7</v>
      </c>
      <c r="D12">
        <v>5</v>
      </c>
    </row>
    <row r="13" spans="1:10" x14ac:dyDescent="0.35">
      <c r="A13" s="2">
        <f t="shared" si="0"/>
        <v>8</v>
      </c>
      <c r="B13">
        <v>5</v>
      </c>
      <c r="C13">
        <v>5</v>
      </c>
    </row>
    <row r="14" spans="1:10" x14ac:dyDescent="0.35">
      <c r="A14" s="2">
        <f t="shared" si="0"/>
        <v>9</v>
      </c>
      <c r="B14">
        <v>6</v>
      </c>
      <c r="C14">
        <v>6</v>
      </c>
    </row>
    <row r="15" spans="1:10" x14ac:dyDescent="0.35">
      <c r="A15" s="2">
        <f t="shared" si="0"/>
        <v>10</v>
      </c>
      <c r="B15">
        <v>6</v>
      </c>
      <c r="C15">
        <v>6</v>
      </c>
    </row>
    <row r="16" spans="1:10" x14ac:dyDescent="0.35">
      <c r="A16" s="2">
        <f t="shared" si="0"/>
        <v>11</v>
      </c>
      <c r="B16">
        <v>5</v>
      </c>
      <c r="C16">
        <v>5</v>
      </c>
    </row>
    <row r="17" spans="1:4" x14ac:dyDescent="0.35">
      <c r="A17" s="2">
        <f t="shared" si="0"/>
        <v>12</v>
      </c>
      <c r="C17">
        <v>6</v>
      </c>
    </row>
    <row r="18" spans="1:4" x14ac:dyDescent="0.35">
      <c r="A18" s="2">
        <f t="shared" si="0"/>
        <v>13</v>
      </c>
      <c r="C18">
        <v>5</v>
      </c>
    </row>
    <row r="19" spans="1:4" x14ac:dyDescent="0.35">
      <c r="A19" s="2">
        <f t="shared" si="0"/>
        <v>14</v>
      </c>
      <c r="C19">
        <v>7</v>
      </c>
    </row>
    <row r="20" spans="1:4" x14ac:dyDescent="0.35">
      <c r="A20" s="2">
        <f t="shared" si="0"/>
        <v>15</v>
      </c>
      <c r="C20">
        <v>6</v>
      </c>
    </row>
    <row r="21" spans="1:4" x14ac:dyDescent="0.35">
      <c r="A21" s="2"/>
    </row>
    <row r="22" spans="1:4" x14ac:dyDescent="0.35">
      <c r="A22" s="2" t="s">
        <v>23</v>
      </c>
      <c r="B22">
        <v>6.0910000000000002</v>
      </c>
      <c r="C22">
        <v>6.3330000000000002</v>
      </c>
      <c r="D22">
        <v>5.5</v>
      </c>
    </row>
    <row r="23" spans="1:4" x14ac:dyDescent="0.35">
      <c r="A23" s="2" t="s">
        <v>17</v>
      </c>
      <c r="B23">
        <v>0.94389999999999996</v>
      </c>
      <c r="C23">
        <v>1.1379999999999999</v>
      </c>
      <c r="D23">
        <v>0.5344999999999999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5"/>
  <sheetViews>
    <sheetView workbookViewId="0">
      <selection activeCell="G28" sqref="G28"/>
    </sheetView>
  </sheetViews>
  <sheetFormatPr defaultColWidth="11.54296875" defaultRowHeight="14.5" x14ac:dyDescent="0.35"/>
  <cols>
    <col min="1" max="1" width="17.26953125" customWidth="1"/>
    <col min="10" max="10" width="3.81640625" customWidth="1"/>
  </cols>
  <sheetData>
    <row r="1" spans="1:15" x14ac:dyDescent="0.35">
      <c r="A1" s="3" t="s">
        <v>27</v>
      </c>
      <c r="B1" s="1"/>
    </row>
    <row r="2" spans="1:15" x14ac:dyDescent="0.35">
      <c r="A2" s="3" t="s">
        <v>28</v>
      </c>
      <c r="B2" s="1"/>
    </row>
    <row r="3" spans="1:15" x14ac:dyDescent="0.35">
      <c r="A3" s="2"/>
    </row>
    <row r="4" spans="1:15" x14ac:dyDescent="0.35">
      <c r="A4" s="2"/>
    </row>
    <row r="5" spans="1:15" x14ac:dyDescent="0.35">
      <c r="A5" t="s">
        <v>19</v>
      </c>
      <c r="B5" t="s">
        <v>20</v>
      </c>
      <c r="C5" t="s">
        <v>21</v>
      </c>
      <c r="D5" t="s">
        <v>22</v>
      </c>
    </row>
    <row r="6" spans="1:15" x14ac:dyDescent="0.35">
      <c r="A6" s="2">
        <v>1</v>
      </c>
      <c r="B6">
        <v>210</v>
      </c>
      <c r="C6">
        <v>180</v>
      </c>
      <c r="D6">
        <v>150</v>
      </c>
    </row>
    <row r="7" spans="1:15" x14ac:dyDescent="0.35">
      <c r="A7" s="2">
        <f>A6+1</f>
        <v>2</v>
      </c>
      <c r="B7">
        <v>220</v>
      </c>
      <c r="C7">
        <v>180</v>
      </c>
      <c r="D7">
        <v>160</v>
      </c>
    </row>
    <row r="8" spans="1:15" x14ac:dyDescent="0.35">
      <c r="A8" s="2">
        <f t="shared" ref="A8:A22" si="0">A7+1</f>
        <v>3</v>
      </c>
      <c r="B8">
        <v>180</v>
      </c>
      <c r="C8">
        <v>190</v>
      </c>
      <c r="D8">
        <v>180</v>
      </c>
    </row>
    <row r="9" spans="1:15" x14ac:dyDescent="0.35">
      <c r="A9" s="2">
        <f t="shared" si="0"/>
        <v>4</v>
      </c>
      <c r="B9">
        <v>170</v>
      </c>
      <c r="C9">
        <v>170</v>
      </c>
      <c r="D9">
        <v>220</v>
      </c>
      <c r="I9" s="18" t="s">
        <v>140</v>
      </c>
      <c r="K9" t="s">
        <v>148</v>
      </c>
      <c r="L9" s="23">
        <v>0.21840000000000001</v>
      </c>
      <c r="M9" t="s">
        <v>102</v>
      </c>
    </row>
    <row r="10" spans="1:15" x14ac:dyDescent="0.35">
      <c r="A10" s="2">
        <f t="shared" si="0"/>
        <v>5</v>
      </c>
      <c r="B10">
        <v>210</v>
      </c>
      <c r="C10">
        <v>210</v>
      </c>
      <c r="D10">
        <v>130</v>
      </c>
    </row>
    <row r="11" spans="1:15" x14ac:dyDescent="0.35">
      <c r="A11" s="2">
        <f t="shared" si="0"/>
        <v>6</v>
      </c>
      <c r="B11">
        <v>250</v>
      </c>
      <c r="C11">
        <v>180</v>
      </c>
      <c r="D11">
        <v>220</v>
      </c>
    </row>
    <row r="12" spans="1:15" x14ac:dyDescent="0.35">
      <c r="A12" s="2">
        <f t="shared" si="0"/>
        <v>7</v>
      </c>
      <c r="B12">
        <v>170</v>
      </c>
      <c r="C12">
        <v>230</v>
      </c>
      <c r="D12">
        <v>180</v>
      </c>
    </row>
    <row r="13" spans="1:15" x14ac:dyDescent="0.35">
      <c r="A13" s="2">
        <f t="shared" si="0"/>
        <v>8</v>
      </c>
      <c r="B13">
        <v>180</v>
      </c>
      <c r="C13">
        <v>200</v>
      </c>
      <c r="I13" s="18"/>
      <c r="J13" s="18"/>
      <c r="K13" s="18"/>
      <c r="L13" s="18"/>
      <c r="M13" s="18"/>
      <c r="N13" s="18"/>
      <c r="O13" s="18"/>
    </row>
    <row r="14" spans="1:15" x14ac:dyDescent="0.35">
      <c r="A14" s="2">
        <f t="shared" si="0"/>
        <v>9</v>
      </c>
      <c r="B14">
        <v>200</v>
      </c>
      <c r="C14">
        <v>140</v>
      </c>
    </row>
    <row r="15" spans="1:15" x14ac:dyDescent="0.35">
      <c r="A15" s="2">
        <f t="shared" si="0"/>
        <v>10</v>
      </c>
      <c r="B15">
        <v>210</v>
      </c>
      <c r="C15">
        <v>220</v>
      </c>
    </row>
    <row r="16" spans="1:15" x14ac:dyDescent="0.35">
      <c r="A16" s="2">
        <f t="shared" si="0"/>
        <v>11</v>
      </c>
      <c r="B16">
        <v>200</v>
      </c>
      <c r="C16">
        <v>160</v>
      </c>
    </row>
    <row r="17" spans="1:4" x14ac:dyDescent="0.35">
      <c r="A17" s="2">
        <f t="shared" si="0"/>
        <v>12</v>
      </c>
      <c r="C17">
        <v>180</v>
      </c>
    </row>
    <row r="18" spans="1:4" x14ac:dyDescent="0.35">
      <c r="A18" s="2">
        <f t="shared" si="0"/>
        <v>13</v>
      </c>
      <c r="C18">
        <v>170</v>
      </c>
    </row>
    <row r="19" spans="1:4" x14ac:dyDescent="0.35">
      <c r="A19" s="2">
        <f t="shared" si="0"/>
        <v>14</v>
      </c>
      <c r="C19">
        <v>130</v>
      </c>
    </row>
    <row r="20" spans="1:4" x14ac:dyDescent="0.35">
      <c r="A20" s="2">
        <f t="shared" si="0"/>
        <v>15</v>
      </c>
      <c r="C20">
        <v>230</v>
      </c>
    </row>
    <row r="21" spans="1:4" x14ac:dyDescent="0.35">
      <c r="A21" s="2">
        <f t="shared" si="0"/>
        <v>16</v>
      </c>
      <c r="C21">
        <v>180</v>
      </c>
    </row>
    <row r="22" spans="1:4" x14ac:dyDescent="0.35">
      <c r="A22" s="2">
        <f t="shared" si="0"/>
        <v>17</v>
      </c>
      <c r="C22">
        <v>200</v>
      </c>
    </row>
    <row r="23" spans="1:4" x14ac:dyDescent="0.35">
      <c r="A23" s="2"/>
    </row>
    <row r="24" spans="1:4" x14ac:dyDescent="0.35">
      <c r="A24" s="2" t="s">
        <v>23</v>
      </c>
      <c r="B24">
        <v>200</v>
      </c>
      <c r="C24">
        <v>182.4</v>
      </c>
      <c r="D24">
        <v>161.4</v>
      </c>
    </row>
    <row r="25" spans="1:4" x14ac:dyDescent="0.35">
      <c r="A25" s="2" t="s">
        <v>17</v>
      </c>
      <c r="B25">
        <v>24.08</v>
      </c>
      <c r="C25">
        <v>29.05</v>
      </c>
      <c r="D25">
        <v>36.2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5"/>
  <sheetViews>
    <sheetView workbookViewId="0">
      <selection activeCell="C6" sqref="C6"/>
    </sheetView>
  </sheetViews>
  <sheetFormatPr defaultColWidth="11.54296875" defaultRowHeight="14.5" x14ac:dyDescent="0.35"/>
  <cols>
    <col min="1" max="1" width="18" customWidth="1"/>
    <col min="2" max="2" width="29.26953125" customWidth="1"/>
    <col min="3" max="3" width="37" customWidth="1"/>
    <col min="4" max="4" width="38.453125" customWidth="1"/>
    <col min="7" max="7" width="19.1796875" customWidth="1"/>
    <col min="8" max="8" width="22.7265625" customWidth="1"/>
  </cols>
  <sheetData>
    <row r="1" spans="1:4" x14ac:dyDescent="0.35">
      <c r="A1" s="3" t="s">
        <v>30</v>
      </c>
      <c r="B1" s="1"/>
    </row>
    <row r="2" spans="1:4" x14ac:dyDescent="0.35">
      <c r="A2" s="3" t="s">
        <v>29</v>
      </c>
      <c r="B2" s="1"/>
    </row>
    <row r="3" spans="1:4" x14ac:dyDescent="0.35">
      <c r="A3" s="2"/>
    </row>
    <row r="4" spans="1:4" x14ac:dyDescent="0.35">
      <c r="A4" s="2"/>
    </row>
    <row r="5" spans="1:4" x14ac:dyDescent="0.35">
      <c r="B5" t="s">
        <v>276</v>
      </c>
      <c r="C5" t="s">
        <v>277</v>
      </c>
      <c r="D5" t="s">
        <v>278</v>
      </c>
    </row>
    <row r="6" spans="1:4" x14ac:dyDescent="0.35">
      <c r="A6" s="25" t="s">
        <v>20</v>
      </c>
      <c r="B6" s="17">
        <v>4</v>
      </c>
      <c r="C6" s="17">
        <v>1</v>
      </c>
      <c r="D6">
        <f>4/5*100</f>
        <v>80</v>
      </c>
    </row>
    <row r="7" spans="1:4" x14ac:dyDescent="0.35">
      <c r="A7" s="25" t="s">
        <v>166</v>
      </c>
      <c r="B7" s="17">
        <v>6</v>
      </c>
      <c r="C7" s="17">
        <v>0</v>
      </c>
      <c r="D7">
        <v>100</v>
      </c>
    </row>
    <row r="8" spans="1:4" x14ac:dyDescent="0.35">
      <c r="A8" s="25" t="s">
        <v>113</v>
      </c>
      <c r="B8" s="17">
        <v>3</v>
      </c>
      <c r="C8" s="17">
        <v>1</v>
      </c>
      <c r="D8">
        <f>3/4*100</f>
        <v>75</v>
      </c>
    </row>
    <row r="9" spans="1:4" x14ac:dyDescent="0.35">
      <c r="A9" s="2"/>
    </row>
    <row r="10" spans="1:4" x14ac:dyDescent="0.35">
      <c r="A10" s="2"/>
    </row>
    <row r="11" spans="1:4" x14ac:dyDescent="0.35">
      <c r="A11" s="2"/>
    </row>
    <row r="12" spans="1:4" x14ac:dyDescent="0.35">
      <c r="A12" s="2"/>
      <c r="B12" s="25" t="s">
        <v>167</v>
      </c>
      <c r="C12" s="17"/>
    </row>
    <row r="13" spans="1:4" x14ac:dyDescent="0.35">
      <c r="A13" s="2"/>
      <c r="B13" s="25" t="s">
        <v>168</v>
      </c>
      <c r="C13" s="17" t="s">
        <v>169</v>
      </c>
    </row>
    <row r="14" spans="1:4" x14ac:dyDescent="0.35">
      <c r="A14" s="2"/>
      <c r="B14" s="25" t="s">
        <v>122</v>
      </c>
      <c r="C14" s="17">
        <v>0.7</v>
      </c>
    </row>
    <row r="15" spans="1:4" x14ac:dyDescent="0.35">
      <c r="A15" s="2"/>
      <c r="B15" s="25" t="s">
        <v>125</v>
      </c>
      <c r="C15" s="17" t="s">
        <v>102</v>
      </c>
    </row>
    <row r="16" spans="1:4" x14ac:dyDescent="0.35">
      <c r="A16" s="2"/>
      <c r="B16" s="25" t="s">
        <v>170</v>
      </c>
      <c r="C16" s="17" t="s">
        <v>171</v>
      </c>
    </row>
    <row r="17" spans="1:3" x14ac:dyDescent="0.35">
      <c r="A17" s="2"/>
      <c r="B17" s="25" t="s">
        <v>172</v>
      </c>
      <c r="C17" s="17" t="s">
        <v>127</v>
      </c>
    </row>
    <row r="18" spans="1:3" x14ac:dyDescent="0.35">
      <c r="A18" s="2"/>
      <c r="B18" s="25"/>
      <c r="C18" s="17"/>
    </row>
    <row r="19" spans="1:3" x14ac:dyDescent="0.35">
      <c r="A19" s="2"/>
      <c r="B19" s="25" t="s">
        <v>173</v>
      </c>
      <c r="C19" s="17"/>
    </row>
    <row r="20" spans="1:3" x14ac:dyDescent="0.35">
      <c r="A20" s="2"/>
      <c r="B20" s="25" t="s">
        <v>174</v>
      </c>
      <c r="C20" s="17">
        <v>3</v>
      </c>
    </row>
    <row r="21" spans="1:3" x14ac:dyDescent="0.35">
      <c r="A21" s="2"/>
      <c r="B21" s="25" t="s">
        <v>175</v>
      </c>
      <c r="C21" s="17">
        <v>2</v>
      </c>
    </row>
    <row r="22" spans="1:3" x14ac:dyDescent="0.35">
      <c r="A22" s="2"/>
    </row>
    <row r="23" spans="1:3" x14ac:dyDescent="0.35">
      <c r="A23" s="2"/>
    </row>
    <row r="24" spans="1:3" x14ac:dyDescent="0.35">
      <c r="A24" s="2"/>
    </row>
    <row r="25" spans="1:3" x14ac:dyDescent="0.35">
      <c r="A25" s="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8"/>
  <sheetViews>
    <sheetView workbookViewId="0">
      <selection activeCell="G15" sqref="G15"/>
    </sheetView>
  </sheetViews>
  <sheetFormatPr defaultColWidth="11.54296875" defaultRowHeight="14.5" x14ac:dyDescent="0.35"/>
  <cols>
    <col min="1" max="1" width="20.54296875" customWidth="1"/>
    <col min="2" max="2" width="14.453125" customWidth="1"/>
    <col min="4" max="4" width="10.453125" customWidth="1"/>
  </cols>
  <sheetData>
    <row r="1" spans="1:4" x14ac:dyDescent="0.35">
      <c r="A1" s="3" t="s">
        <v>31</v>
      </c>
      <c r="B1" s="1"/>
    </row>
    <row r="2" spans="1:4" x14ac:dyDescent="0.35">
      <c r="A2" s="3" t="s">
        <v>33</v>
      </c>
      <c r="B2" s="1"/>
    </row>
    <row r="3" spans="1:4" x14ac:dyDescent="0.35">
      <c r="A3" s="3" t="s">
        <v>32</v>
      </c>
      <c r="B3" s="1"/>
    </row>
    <row r="4" spans="1:4" x14ac:dyDescent="0.35">
      <c r="A4" s="2"/>
    </row>
    <row r="5" spans="1:4" x14ac:dyDescent="0.35">
      <c r="A5" t="s">
        <v>19</v>
      </c>
      <c r="B5" t="s">
        <v>20</v>
      </c>
      <c r="C5" t="s">
        <v>21</v>
      </c>
      <c r="D5" t="s">
        <v>35</v>
      </c>
    </row>
    <row r="6" spans="1:4" x14ac:dyDescent="0.35">
      <c r="A6" s="2">
        <v>1</v>
      </c>
      <c r="B6">
        <v>1</v>
      </c>
      <c r="C6">
        <v>1</v>
      </c>
      <c r="D6">
        <v>1</v>
      </c>
    </row>
    <row r="7" spans="1:4" x14ac:dyDescent="0.35">
      <c r="A7" s="2">
        <f>A6+1</f>
        <v>2</v>
      </c>
      <c r="B7">
        <v>1</v>
      </c>
      <c r="C7">
        <v>1</v>
      </c>
      <c r="D7">
        <v>0</v>
      </c>
    </row>
    <row r="8" spans="1:4" x14ac:dyDescent="0.35">
      <c r="A8" s="2">
        <f t="shared" ref="A8:A21" si="0">A7+1</f>
        <v>3</v>
      </c>
      <c r="B8">
        <v>1</v>
      </c>
      <c r="C8">
        <v>1</v>
      </c>
      <c r="D8">
        <v>0</v>
      </c>
    </row>
    <row r="9" spans="1:4" x14ac:dyDescent="0.35">
      <c r="A9" s="2">
        <f t="shared" si="0"/>
        <v>4</v>
      </c>
      <c r="B9">
        <v>1</v>
      </c>
      <c r="C9">
        <v>1</v>
      </c>
      <c r="D9">
        <v>0</v>
      </c>
    </row>
    <row r="10" spans="1:4" x14ac:dyDescent="0.35">
      <c r="A10" s="2">
        <f t="shared" si="0"/>
        <v>5</v>
      </c>
      <c r="B10">
        <v>1</v>
      </c>
      <c r="C10">
        <v>0</v>
      </c>
      <c r="D10">
        <v>0</v>
      </c>
    </row>
    <row r="11" spans="1:4" x14ac:dyDescent="0.35">
      <c r="A11" s="2">
        <f t="shared" si="0"/>
        <v>6</v>
      </c>
      <c r="B11">
        <v>1</v>
      </c>
      <c r="C11">
        <v>1</v>
      </c>
      <c r="D11">
        <v>0</v>
      </c>
    </row>
    <row r="12" spans="1:4" x14ac:dyDescent="0.35">
      <c r="A12" s="2">
        <f t="shared" si="0"/>
        <v>7</v>
      </c>
      <c r="B12">
        <v>1</v>
      </c>
      <c r="C12">
        <v>1</v>
      </c>
      <c r="D12">
        <v>0</v>
      </c>
    </row>
    <row r="13" spans="1:4" x14ac:dyDescent="0.35">
      <c r="A13" s="2">
        <f t="shared" si="0"/>
        <v>8</v>
      </c>
      <c r="B13">
        <v>1</v>
      </c>
      <c r="C13">
        <v>1</v>
      </c>
      <c r="D13">
        <v>0</v>
      </c>
    </row>
    <row r="14" spans="1:4" x14ac:dyDescent="0.35">
      <c r="A14" s="2">
        <f t="shared" si="0"/>
        <v>9</v>
      </c>
      <c r="B14">
        <v>1</v>
      </c>
      <c r="C14">
        <v>1</v>
      </c>
      <c r="D14">
        <v>1</v>
      </c>
    </row>
    <row r="15" spans="1:4" x14ac:dyDescent="0.35">
      <c r="A15" s="2">
        <f t="shared" si="0"/>
        <v>10</v>
      </c>
      <c r="B15">
        <v>1</v>
      </c>
      <c r="C15">
        <v>1</v>
      </c>
      <c r="D15">
        <v>0</v>
      </c>
    </row>
    <row r="16" spans="1:4" x14ac:dyDescent="0.35">
      <c r="A16" s="2">
        <f t="shared" si="0"/>
        <v>11</v>
      </c>
      <c r="B16">
        <v>1</v>
      </c>
      <c r="C16">
        <v>0</v>
      </c>
      <c r="D16">
        <v>0</v>
      </c>
    </row>
    <row r="17" spans="1:4" x14ac:dyDescent="0.35">
      <c r="A17" s="2">
        <f t="shared" si="0"/>
        <v>12</v>
      </c>
      <c r="C17">
        <v>0</v>
      </c>
      <c r="D17">
        <v>0</v>
      </c>
    </row>
    <row r="18" spans="1:4" x14ac:dyDescent="0.35">
      <c r="A18" s="2">
        <f t="shared" si="0"/>
        <v>13</v>
      </c>
      <c r="C18">
        <v>1</v>
      </c>
      <c r="D18">
        <v>0</v>
      </c>
    </row>
    <row r="19" spans="1:4" x14ac:dyDescent="0.35">
      <c r="A19" s="2">
        <f t="shared" si="0"/>
        <v>14</v>
      </c>
      <c r="D19">
        <v>1</v>
      </c>
    </row>
    <row r="20" spans="1:4" x14ac:dyDescent="0.35">
      <c r="A20" s="2">
        <f t="shared" si="0"/>
        <v>15</v>
      </c>
      <c r="D20">
        <v>0</v>
      </c>
    </row>
    <row r="21" spans="1:4" x14ac:dyDescent="0.35">
      <c r="A21" s="2">
        <f t="shared" si="0"/>
        <v>16</v>
      </c>
      <c r="D21">
        <v>0</v>
      </c>
    </row>
    <row r="22" spans="1:4" x14ac:dyDescent="0.35">
      <c r="A22" s="2"/>
    </row>
    <row r="23" spans="1:4" x14ac:dyDescent="0.35">
      <c r="A23" s="2" t="s">
        <v>7</v>
      </c>
      <c r="B23" s="2">
        <f>SUM(B6:B21)</f>
        <v>11</v>
      </c>
      <c r="C23" s="2">
        <f>SUM(C6:C21)</f>
        <v>10</v>
      </c>
      <c r="D23" s="2">
        <f>SUM(D6:D21)</f>
        <v>3</v>
      </c>
    </row>
    <row r="24" spans="1:4" x14ac:dyDescent="0.35">
      <c r="A24" s="2" t="s">
        <v>149</v>
      </c>
      <c r="B24" s="2">
        <f>(B23/B25)*100</f>
        <v>100</v>
      </c>
      <c r="C24" s="2">
        <f>(C23/C25)*100</f>
        <v>76.923076923076934</v>
      </c>
      <c r="D24" s="2">
        <f>(D23/D25)*100</f>
        <v>18.75</v>
      </c>
    </row>
    <row r="25" spans="1:4" x14ac:dyDescent="0.35">
      <c r="A25" s="2" t="s">
        <v>34</v>
      </c>
      <c r="B25" s="2">
        <v>11</v>
      </c>
      <c r="C25" s="2">
        <v>13</v>
      </c>
      <c r="D25" s="2">
        <v>16</v>
      </c>
    </row>
    <row r="27" spans="1:4" x14ac:dyDescent="0.35">
      <c r="A27" s="2" t="s">
        <v>155</v>
      </c>
      <c r="B27" s="2" t="s">
        <v>156</v>
      </c>
      <c r="C27" s="2" t="s">
        <v>148</v>
      </c>
      <c r="D27" s="2" t="s">
        <v>148</v>
      </c>
    </row>
    <row r="28" spans="1:4" x14ac:dyDescent="0.35">
      <c r="A28" s="2" t="s">
        <v>158</v>
      </c>
      <c r="B28" s="2" t="s">
        <v>157</v>
      </c>
      <c r="C28" s="10">
        <v>0.14130000000000001</v>
      </c>
      <c r="D28" s="10" t="s">
        <v>15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5"/>
  <sheetViews>
    <sheetView workbookViewId="0">
      <selection activeCell="G26" sqref="G26"/>
    </sheetView>
  </sheetViews>
  <sheetFormatPr defaultColWidth="11.54296875" defaultRowHeight="14.5" x14ac:dyDescent="0.35"/>
  <cols>
    <col min="1" max="1" width="18" customWidth="1"/>
  </cols>
  <sheetData>
    <row r="1" spans="1:12" x14ac:dyDescent="0.35">
      <c r="A1" s="3" t="s">
        <v>36</v>
      </c>
      <c r="B1" s="1"/>
    </row>
    <row r="2" spans="1:12" x14ac:dyDescent="0.35">
      <c r="A2" s="3" t="s">
        <v>37</v>
      </c>
      <c r="B2" s="1"/>
    </row>
    <row r="3" spans="1:12" x14ac:dyDescent="0.35">
      <c r="A3" s="2"/>
    </row>
    <row r="4" spans="1:12" x14ac:dyDescent="0.35">
      <c r="A4" s="2"/>
    </row>
    <row r="5" spans="1:12" x14ac:dyDescent="0.35">
      <c r="A5" t="s">
        <v>19</v>
      </c>
      <c r="B5" t="s">
        <v>20</v>
      </c>
      <c r="C5" t="s">
        <v>21</v>
      </c>
      <c r="D5" t="s">
        <v>35</v>
      </c>
      <c r="G5" t="s">
        <v>159</v>
      </c>
    </row>
    <row r="6" spans="1:12" x14ac:dyDescent="0.35">
      <c r="A6" s="2">
        <v>1</v>
      </c>
      <c r="B6">
        <v>3.72</v>
      </c>
      <c r="C6">
        <v>4.2</v>
      </c>
      <c r="D6">
        <v>3.98</v>
      </c>
      <c r="G6" t="s">
        <v>160</v>
      </c>
      <c r="H6">
        <v>6.181</v>
      </c>
    </row>
    <row r="7" spans="1:12" x14ac:dyDescent="0.35">
      <c r="A7" s="2">
        <f>A6+1</f>
        <v>2</v>
      </c>
      <c r="B7">
        <v>3.78</v>
      </c>
      <c r="C7">
        <v>4.2</v>
      </c>
      <c r="D7">
        <v>3.71</v>
      </c>
      <c r="G7" t="s">
        <v>122</v>
      </c>
      <c r="H7">
        <v>7.1000000000000004E-3</v>
      </c>
    </row>
    <row r="8" spans="1:12" x14ac:dyDescent="0.35">
      <c r="A8" s="2">
        <f t="shared" ref="A8:A22" si="0">A7+1</f>
        <v>3</v>
      </c>
      <c r="B8">
        <v>3.74</v>
      </c>
      <c r="C8">
        <v>4.58</v>
      </c>
      <c r="D8">
        <v>4.33</v>
      </c>
      <c r="G8" t="s">
        <v>125</v>
      </c>
      <c r="H8" t="s">
        <v>105</v>
      </c>
    </row>
    <row r="9" spans="1:12" x14ac:dyDescent="0.35">
      <c r="A9" s="2">
        <f t="shared" si="0"/>
        <v>4</v>
      </c>
      <c r="B9">
        <v>3.69</v>
      </c>
      <c r="C9">
        <v>4.38</v>
      </c>
      <c r="D9">
        <v>4.04</v>
      </c>
      <c r="G9" t="s">
        <v>161</v>
      </c>
      <c r="H9" t="s">
        <v>130</v>
      </c>
    </row>
    <row r="10" spans="1:12" x14ac:dyDescent="0.35">
      <c r="A10" s="2">
        <f t="shared" si="0"/>
        <v>5</v>
      </c>
      <c r="B10">
        <v>3.82</v>
      </c>
      <c r="C10">
        <v>4.8</v>
      </c>
      <c r="G10" t="s">
        <v>162</v>
      </c>
      <c r="H10">
        <v>0.34960000000000002</v>
      </c>
    </row>
    <row r="11" spans="1:12" x14ac:dyDescent="0.35">
      <c r="A11" s="2">
        <f t="shared" si="0"/>
        <v>6</v>
      </c>
      <c r="B11">
        <v>4</v>
      </c>
      <c r="C11">
        <v>4.3</v>
      </c>
    </row>
    <row r="12" spans="1:12" x14ac:dyDescent="0.35">
      <c r="A12" s="2">
        <f t="shared" si="0"/>
        <v>7</v>
      </c>
      <c r="B12">
        <v>3.53</v>
      </c>
      <c r="C12">
        <v>3.8</v>
      </c>
    </row>
    <row r="13" spans="1:12" x14ac:dyDescent="0.35">
      <c r="A13" s="2">
        <f t="shared" si="0"/>
        <v>8</v>
      </c>
      <c r="B13">
        <v>3.74</v>
      </c>
      <c r="C13">
        <v>3.9</v>
      </c>
      <c r="G13" t="s">
        <v>131</v>
      </c>
      <c r="J13" t="s">
        <v>132</v>
      </c>
      <c r="K13" t="s">
        <v>133</v>
      </c>
      <c r="L13" t="s">
        <v>134</v>
      </c>
    </row>
    <row r="14" spans="1:12" x14ac:dyDescent="0.35">
      <c r="A14" s="2">
        <f t="shared" si="0"/>
        <v>9</v>
      </c>
      <c r="B14">
        <v>3.9</v>
      </c>
      <c r="C14">
        <v>5.57</v>
      </c>
      <c r="G14" t="s">
        <v>163</v>
      </c>
      <c r="J14" t="s">
        <v>130</v>
      </c>
      <c r="K14" t="s">
        <v>105</v>
      </c>
      <c r="L14">
        <v>5.4000000000000003E-3</v>
      </c>
    </row>
    <row r="15" spans="1:12" x14ac:dyDescent="0.35">
      <c r="A15" s="2">
        <f t="shared" si="0"/>
        <v>10</v>
      </c>
      <c r="B15">
        <v>3.98</v>
      </c>
      <c r="G15" t="s">
        <v>164</v>
      </c>
      <c r="J15" t="s">
        <v>127</v>
      </c>
      <c r="K15" t="s">
        <v>102</v>
      </c>
      <c r="L15">
        <v>0.76590000000000003</v>
      </c>
    </row>
    <row r="16" spans="1:12" x14ac:dyDescent="0.35">
      <c r="A16" s="2">
        <f t="shared" si="0"/>
        <v>11</v>
      </c>
      <c r="B16">
        <v>4.08</v>
      </c>
      <c r="G16" t="s">
        <v>165</v>
      </c>
      <c r="J16" t="s">
        <v>127</v>
      </c>
      <c r="K16" t="s">
        <v>102</v>
      </c>
      <c r="L16">
        <v>0.17480000000000001</v>
      </c>
    </row>
    <row r="17" spans="1:4" x14ac:dyDescent="0.35">
      <c r="A17" s="2">
        <f t="shared" si="0"/>
        <v>12</v>
      </c>
      <c r="B17">
        <v>4.0599999999999996</v>
      </c>
    </row>
    <row r="18" spans="1:4" x14ac:dyDescent="0.35">
      <c r="A18" s="2">
        <f t="shared" si="0"/>
        <v>13</v>
      </c>
      <c r="B18">
        <v>4.29</v>
      </c>
    </row>
    <row r="19" spans="1:4" x14ac:dyDescent="0.35">
      <c r="A19" s="2">
        <f t="shared" si="0"/>
        <v>14</v>
      </c>
    </row>
    <row r="20" spans="1:4" x14ac:dyDescent="0.35">
      <c r="A20" s="2">
        <f t="shared" si="0"/>
        <v>15</v>
      </c>
    </row>
    <row r="21" spans="1:4" x14ac:dyDescent="0.35">
      <c r="A21" s="2">
        <f t="shared" si="0"/>
        <v>16</v>
      </c>
    </row>
    <row r="22" spans="1:4" x14ac:dyDescent="0.35">
      <c r="A22" s="2">
        <f t="shared" si="0"/>
        <v>17</v>
      </c>
    </row>
    <row r="23" spans="1:4" x14ac:dyDescent="0.35">
      <c r="A23" s="2"/>
    </row>
    <row r="24" spans="1:4" x14ac:dyDescent="0.35">
      <c r="A24" s="2" t="s">
        <v>23</v>
      </c>
      <c r="B24">
        <f>AVERAGE(B6:B18)</f>
        <v>3.8715384615384614</v>
      </c>
      <c r="C24">
        <f t="shared" ref="C24:D24" si="1">AVERAGE(C6:C18)</f>
        <v>4.4144444444444453</v>
      </c>
      <c r="D24">
        <f t="shared" si="1"/>
        <v>4.0149999999999997</v>
      </c>
    </row>
    <row r="25" spans="1:4" x14ac:dyDescent="0.35">
      <c r="A25" s="2" t="s">
        <v>17</v>
      </c>
      <c r="B25">
        <f>STDEV(B6:B18)</f>
        <v>0.20440344720862522</v>
      </c>
      <c r="C25">
        <f t="shared" ref="C25:D25" si="2">STDEV(C6:C18)</f>
        <v>0.53148638531741776</v>
      </c>
      <c r="D25">
        <f t="shared" si="2"/>
        <v>0.2543619468395381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3"/>
  <sheetViews>
    <sheetView workbookViewId="0">
      <selection sqref="A1:A2"/>
    </sheetView>
  </sheetViews>
  <sheetFormatPr defaultColWidth="11.54296875" defaultRowHeight="14.5" x14ac:dyDescent="0.35"/>
  <cols>
    <col min="1" max="1" width="25.7265625" customWidth="1"/>
    <col min="9" max="9" width="15.54296875" customWidth="1"/>
    <col min="10" max="10" width="18.453125" customWidth="1"/>
    <col min="11" max="11" width="25.54296875" customWidth="1"/>
  </cols>
  <sheetData>
    <row r="1" spans="1:13" x14ac:dyDescent="0.35">
      <c r="A1" s="3" t="s">
        <v>279</v>
      </c>
    </row>
    <row r="2" spans="1:13" x14ac:dyDescent="0.35">
      <c r="A2" s="3" t="s">
        <v>40</v>
      </c>
    </row>
    <row r="4" spans="1:13" x14ac:dyDescent="0.35">
      <c r="A4" s="4" t="s">
        <v>44</v>
      </c>
    </row>
    <row r="5" spans="1:13" x14ac:dyDescent="0.35">
      <c r="A5" s="4" t="s">
        <v>43</v>
      </c>
      <c r="B5" t="s">
        <v>1</v>
      </c>
      <c r="C5" t="s">
        <v>2</v>
      </c>
      <c r="D5" t="s">
        <v>38</v>
      </c>
      <c r="E5" t="s">
        <v>42</v>
      </c>
      <c r="F5" t="s">
        <v>39</v>
      </c>
      <c r="I5" t="s">
        <v>7</v>
      </c>
      <c r="J5" t="s">
        <v>8</v>
      </c>
      <c r="L5" s="25" t="s">
        <v>167</v>
      </c>
      <c r="M5" s="17"/>
    </row>
    <row r="6" spans="1:13" x14ac:dyDescent="0.35">
      <c r="A6" t="s">
        <v>41</v>
      </c>
      <c r="B6">
        <v>167</v>
      </c>
      <c r="C6">
        <v>158</v>
      </c>
      <c r="D6">
        <v>147</v>
      </c>
      <c r="E6">
        <v>134</v>
      </c>
      <c r="F6">
        <v>118</v>
      </c>
      <c r="H6" s="25" t="s">
        <v>1</v>
      </c>
      <c r="I6" s="17">
        <v>163</v>
      </c>
      <c r="J6" s="17">
        <v>4</v>
      </c>
      <c r="L6" s="25" t="s">
        <v>168</v>
      </c>
      <c r="M6" s="17" t="s">
        <v>169</v>
      </c>
    </row>
    <row r="7" spans="1:13" x14ac:dyDescent="0.35">
      <c r="A7" t="s">
        <v>7</v>
      </c>
      <c r="B7">
        <f>78+85</f>
        <v>163</v>
      </c>
      <c r="C7">
        <f>73+79</f>
        <v>152</v>
      </c>
      <c r="D7">
        <f>73+72</f>
        <v>145</v>
      </c>
      <c r="E7">
        <f>63+64</f>
        <v>127</v>
      </c>
      <c r="F7">
        <f>52+42</f>
        <v>94</v>
      </c>
      <c r="H7" s="25" t="s">
        <v>2</v>
      </c>
      <c r="I7" s="17">
        <v>152</v>
      </c>
      <c r="J7" s="17">
        <v>6</v>
      </c>
      <c r="L7" s="25" t="s">
        <v>122</v>
      </c>
      <c r="M7" s="17">
        <v>0.266594</v>
      </c>
    </row>
    <row r="8" spans="1:13" x14ac:dyDescent="0.35">
      <c r="A8" s="1" t="s">
        <v>9</v>
      </c>
      <c r="B8" s="1">
        <f>B7/B6</f>
        <v>0.9760479041916168</v>
      </c>
      <c r="C8" s="1">
        <f>C7/C6</f>
        <v>0.96202531645569622</v>
      </c>
      <c r="D8" s="1">
        <f t="shared" ref="D8:F8" si="0">D7/D6</f>
        <v>0.98639455782312924</v>
      </c>
      <c r="E8" s="1">
        <f t="shared" si="0"/>
        <v>0.94776119402985071</v>
      </c>
      <c r="F8" s="1">
        <f t="shared" si="0"/>
        <v>0.79661016949152541</v>
      </c>
      <c r="H8" s="25" t="s">
        <v>177</v>
      </c>
      <c r="I8" s="17">
        <v>145</v>
      </c>
      <c r="J8" s="17">
        <v>2</v>
      </c>
      <c r="L8" s="25"/>
      <c r="M8" s="17"/>
    </row>
    <row r="9" spans="1:13" x14ac:dyDescent="0.35">
      <c r="H9" s="25" t="s">
        <v>42</v>
      </c>
      <c r="I9" s="17">
        <v>127</v>
      </c>
      <c r="J9" s="17">
        <v>7</v>
      </c>
      <c r="L9" s="25" t="s">
        <v>178</v>
      </c>
      <c r="M9" s="17"/>
    </row>
    <row r="10" spans="1:13" x14ac:dyDescent="0.35">
      <c r="K10" s="25"/>
      <c r="L10" s="25" t="s">
        <v>168</v>
      </c>
      <c r="M10" s="17" t="s">
        <v>169</v>
      </c>
    </row>
    <row r="11" spans="1:13" x14ac:dyDescent="0.35">
      <c r="L11" s="25" t="s">
        <v>122</v>
      </c>
      <c r="M11" s="17" t="s">
        <v>138</v>
      </c>
    </row>
    <row r="12" spans="1:13" x14ac:dyDescent="0.35">
      <c r="L12" s="25" t="s">
        <v>125</v>
      </c>
      <c r="M12" s="17" t="s">
        <v>137</v>
      </c>
    </row>
    <row r="17" spans="1:10" x14ac:dyDescent="0.35">
      <c r="A17" s="5" t="s">
        <v>45</v>
      </c>
    </row>
    <row r="18" spans="1:10" x14ac:dyDescent="0.35">
      <c r="A18" s="5" t="s">
        <v>46</v>
      </c>
      <c r="B18" t="s">
        <v>1</v>
      </c>
      <c r="C18" t="s">
        <v>2</v>
      </c>
      <c r="D18" t="s">
        <v>38</v>
      </c>
      <c r="E18" t="s">
        <v>42</v>
      </c>
      <c r="F18" t="s">
        <v>39</v>
      </c>
    </row>
    <row r="19" spans="1:10" x14ac:dyDescent="0.35">
      <c r="A19" t="s">
        <v>41</v>
      </c>
      <c r="B19">
        <v>192</v>
      </c>
      <c r="C19">
        <v>166</v>
      </c>
      <c r="D19">
        <v>156</v>
      </c>
      <c r="E19">
        <v>156</v>
      </c>
      <c r="F19">
        <v>136</v>
      </c>
      <c r="I19" t="s">
        <v>7</v>
      </c>
      <c r="J19" t="s">
        <v>8</v>
      </c>
    </row>
    <row r="20" spans="1:10" x14ac:dyDescent="0.35">
      <c r="A20" t="s">
        <v>7</v>
      </c>
      <c r="B20">
        <v>0</v>
      </c>
      <c r="C20">
        <v>3</v>
      </c>
      <c r="D20">
        <v>2</v>
      </c>
      <c r="E20">
        <v>0</v>
      </c>
      <c r="F20">
        <v>0</v>
      </c>
      <c r="H20" s="25" t="s">
        <v>1</v>
      </c>
      <c r="I20" s="17">
        <v>163</v>
      </c>
      <c r="J20" s="17">
        <v>4</v>
      </c>
    </row>
    <row r="21" spans="1:10" x14ac:dyDescent="0.35">
      <c r="A21" s="1" t="s">
        <v>9</v>
      </c>
      <c r="B21" s="1">
        <f>B20/B19</f>
        <v>0</v>
      </c>
      <c r="C21" s="1">
        <f>C20/C19</f>
        <v>1.8072289156626505E-2</v>
      </c>
      <c r="D21" s="1">
        <f t="shared" ref="D21" si="1">D20/D19</f>
        <v>1.282051282051282E-2</v>
      </c>
      <c r="E21" s="1">
        <f t="shared" ref="E21" si="2">E20/E19</f>
        <v>0</v>
      </c>
      <c r="F21" s="1">
        <f t="shared" ref="F21" si="3">F20/F19</f>
        <v>0</v>
      </c>
      <c r="H21" s="25" t="s">
        <v>2</v>
      </c>
      <c r="I21" s="17">
        <v>152</v>
      </c>
      <c r="J21" s="17">
        <v>6</v>
      </c>
    </row>
    <row r="22" spans="1:10" x14ac:dyDescent="0.35">
      <c r="H22" s="25" t="s">
        <v>177</v>
      </c>
      <c r="I22" s="17">
        <v>145</v>
      </c>
      <c r="J22" s="17">
        <v>2</v>
      </c>
    </row>
    <row r="23" spans="1:10" x14ac:dyDescent="0.35">
      <c r="H23" s="25" t="s">
        <v>42</v>
      </c>
      <c r="I23" s="17">
        <v>127</v>
      </c>
      <c r="J23" s="17">
        <v>7</v>
      </c>
    </row>
  </sheetData>
  <conditionalFormatting sqref="M6:N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B</vt:lpstr>
      <vt:lpstr>Figure 1D</vt:lpstr>
      <vt:lpstr>Figure 2C</vt:lpstr>
      <vt:lpstr>Figure 2E</vt:lpstr>
      <vt:lpstr>Figure 2G</vt:lpstr>
      <vt:lpstr>Figure 2H</vt:lpstr>
      <vt:lpstr>Figure 2J</vt:lpstr>
      <vt:lpstr>Figure 2K</vt:lpstr>
      <vt:lpstr>Figure 4A</vt:lpstr>
      <vt:lpstr>Figure 4B</vt:lpstr>
      <vt:lpstr>Figure 4G</vt:lpstr>
      <vt:lpstr>Figure 4H</vt:lpstr>
      <vt:lpstr>Figure 4I</vt:lpstr>
      <vt:lpstr>Figure 4J</vt:lpstr>
      <vt:lpstr>Figure 5A</vt:lpstr>
      <vt:lpstr>Figure 5C</vt:lpstr>
      <vt:lpstr>Figure 5E</vt:lpstr>
      <vt:lpstr>Figure 5F</vt:lpstr>
      <vt:lpstr>Figure 5G</vt:lpstr>
      <vt:lpstr>Figure 6D</vt:lpstr>
      <vt:lpstr>Figure 6E</vt:lpstr>
      <vt:lpstr>Figure 6H</vt:lpstr>
      <vt:lpstr>Figure 7C</vt:lpstr>
      <vt:lpstr>Figure 7D</vt:lpstr>
      <vt:lpstr>Figure 7G</vt:lpstr>
      <vt:lpstr>Figure 7H</vt:lpstr>
      <vt:lpstr>Figure 7J</vt:lpstr>
      <vt:lpstr>Figure 7K</vt:lpstr>
      <vt:lpstr>Figure 7M</vt:lpstr>
      <vt:lpstr>Figure 7N</vt:lpstr>
      <vt:lpstr>Figure 8A</vt:lpstr>
      <vt:lpstr>Figure 8B</vt:lpstr>
      <vt:lpstr>Figure 8C</vt:lpstr>
      <vt:lpstr>Figure 8D</vt:lpstr>
      <vt:lpstr>Figure 8E</vt:lpstr>
      <vt:lpstr>Figure 8F</vt:lpstr>
      <vt:lpstr>Figure S1S</vt:lpstr>
      <vt:lpstr>Figur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h, Dr. Carsten</dc:creator>
  <cp:lastModifiedBy>Ines Alvarez-Garcia</cp:lastModifiedBy>
  <dcterms:created xsi:type="dcterms:W3CDTF">2024-05-08T09:35:38Z</dcterms:created>
  <dcterms:modified xsi:type="dcterms:W3CDTF">2025-11-26T02:46:57Z</dcterms:modified>
</cp:coreProperties>
</file>